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e.byrne/Documents/PGC/PGC_MDD_23andMe/MDDcondAll/Molecular Psychiatry/"/>
    </mc:Choice>
  </mc:AlternateContent>
  <bookViews>
    <workbookView xWindow="0" yWindow="460" windowWidth="28800" windowHeight="15920" tabRatio="500"/>
  </bookViews>
  <sheets>
    <sheet name="Supplementary Table 1" sheetId="31" r:id="rId1"/>
    <sheet name="Supplementary Table 2" sheetId="16" r:id="rId2"/>
    <sheet name="Supplementary Table 3" sheetId="9" r:id="rId3"/>
    <sheet name="Supplementary Table 4" sheetId="23" r:id="rId4"/>
    <sheet name="Supplementary Table 5" sheetId="26" r:id="rId5"/>
    <sheet name="Supplementary Table 6" sheetId="32" r:id="rId6"/>
    <sheet name="Supplementary Table 7" sheetId="34" r:id="rId7"/>
  </sheets>
  <definedNames>
    <definedName name="_xlnm._FilterDatabase" localSheetId="1" hidden="1">'Supplementary Table 2'!$A$166:$Y$207</definedName>
    <definedName name="_xlnm._FilterDatabase" localSheetId="5" hidden="1">'Supplementary Table 6'!$A$2:$I$24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34" l="1"/>
  <c r="M5" i="34"/>
  <c r="M6" i="34"/>
  <c r="M3" i="34"/>
  <c r="L222" i="16"/>
  <c r="L221" i="16"/>
  <c r="L220" i="16"/>
  <c r="L219" i="16"/>
  <c r="L218" i="16"/>
  <c r="L217" i="16"/>
  <c r="L216" i="16"/>
  <c r="L215" i="16"/>
  <c r="L214" i="16"/>
  <c r="L213" i="16"/>
  <c r="L212" i="16"/>
  <c r="L211" i="16"/>
  <c r="L210" i="16"/>
  <c r="L207" i="16"/>
  <c r="L206" i="16"/>
  <c r="L205" i="16"/>
  <c r="L204" i="16"/>
  <c r="L203" i="16"/>
  <c r="L202" i="16"/>
  <c r="L201" i="16"/>
  <c r="L200" i="16"/>
  <c r="L199" i="16"/>
  <c r="L198" i="16"/>
  <c r="L197" i="16"/>
  <c r="L196" i="16"/>
  <c r="L195" i="16"/>
  <c r="L194" i="16"/>
  <c r="L193" i="16"/>
  <c r="L192" i="16"/>
  <c r="L191" i="16"/>
  <c r="L190" i="16"/>
  <c r="L189" i="16"/>
  <c r="L188" i="16"/>
  <c r="L187" i="16"/>
  <c r="L186" i="16"/>
  <c r="L185" i="16"/>
  <c r="L184" i="16"/>
  <c r="L183" i="16"/>
  <c r="L182" i="16"/>
  <c r="L181" i="16"/>
  <c r="L180" i="16"/>
  <c r="L179" i="16"/>
  <c r="L178" i="16"/>
  <c r="L177" i="16"/>
  <c r="L176" i="16"/>
  <c r="L175" i="16"/>
  <c r="L174" i="16"/>
  <c r="L173" i="16"/>
  <c r="L172" i="16"/>
  <c r="L171" i="16"/>
  <c r="L170" i="16"/>
  <c r="L169" i="16"/>
  <c r="L168" i="16"/>
  <c r="L167" i="16"/>
  <c r="L164" i="16"/>
  <c r="L163" i="16"/>
  <c r="L162" i="16"/>
  <c r="L161" i="16"/>
  <c r="L160" i="16"/>
  <c r="L159" i="16"/>
  <c r="L158" i="16"/>
  <c r="L157" i="16"/>
  <c r="L156" i="16"/>
  <c r="L155" i="16"/>
  <c r="L154" i="16"/>
  <c r="L153" i="16"/>
  <c r="L152" i="16"/>
  <c r="L151" i="16"/>
  <c r="L150" i="16"/>
  <c r="L149" i="16"/>
  <c r="L148" i="16"/>
  <c r="L147" i="16"/>
  <c r="L146" i="16"/>
  <c r="L143" i="16"/>
  <c r="L142" i="16"/>
  <c r="L141" i="16"/>
  <c r="L140" i="16"/>
  <c r="L139" i="16"/>
  <c r="L138" i="16"/>
  <c r="L137" i="16"/>
  <c r="L136" i="16"/>
  <c r="L135" i="16"/>
  <c r="L134" i="16"/>
  <c r="L133" i="16"/>
  <c r="L132" i="16"/>
  <c r="L131" i="16"/>
  <c r="L130" i="16"/>
  <c r="L129" i="16"/>
  <c r="L128" i="16"/>
  <c r="L127" i="16"/>
  <c r="L126" i="16"/>
  <c r="L125" i="16"/>
  <c r="L124" i="16"/>
  <c r="L123" i="16"/>
  <c r="L122" i="16"/>
  <c r="L121" i="16"/>
  <c r="L120" i="16"/>
  <c r="L119" i="16"/>
  <c r="L118" i="16"/>
  <c r="L117" i="16"/>
  <c r="L116" i="16"/>
  <c r="L115" i="16"/>
  <c r="L114" i="16"/>
  <c r="L113" i="16"/>
  <c r="L112" i="16"/>
  <c r="L111" i="16"/>
  <c r="L110" i="16"/>
  <c r="L109" i="16"/>
  <c r="L108" i="16"/>
  <c r="L107" i="16"/>
  <c r="L106" i="16"/>
  <c r="L105" i="16"/>
  <c r="L104" i="16"/>
  <c r="L103" i="16"/>
  <c r="L102" i="16"/>
  <c r="L101" i="16"/>
  <c r="L100" i="16"/>
  <c r="L99" i="16"/>
  <c r="L98" i="16"/>
  <c r="L97" i="16"/>
  <c r="L96" i="16"/>
  <c r="L95" i="16"/>
  <c r="L94" i="16"/>
  <c r="L93" i="16"/>
  <c r="L92" i="16"/>
  <c r="L91" i="16"/>
  <c r="L90" i="16"/>
  <c r="L89" i="16"/>
  <c r="L88" i="16"/>
  <c r="L87" i="16"/>
  <c r="L86" i="16"/>
  <c r="L85" i="16"/>
  <c r="L84" i="16"/>
  <c r="L83" i="16"/>
  <c r="L82" i="16"/>
  <c r="L81" i="16"/>
  <c r="L80" i="16"/>
  <c r="L79" i="16"/>
  <c r="L78" i="16"/>
  <c r="L77" i="16"/>
  <c r="L76" i="16"/>
  <c r="L75" i="16"/>
  <c r="L74" i="16"/>
  <c r="L73" i="16"/>
  <c r="L72" i="16"/>
  <c r="L71" i="16"/>
  <c r="L70" i="16"/>
  <c r="L69" i="16"/>
  <c r="L68" i="16"/>
  <c r="L67" i="16"/>
  <c r="L66" i="16"/>
  <c r="L65" i="16"/>
  <c r="L64" i="16"/>
  <c r="L63" i="16"/>
  <c r="L62" i="16"/>
  <c r="L61" i="16"/>
  <c r="L60" i="16"/>
  <c r="L59" i="16"/>
  <c r="L58" i="16"/>
  <c r="L57" i="16"/>
  <c r="L56" i="16"/>
  <c r="L55" i="16"/>
  <c r="L54" i="16"/>
  <c r="L53" i="16"/>
  <c r="L52" i="16"/>
  <c r="L51" i="16"/>
  <c r="L50" i="16"/>
  <c r="L49" i="16"/>
  <c r="L48" i="16"/>
  <c r="L47" i="16"/>
  <c r="L46" i="16"/>
  <c r="L45" i="16"/>
  <c r="L44" i="16"/>
  <c r="L43" i="16"/>
  <c r="L42" i="16"/>
  <c r="L41" i="16"/>
  <c r="L40" i="16"/>
  <c r="L39" i="16"/>
  <c r="L38" i="16"/>
  <c r="L37" i="16"/>
  <c r="L36" i="16"/>
  <c r="L35" i="16"/>
  <c r="L34" i="16"/>
  <c r="L33" i="16"/>
  <c r="L32" i="16"/>
  <c r="L31" i="16"/>
  <c r="L30" i="16"/>
  <c r="L29" i="16"/>
  <c r="L28" i="16"/>
  <c r="L27" i="16"/>
  <c r="L26" i="16"/>
  <c r="L25" i="16"/>
  <c r="L24" i="16"/>
  <c r="L23" i="16"/>
  <c r="L22" i="16"/>
  <c r="L21" i="16"/>
  <c r="L20" i="16"/>
  <c r="L19" i="16"/>
  <c r="L18" i="16"/>
  <c r="L17" i="16"/>
  <c r="L16" i="16"/>
  <c r="L15" i="16"/>
  <c r="L14" i="16"/>
  <c r="L13" i="16"/>
  <c r="L12" i="16"/>
  <c r="L11" i="16"/>
  <c r="L10" i="16"/>
  <c r="L9" i="16"/>
  <c r="L8" i="16"/>
  <c r="L7" i="16"/>
  <c r="L6" i="16"/>
  <c r="L5" i="16"/>
  <c r="L4" i="16"/>
  <c r="G242" i="32"/>
  <c r="G241" i="32"/>
  <c r="G240" i="32"/>
  <c r="G239" i="32"/>
  <c r="G238" i="32"/>
  <c r="G237" i="32"/>
  <c r="G236" i="32"/>
  <c r="G235" i="32"/>
  <c r="G234" i="32"/>
  <c r="G233" i="32"/>
  <c r="G232" i="32"/>
  <c r="G231" i="32"/>
  <c r="G230" i="32"/>
  <c r="G229" i="32"/>
  <c r="G228" i="32"/>
  <c r="G227" i="32"/>
  <c r="G226" i="32"/>
  <c r="G225" i="32"/>
  <c r="G224" i="32"/>
  <c r="G223" i="32"/>
  <c r="G222" i="32"/>
  <c r="G221" i="32"/>
  <c r="G220" i="32"/>
  <c r="G219" i="32"/>
  <c r="G218" i="32"/>
  <c r="G217" i="32"/>
  <c r="G216" i="32"/>
  <c r="G215" i="32"/>
  <c r="G214" i="32"/>
  <c r="G213" i="32"/>
  <c r="G212" i="32"/>
  <c r="G211" i="32"/>
  <c r="G210" i="32"/>
  <c r="G209" i="32"/>
  <c r="G208" i="32"/>
  <c r="G207" i="32"/>
  <c r="G206" i="32"/>
  <c r="G205" i="32"/>
  <c r="G204" i="32"/>
  <c r="G203" i="32"/>
  <c r="G202" i="32"/>
  <c r="G201" i="32"/>
  <c r="G200" i="32"/>
  <c r="G199" i="32"/>
  <c r="G198" i="32"/>
  <c r="G197" i="32"/>
  <c r="G196" i="32"/>
  <c r="G195" i="32"/>
  <c r="G194" i="32"/>
  <c r="G193" i="32"/>
  <c r="G192" i="32"/>
  <c r="G191" i="32"/>
  <c r="G190" i="32"/>
  <c r="G189" i="32"/>
  <c r="G188" i="32"/>
  <c r="G187" i="32"/>
  <c r="G186" i="32"/>
  <c r="G185" i="32"/>
  <c r="G184" i="32"/>
  <c r="G183" i="32"/>
  <c r="G182" i="32"/>
  <c r="G181" i="32"/>
  <c r="G180" i="32"/>
  <c r="G179" i="32"/>
  <c r="G178" i="32"/>
  <c r="G177" i="32"/>
  <c r="G176" i="32"/>
  <c r="G175" i="32"/>
  <c r="G174" i="32"/>
  <c r="G173" i="32"/>
  <c r="G172" i="32"/>
  <c r="G171" i="32"/>
  <c r="G170" i="32"/>
  <c r="G169" i="32"/>
  <c r="G168" i="32"/>
  <c r="G167" i="32"/>
  <c r="G166" i="32"/>
  <c r="G165" i="32"/>
  <c r="G164" i="32"/>
  <c r="G163" i="32"/>
  <c r="G162" i="32"/>
  <c r="G161" i="32"/>
  <c r="G160" i="32"/>
  <c r="G159" i="32"/>
  <c r="G158" i="32"/>
  <c r="G157" i="32"/>
  <c r="G156" i="32"/>
  <c r="G155" i="32"/>
  <c r="G154" i="32"/>
  <c r="G153" i="32"/>
  <c r="G152" i="32"/>
  <c r="G151" i="32"/>
  <c r="G150" i="32"/>
  <c r="G149" i="32"/>
  <c r="G148" i="32"/>
  <c r="G147" i="32"/>
  <c r="G146" i="32"/>
  <c r="G145" i="32"/>
  <c r="G144" i="32"/>
  <c r="G143" i="32"/>
  <c r="G142" i="32"/>
  <c r="G141" i="32"/>
  <c r="G140" i="32"/>
  <c r="G139" i="32"/>
  <c r="G138" i="32"/>
  <c r="G137" i="32"/>
  <c r="G136" i="32"/>
  <c r="G135" i="32"/>
  <c r="G134" i="32"/>
  <c r="G133" i="32"/>
  <c r="G132" i="32"/>
  <c r="G131" i="32"/>
  <c r="G130" i="32"/>
  <c r="G129" i="32"/>
  <c r="G128" i="32"/>
  <c r="G127" i="32"/>
  <c r="G126" i="32"/>
  <c r="G125" i="32"/>
  <c r="G124" i="32"/>
  <c r="G123" i="32"/>
  <c r="G122" i="32"/>
  <c r="G121" i="32"/>
  <c r="G120" i="32"/>
  <c r="G119" i="32"/>
  <c r="G118" i="32"/>
  <c r="G117" i="32"/>
  <c r="G116" i="32"/>
  <c r="G115" i="32"/>
  <c r="G114" i="32"/>
  <c r="G113" i="32"/>
  <c r="G112" i="32"/>
  <c r="G111" i="32"/>
  <c r="G110" i="32"/>
  <c r="G109" i="32"/>
  <c r="G108" i="32"/>
  <c r="G107" i="32"/>
  <c r="G106" i="32"/>
  <c r="G105" i="32"/>
  <c r="G104" i="32"/>
  <c r="G103" i="32"/>
  <c r="G102" i="32"/>
  <c r="G101" i="32"/>
  <c r="G100" i="32"/>
  <c r="G99" i="32"/>
  <c r="G98" i="32"/>
  <c r="G97" i="32"/>
  <c r="G96" i="32"/>
  <c r="G95" i="32"/>
  <c r="G94" i="32"/>
  <c r="G93" i="32"/>
  <c r="G92" i="32"/>
  <c r="G91" i="32"/>
  <c r="G90" i="32"/>
  <c r="G89" i="32"/>
  <c r="G88" i="32"/>
  <c r="G87" i="32"/>
  <c r="G86" i="32"/>
  <c r="G85" i="32"/>
  <c r="G84" i="32"/>
  <c r="G83" i="32"/>
  <c r="G82" i="32"/>
  <c r="G81" i="32"/>
  <c r="G80" i="32"/>
  <c r="G79" i="32"/>
  <c r="G78" i="32"/>
  <c r="G77" i="32"/>
  <c r="G76" i="32"/>
  <c r="G75" i="32"/>
  <c r="G74" i="32"/>
  <c r="G73" i="32"/>
  <c r="G72" i="32"/>
  <c r="G71" i="32"/>
  <c r="G70" i="32"/>
  <c r="G69" i="32"/>
  <c r="G68" i="32"/>
  <c r="G67" i="32"/>
  <c r="G66" i="32"/>
  <c r="G65" i="32"/>
  <c r="G64" i="32"/>
  <c r="G63" i="32"/>
  <c r="G62" i="32"/>
  <c r="G61" i="32"/>
  <c r="G60" i="32"/>
  <c r="G59" i="32"/>
  <c r="G58" i="32"/>
  <c r="G57" i="32"/>
  <c r="G56" i="32"/>
  <c r="G55" i="32"/>
  <c r="G54" i="32"/>
  <c r="G53" i="32"/>
  <c r="G52" i="32"/>
  <c r="G51" i="32"/>
  <c r="G50" i="32"/>
  <c r="G49" i="32"/>
  <c r="G48" i="32"/>
  <c r="G47" i="32"/>
  <c r="G46" i="32"/>
  <c r="G45" i="32"/>
  <c r="G44" i="32"/>
  <c r="G43" i="32"/>
  <c r="G42" i="32"/>
  <c r="G41" i="32"/>
  <c r="G40" i="32"/>
  <c r="G39" i="32"/>
  <c r="G38" i="32"/>
  <c r="G37" i="32"/>
  <c r="G36" i="32"/>
  <c r="G35" i="32"/>
  <c r="G34" i="32"/>
  <c r="G33" i="32"/>
  <c r="G32" i="32"/>
  <c r="G31" i="32"/>
  <c r="G30" i="32"/>
  <c r="G29" i="32"/>
  <c r="G28" i="32"/>
  <c r="G27" i="32"/>
  <c r="G26" i="32"/>
  <c r="G25" i="32"/>
  <c r="G24" i="32"/>
  <c r="G23" i="32"/>
  <c r="G22" i="32"/>
  <c r="G21" i="32"/>
  <c r="G20" i="32"/>
  <c r="G19" i="32"/>
  <c r="G18" i="32"/>
  <c r="G17" i="32"/>
  <c r="G16" i="32"/>
  <c r="G15" i="32"/>
  <c r="G14" i="32"/>
  <c r="G13" i="32"/>
  <c r="G12" i="32"/>
  <c r="G11" i="32"/>
  <c r="G10" i="32"/>
  <c r="G9" i="32"/>
  <c r="G8" i="32"/>
  <c r="G7" i="32"/>
  <c r="G6" i="32"/>
  <c r="G5" i="32"/>
  <c r="G4" i="32"/>
  <c r="G3" i="32"/>
  <c r="J27" i="31"/>
  <c r="J26" i="31"/>
  <c r="J25" i="31"/>
  <c r="J24" i="31"/>
  <c r="J22" i="31"/>
  <c r="J21" i="31"/>
  <c r="J20" i="31"/>
  <c r="J19" i="31"/>
  <c r="J17" i="31"/>
  <c r="J16" i="31"/>
  <c r="J14" i="31"/>
  <c r="J12" i="31"/>
  <c r="J11" i="31"/>
  <c r="J10" i="31"/>
  <c r="J9" i="31"/>
  <c r="J7" i="31"/>
  <c r="J6" i="31"/>
  <c r="J5" i="31"/>
  <c r="J4" i="31"/>
</calcChain>
</file>

<file path=xl/sharedStrings.xml><?xml version="1.0" encoding="utf-8"?>
<sst xmlns="http://schemas.openxmlformats.org/spreadsheetml/2006/main" count="2817" uniqueCount="873">
  <si>
    <t>Disorder</t>
  </si>
  <si>
    <t>SCZ</t>
  </si>
  <si>
    <t>BIP</t>
  </si>
  <si>
    <t>MD</t>
  </si>
  <si>
    <t>ADHD</t>
  </si>
  <si>
    <t>MDD</t>
  </si>
  <si>
    <t>Schizophrenia</t>
  </si>
  <si>
    <t>Bipolar</t>
  </si>
  <si>
    <t>SNP</t>
  </si>
  <si>
    <t>chr</t>
  </si>
  <si>
    <t>pos</t>
  </si>
  <si>
    <t>A1_scz</t>
  </si>
  <si>
    <t>b_scz_adj</t>
  </si>
  <si>
    <t>se_scz_adj</t>
  </si>
  <si>
    <t>p_scz_adj</t>
  </si>
  <si>
    <t>b_scz_unadj</t>
  </si>
  <si>
    <t>se_scz_unadj</t>
  </si>
  <si>
    <t>p_scz_unadj</t>
  </si>
  <si>
    <t>b_scz_diff</t>
  </si>
  <si>
    <t>b_mdd_unadj</t>
  </si>
  <si>
    <t>se_mdd_unadj.x</t>
  </si>
  <si>
    <t>p_mdd_unadj.x</t>
  </si>
  <si>
    <t>b_bip_unadj</t>
  </si>
  <si>
    <t>se_bip_unadj</t>
  </si>
  <si>
    <t>p_bip_unadj</t>
  </si>
  <si>
    <t>b_adhd_unadj</t>
  </si>
  <si>
    <t>se_adhd_unadj</t>
  </si>
  <si>
    <t>p_adhd_unadj</t>
  </si>
  <si>
    <t>nearestGene</t>
  </si>
  <si>
    <t>rs1054972</t>
  </si>
  <si>
    <t>A</t>
  </si>
  <si>
    <t>KLF16</t>
  </si>
  <si>
    <t>rs2973038</t>
  </si>
  <si>
    <t>C</t>
  </si>
  <si>
    <t>GDNF</t>
  </si>
  <si>
    <t>se_mdd_unadj</t>
  </si>
  <si>
    <t>p_mdd_unadj</t>
  </si>
  <si>
    <t>CCDC175</t>
  </si>
  <si>
    <t>rs1765142</t>
  </si>
  <si>
    <t>rs6701877</t>
  </si>
  <si>
    <t>G</t>
  </si>
  <si>
    <t>RC3H1</t>
  </si>
  <si>
    <t>T</t>
  </si>
  <si>
    <t>rs7372313</t>
  </si>
  <si>
    <t>MSL2</t>
  </si>
  <si>
    <t>A1_bip</t>
  </si>
  <si>
    <t>b_bip_adj</t>
  </si>
  <si>
    <t>se_bip_adj</t>
  </si>
  <si>
    <t>p_bip_adj</t>
  </si>
  <si>
    <t>b_bip_diff</t>
  </si>
  <si>
    <t>rs12554512</t>
  </si>
  <si>
    <t>ELAVL2</t>
  </si>
  <si>
    <t>rs6891181</t>
  </si>
  <si>
    <t>SSBP2</t>
  </si>
  <si>
    <t>A1_mdd</t>
  </si>
  <si>
    <t>b_mdd_adj</t>
  </si>
  <si>
    <t>se_mdd_adj</t>
  </si>
  <si>
    <t>p_mdd_adj</t>
  </si>
  <si>
    <t>b_mdd_diff</t>
  </si>
  <si>
    <t>rs11697370</t>
  </si>
  <si>
    <t>STAU1</t>
  </si>
  <si>
    <t>rs12666117</t>
  </si>
  <si>
    <t>ENSG00000234273</t>
  </si>
  <si>
    <t>rs1354115</t>
  </si>
  <si>
    <t>CARM1P1</t>
  </si>
  <si>
    <t>SOX5</t>
  </si>
  <si>
    <t>A1_adhd</t>
  </si>
  <si>
    <t>b_adhd_adj</t>
  </si>
  <si>
    <t>se_adhd_adj</t>
  </si>
  <si>
    <t>p_adhd_adj</t>
  </si>
  <si>
    <t>LINC00461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ENSG00000114054</t>
  </si>
  <si>
    <t>PCCB</t>
  </si>
  <si>
    <t>rs696520</t>
  </si>
  <si>
    <t>ENSG00000172260</t>
  </si>
  <si>
    <t>NEGR1</t>
  </si>
  <si>
    <t>rs2815765</t>
  </si>
  <si>
    <t>ENSG00000227207</t>
  </si>
  <si>
    <t>RPL31P12</t>
  </si>
  <si>
    <t>rs10789336</t>
  </si>
  <si>
    <t>ENSG00000066056</t>
  </si>
  <si>
    <t>TIE1</t>
  </si>
  <si>
    <t>rs2275180</t>
  </si>
  <si>
    <t>Trait</t>
  </si>
  <si>
    <t>cg23422866</t>
  </si>
  <si>
    <t>NA</t>
  </si>
  <si>
    <t>rs8180995</t>
  </si>
  <si>
    <t>cg11667387</t>
  </si>
  <si>
    <t>CNNM2</t>
  </si>
  <si>
    <t>rs12217501</t>
  </si>
  <si>
    <t>cg17703048</t>
  </si>
  <si>
    <t>rs73036087</t>
  </si>
  <si>
    <t>cg23017741</t>
  </si>
  <si>
    <t>rs12297035</t>
  </si>
  <si>
    <t>cg00340382</t>
  </si>
  <si>
    <t>rs2064853</t>
  </si>
  <si>
    <t>cg24804195</t>
  </si>
  <si>
    <t>MEF2C</t>
  </si>
  <si>
    <t>rs6882046</t>
  </si>
  <si>
    <t>cg09820150</t>
  </si>
  <si>
    <t>rs26579</t>
  </si>
  <si>
    <t>cg03897860</t>
  </si>
  <si>
    <t>rs2563254</t>
  </si>
  <si>
    <t>cg00585072</t>
  </si>
  <si>
    <t>rs1476768</t>
  </si>
  <si>
    <t>cg17404289</t>
  </si>
  <si>
    <t>rs1403175</t>
  </si>
  <si>
    <t>cg02743256</t>
  </si>
  <si>
    <t>rs62444919</t>
  </si>
  <si>
    <t>cg09613507</t>
  </si>
  <si>
    <t>rs5011439</t>
  </si>
  <si>
    <t>cg12989057</t>
  </si>
  <si>
    <t>rs1343605</t>
  </si>
  <si>
    <t>cg24616708</t>
  </si>
  <si>
    <t>rs1909648</t>
  </si>
  <si>
    <t>cg03039002</t>
  </si>
  <si>
    <t>rs2146514</t>
  </si>
  <si>
    <t>cg10374040</t>
  </si>
  <si>
    <t>rs1950836</t>
  </si>
  <si>
    <t>cg14119706</t>
  </si>
  <si>
    <t>rs10131168</t>
  </si>
  <si>
    <t>cg23250157</t>
  </si>
  <si>
    <t>rs1152591</t>
  </si>
  <si>
    <t>cg23335576</t>
  </si>
  <si>
    <t>rs10149470</t>
  </si>
  <si>
    <t>CSE1L</t>
  </si>
  <si>
    <t>cg08928753</t>
  </si>
  <si>
    <t>rs35732878</t>
  </si>
  <si>
    <t>cg18175779</t>
  </si>
  <si>
    <t>cg22607339</t>
  </si>
  <si>
    <t>rs839996</t>
  </si>
  <si>
    <t>cg10842584</t>
  </si>
  <si>
    <t>MPL</t>
  </si>
  <si>
    <t>rs1209702</t>
  </si>
  <si>
    <t>cg06373377</t>
  </si>
  <si>
    <t>rs839763</t>
  </si>
  <si>
    <t>cg03753284</t>
  </si>
  <si>
    <t>rs4141741</t>
  </si>
  <si>
    <t>cg12076551</t>
  </si>
  <si>
    <t>rs1899689</t>
  </si>
  <si>
    <t>trait1</t>
  </si>
  <si>
    <t>trait2</t>
  </si>
  <si>
    <t>rg_adj</t>
  </si>
  <si>
    <t>se_adj</t>
  </si>
  <si>
    <t>p_adj</t>
  </si>
  <si>
    <t>rg_unadj</t>
  </si>
  <si>
    <t>se_unadj</t>
  </si>
  <si>
    <t>p_unadj</t>
  </si>
  <si>
    <t>diff_rg</t>
  </si>
  <si>
    <t>SCZcond</t>
  </si>
  <si>
    <t>Bipolar disorder</t>
  </si>
  <si>
    <t>Autism spectrum disorder</t>
  </si>
  <si>
    <t>MDDcond</t>
  </si>
  <si>
    <t>ADHDcond</t>
  </si>
  <si>
    <t>rs13201681</t>
  </si>
  <si>
    <t>ZSCAN23</t>
  </si>
  <si>
    <t>rs4766428</t>
  </si>
  <si>
    <t>ATP2A2</t>
  </si>
  <si>
    <t>rs2660304</t>
  </si>
  <si>
    <t>MIR137HG</t>
  </si>
  <si>
    <t>rs6065094</t>
  </si>
  <si>
    <t>PPP1R16B</t>
  </si>
  <si>
    <t>rs7432375</t>
  </si>
  <si>
    <t>STAG1</t>
  </si>
  <si>
    <t>rs12129573</t>
  </si>
  <si>
    <t>RP4-598G3.1</t>
  </si>
  <si>
    <t>rs4129585</t>
  </si>
  <si>
    <t>TSNARE1</t>
  </si>
  <si>
    <t>rs11783093</t>
  </si>
  <si>
    <t>GULOP</t>
  </si>
  <si>
    <t>rs11874716</t>
  </si>
  <si>
    <t>CTD-2171N6.1</t>
  </si>
  <si>
    <t>rs12293670</t>
  </si>
  <si>
    <t>NRGN</t>
  </si>
  <si>
    <t>rs7632834</t>
  </si>
  <si>
    <t>rs12416331</t>
  </si>
  <si>
    <t>NT5C2</t>
  </si>
  <si>
    <t>rs13135092</t>
  </si>
  <si>
    <t>SLC39A8</t>
  </si>
  <si>
    <t>rs7951870</t>
  </si>
  <si>
    <t>DGKZ</t>
  </si>
  <si>
    <t>rs6002655</t>
  </si>
  <si>
    <t>TCF20</t>
  </si>
  <si>
    <t>rs7129727</t>
  </si>
  <si>
    <t>TMX2:TMX2-CTNND1</t>
  </si>
  <si>
    <t>rs2851447</t>
  </si>
  <si>
    <t>MPHOSPH9</t>
  </si>
  <si>
    <t>rs7596038</t>
  </si>
  <si>
    <t>VRK2</t>
  </si>
  <si>
    <t>rs62334820</t>
  </si>
  <si>
    <t>GPM6A</t>
  </si>
  <si>
    <t>rs9607782</t>
  </si>
  <si>
    <t>ENSG00000231993</t>
  </si>
  <si>
    <t>rs34796896</t>
  </si>
  <si>
    <t>FXR1</t>
  </si>
  <si>
    <t>rs9461856</t>
  </si>
  <si>
    <t>SYNGAP1</t>
  </si>
  <si>
    <t>rs10503253</t>
  </si>
  <si>
    <t>CSMD1</t>
  </si>
  <si>
    <t>rs4936215</t>
  </si>
  <si>
    <t>IGSF9B</t>
  </si>
  <si>
    <t>rs16867576</t>
  </si>
  <si>
    <t>MEF2C-AS1</t>
  </si>
  <si>
    <t>rs10148671</t>
  </si>
  <si>
    <t>ENSG00000258028</t>
  </si>
  <si>
    <t>rs1451488</t>
  </si>
  <si>
    <t>ENSG00000230407</t>
  </si>
  <si>
    <t>rs17465671</t>
  </si>
  <si>
    <t>ENSG00000259864</t>
  </si>
  <si>
    <t>rs2007044</t>
  </si>
  <si>
    <t>CACNA1C</t>
  </si>
  <si>
    <t>rs2949006</t>
  </si>
  <si>
    <t>FTCDNL1</t>
  </si>
  <si>
    <t>rs1353545</t>
  </si>
  <si>
    <t>FHIT</t>
  </si>
  <si>
    <t>rs7632921</t>
  </si>
  <si>
    <t>FOXP1</t>
  </si>
  <si>
    <t>rs4144797</t>
  </si>
  <si>
    <t>GIGYF2</t>
  </si>
  <si>
    <t>rs2917569</t>
  </si>
  <si>
    <t>OPCML</t>
  </si>
  <si>
    <t>rs14403</t>
  </si>
  <si>
    <t>AKT3</t>
  </si>
  <si>
    <t>rs58950470</t>
  </si>
  <si>
    <t>PCNXL3</t>
  </si>
  <si>
    <t>rs1899543</t>
  </si>
  <si>
    <t>ENSG00000207252</t>
  </si>
  <si>
    <t>rs2332700</t>
  </si>
  <si>
    <t>RGS6</t>
  </si>
  <si>
    <t>rs9403484</t>
  </si>
  <si>
    <t>AIG1</t>
  </si>
  <si>
    <t>rs12705761</t>
  </si>
  <si>
    <t>IMMP2L</t>
  </si>
  <si>
    <t>rs2053079</t>
  </si>
  <si>
    <t>ZNF536</t>
  </si>
  <si>
    <t>rs12148337</t>
  </si>
  <si>
    <t>ENSG00000259503</t>
  </si>
  <si>
    <t>rs7499750</t>
  </si>
  <si>
    <t>ENSG00000262267</t>
  </si>
  <si>
    <t>rs12628643</t>
  </si>
  <si>
    <t>CACNA1I</t>
  </si>
  <si>
    <t>rs6680011</t>
  </si>
  <si>
    <t>ENSG00000237954</t>
  </si>
  <si>
    <t>rs36104021</t>
  </si>
  <si>
    <t>ASCL1</t>
  </si>
  <si>
    <t>rs2514218</t>
  </si>
  <si>
    <t>DRD2</t>
  </si>
  <si>
    <t>rs36043959</t>
  </si>
  <si>
    <t>ENSG00000253107</t>
  </si>
  <si>
    <t>rs12129719</t>
  </si>
  <si>
    <t>PDE4B</t>
  </si>
  <si>
    <t>rs1080500</t>
  </si>
  <si>
    <t>RFT1</t>
  </si>
  <si>
    <t>rs7701440</t>
  </si>
  <si>
    <t>ZSWIM6</t>
  </si>
  <si>
    <t>rs6434928</t>
  </si>
  <si>
    <t>SF3B1</t>
  </si>
  <si>
    <t>rs7789569</t>
  </si>
  <si>
    <t>SRPK2</t>
  </si>
  <si>
    <t>rs281299</t>
  </si>
  <si>
    <t>ENSG00000259221</t>
  </si>
  <si>
    <t>rs4650963</t>
  </si>
  <si>
    <t>ENSG00000224968</t>
  </si>
  <si>
    <t>rs1319017</t>
  </si>
  <si>
    <t>ENSG00000235377</t>
  </si>
  <si>
    <t>rs211829</t>
  </si>
  <si>
    <t>AC003088.1</t>
  </si>
  <si>
    <t>rs215411</t>
  </si>
  <si>
    <t>RFPL4AP3</t>
  </si>
  <si>
    <t>rs301818</t>
  </si>
  <si>
    <t>RERE</t>
  </si>
  <si>
    <t>rs760608</t>
  </si>
  <si>
    <t>RP3-399L15.3</t>
  </si>
  <si>
    <t>rs10520163</t>
  </si>
  <si>
    <t>CLCN3</t>
  </si>
  <si>
    <t>rs7216638</t>
  </si>
  <si>
    <t>SMG6</t>
  </si>
  <si>
    <t>rs1120004</t>
  </si>
  <si>
    <t>rs3743078</t>
  </si>
  <si>
    <t>CHRNA3</t>
  </si>
  <si>
    <t>rs1473594</t>
  </si>
  <si>
    <t>ENSG00000253413</t>
  </si>
  <si>
    <t>rs7801375</t>
  </si>
  <si>
    <t>ENSG00000233263</t>
  </si>
  <si>
    <t>rs12668848</t>
  </si>
  <si>
    <t>MAD1L1</t>
  </si>
  <si>
    <t>rs17514846</t>
  </si>
  <si>
    <t>FURIN</t>
  </si>
  <si>
    <t>rs2970610</t>
  </si>
  <si>
    <t>PTPRF</t>
  </si>
  <si>
    <t>rs7142769</t>
  </si>
  <si>
    <t>PPP1R13B</t>
  </si>
  <si>
    <t>rs1191551</t>
  </si>
  <si>
    <t>PRKD1</t>
  </si>
  <si>
    <t>rs1339227</t>
  </si>
  <si>
    <t>RIMS1</t>
  </si>
  <si>
    <t>rs6800435</t>
  </si>
  <si>
    <t>LINC00606</t>
  </si>
  <si>
    <t>rs6035706</t>
  </si>
  <si>
    <t>MRPS11P1</t>
  </si>
  <si>
    <t>rs13121251</t>
  </si>
  <si>
    <t>RP11-284M14.1</t>
  </si>
  <si>
    <t>rs7893279</t>
  </si>
  <si>
    <t>CACNB2</t>
  </si>
  <si>
    <t>rs4240748</t>
  </si>
  <si>
    <t>ENSG00000258224</t>
  </si>
  <si>
    <t>rs2905432</t>
  </si>
  <si>
    <t>GATAD2A</t>
  </si>
  <si>
    <t>rs12898315</t>
  </si>
  <si>
    <t>ENSG00000259616</t>
  </si>
  <si>
    <t>rs11646127</t>
  </si>
  <si>
    <t>TMEM219</t>
  </si>
  <si>
    <t>rs10985817</t>
  </si>
  <si>
    <t>GABBR2</t>
  </si>
  <si>
    <t>rs10783624</t>
  </si>
  <si>
    <t>ENSG00000258144</t>
  </si>
  <si>
    <t>rs10791097</t>
  </si>
  <si>
    <t>ENSG00000254842</t>
  </si>
  <si>
    <t>rs2910032</t>
  </si>
  <si>
    <t>AC091969.1</t>
  </si>
  <si>
    <t>rs1975802</t>
  </si>
  <si>
    <t>PLA2G15</t>
  </si>
  <si>
    <t>rs4925114</t>
  </si>
  <si>
    <t>RAI1</t>
  </si>
  <si>
    <t>rs2161711</t>
  </si>
  <si>
    <t>ENSG00000221237</t>
  </si>
  <si>
    <t>rs12704290</t>
  </si>
  <si>
    <t>GRM3</t>
  </si>
  <si>
    <t>rs324015</t>
  </si>
  <si>
    <t>STAT6</t>
  </si>
  <si>
    <t>rs133047</t>
  </si>
  <si>
    <t>MKL1</t>
  </si>
  <si>
    <t>rs489939</t>
  </si>
  <si>
    <t>ENSG00000240354</t>
  </si>
  <si>
    <t>rs35346733</t>
  </si>
  <si>
    <t>CNTN4</t>
  </si>
  <si>
    <t>rs2077586</t>
  </si>
  <si>
    <t>EMX1</t>
  </si>
  <si>
    <t>rs16902086</t>
  </si>
  <si>
    <t>HCN1</t>
  </si>
  <si>
    <t>rs7010876</t>
  </si>
  <si>
    <t>MMP16</t>
  </si>
  <si>
    <t>rs11685299</t>
  </si>
  <si>
    <t>CUL3</t>
  </si>
  <si>
    <t>rs783540</t>
  </si>
  <si>
    <t>CPEB1</t>
  </si>
  <si>
    <t>rs6694545</t>
  </si>
  <si>
    <t>RP11-111I12.1</t>
  </si>
  <si>
    <t>rs28374258</t>
  </si>
  <si>
    <t>HNRNPA1P46</t>
  </si>
  <si>
    <t>rs704373</t>
  </si>
  <si>
    <t>ATXN7</t>
  </si>
  <si>
    <t>rs10196799</t>
  </si>
  <si>
    <t>ZNF804A</t>
  </si>
  <si>
    <t>rs9545047</t>
  </si>
  <si>
    <t>RBM26</t>
  </si>
  <si>
    <t>rs11587347</t>
  </si>
  <si>
    <t>ENSG00000227854</t>
  </si>
  <si>
    <t>rs12447860</t>
  </si>
  <si>
    <t>CNOT1</t>
  </si>
  <si>
    <t>rs12991836</t>
  </si>
  <si>
    <t>ZEB2</t>
  </si>
  <si>
    <t>rs2410572</t>
  </si>
  <si>
    <t>PSD3</t>
  </si>
  <si>
    <t>rs55669358</t>
  </si>
  <si>
    <t>ENSG00000253108</t>
  </si>
  <si>
    <t>rs3735025</t>
  </si>
  <si>
    <t>DGKI</t>
  </si>
  <si>
    <t>rs634940</t>
  </si>
  <si>
    <t>ENSG00000261038</t>
  </si>
  <si>
    <t>rs10156310</t>
  </si>
  <si>
    <t>WHSC1L1</t>
  </si>
  <si>
    <t>rs1042992</t>
  </si>
  <si>
    <t>BNIP3L</t>
  </si>
  <si>
    <t>rs56145559</t>
  </si>
  <si>
    <t>ALMS1</t>
  </si>
  <si>
    <t>rs9881798</t>
  </si>
  <si>
    <t>ENSG00000229271</t>
  </si>
  <si>
    <t>rs7225476</t>
  </si>
  <si>
    <t>RPTOR</t>
  </si>
  <si>
    <t>rs56873913</t>
  </si>
  <si>
    <t>NOSIP:PRRG2</t>
  </si>
  <si>
    <t>rs217287</t>
  </si>
  <si>
    <t>SNAP91</t>
  </si>
  <si>
    <t>rs11993663</t>
  </si>
  <si>
    <t>MSRA</t>
  </si>
  <si>
    <t>rs13169274</t>
  </si>
  <si>
    <t>ETF1</t>
  </si>
  <si>
    <t>rs11584091</t>
  </si>
  <si>
    <t>VPS45</t>
  </si>
  <si>
    <t>rs35604463</t>
  </si>
  <si>
    <t>BCL11B</t>
  </si>
  <si>
    <t>rs12908161</t>
  </si>
  <si>
    <t>SEC11A</t>
  </si>
  <si>
    <t>rs893949</t>
  </si>
  <si>
    <t>ENSG00000255545</t>
  </si>
  <si>
    <t>rs7191183</t>
  </si>
  <si>
    <t>GRIN2A</t>
  </si>
  <si>
    <t>rs75968099</t>
  </si>
  <si>
    <t>TRANK1</t>
  </si>
  <si>
    <t>rs112509803</t>
  </si>
  <si>
    <t>MPP6</t>
  </si>
  <si>
    <t>rs9834970</t>
  </si>
  <si>
    <t>rs884301</t>
  </si>
  <si>
    <t>HLF</t>
  </si>
  <si>
    <t>rs111444407</t>
  </si>
  <si>
    <t>NCAN</t>
  </si>
  <si>
    <t>rs329319</t>
  </si>
  <si>
    <t>JADE2</t>
  </si>
  <si>
    <t>rs73496688</t>
  </si>
  <si>
    <t>TENM4</t>
  </si>
  <si>
    <t>rs174592</t>
  </si>
  <si>
    <t>FADS2</t>
  </si>
  <si>
    <t>rs2314398</t>
  </si>
  <si>
    <t>LMAN2L</t>
  </si>
  <si>
    <t>rs10455979</t>
  </si>
  <si>
    <t>RPS6KA2</t>
  </si>
  <si>
    <t>rs13231398</t>
  </si>
  <si>
    <t>rs138321</t>
  </si>
  <si>
    <t>SLC25A17</t>
  </si>
  <si>
    <t>rs55648125</t>
  </si>
  <si>
    <t>TFAP2B</t>
  </si>
  <si>
    <t>rs2302417</t>
  </si>
  <si>
    <t>ITIH1</t>
  </si>
  <si>
    <t>rs71395455</t>
  </si>
  <si>
    <t>ZSCAN2</t>
  </si>
  <si>
    <t>rs17150022</t>
  </si>
  <si>
    <t>DFNA5</t>
  </si>
  <si>
    <t>rs10744560</t>
  </si>
  <si>
    <t>CACNA1C-IT3</t>
  </si>
  <si>
    <t>rs1432639</t>
  </si>
  <si>
    <t>rs12552</t>
  </si>
  <si>
    <t>OLFM4</t>
  </si>
  <si>
    <t>rs8025231</t>
  </si>
  <si>
    <t>ENSG00000259434</t>
  </si>
  <si>
    <t>rs11135349</t>
  </si>
  <si>
    <t>CTC-340A15.2</t>
  </si>
  <si>
    <t>rs12958048</t>
  </si>
  <si>
    <t>TCF4</t>
  </si>
  <si>
    <t>rs6905391</t>
  </si>
  <si>
    <t>PGBD1</t>
  </si>
  <si>
    <t>rs1806153</t>
  </si>
  <si>
    <t>RCN1</t>
  </si>
  <si>
    <t>rs915057</t>
  </si>
  <si>
    <t>ESR2:SYNE2</t>
  </si>
  <si>
    <t>rs5758265</t>
  </si>
  <si>
    <t>L3MBTL2</t>
  </si>
  <si>
    <t>rs4074723</t>
  </si>
  <si>
    <t>rs4904738</t>
  </si>
  <si>
    <t>LRFN5</t>
  </si>
  <si>
    <t>rs2005864</t>
  </si>
  <si>
    <t>RPS6KL1</t>
  </si>
  <si>
    <t>rs2389016</t>
  </si>
  <si>
    <t>ENSG00000266033</t>
  </si>
  <si>
    <t>rs10959913</t>
  </si>
  <si>
    <t>ENSG00000230365</t>
  </si>
  <si>
    <t>rs16854051</t>
  </si>
  <si>
    <t>BEND4</t>
  </si>
  <si>
    <t>rs10950398</t>
  </si>
  <si>
    <t>TMEM106B</t>
  </si>
  <si>
    <t>rs4261101</t>
  </si>
  <si>
    <t>RNU6-695P</t>
  </si>
  <si>
    <t>rs11682175</t>
  </si>
  <si>
    <t>ENSG00000271615</t>
  </si>
  <si>
    <t>rs11663393</t>
  </si>
  <si>
    <t>DCC</t>
  </si>
  <si>
    <t>rs7029033</t>
  </si>
  <si>
    <t>DENND1A</t>
  </si>
  <si>
    <t>rs7856424</t>
  </si>
  <si>
    <t>ASTN2</t>
  </si>
  <si>
    <t>rs7198928</t>
  </si>
  <si>
    <t>RBFOX1</t>
  </si>
  <si>
    <t>rs1363104</t>
  </si>
  <si>
    <t>RP11-6N13.1</t>
  </si>
  <si>
    <t>rs4143229</t>
  </si>
  <si>
    <t>ENOX1</t>
  </si>
  <si>
    <t>RNU7-160P</t>
  </si>
  <si>
    <t>rs62099069</t>
  </si>
  <si>
    <t>LINC00669</t>
  </si>
  <si>
    <t>rs7430565</t>
  </si>
  <si>
    <t>RSRC1</t>
  </si>
  <si>
    <t>rs1226412</t>
  </si>
  <si>
    <t>NR4A2</t>
  </si>
  <si>
    <t>rs61867293</t>
  </si>
  <si>
    <t>SORCS3</t>
  </si>
  <si>
    <t>rs159963</t>
  </si>
  <si>
    <t>rs11643192</t>
  </si>
  <si>
    <t>PMFBP1</t>
  </si>
  <si>
    <t>rs4869056</t>
  </si>
  <si>
    <t>TENM2</t>
  </si>
  <si>
    <t>rs77135925</t>
  </si>
  <si>
    <t>MYO18A</t>
  </si>
  <si>
    <t>rs8063603</t>
  </si>
  <si>
    <t>ENSG00000260411</t>
  </si>
  <si>
    <t>rs7200826</t>
  </si>
  <si>
    <t>SHISA9</t>
  </si>
  <si>
    <t>rs1427829</t>
  </si>
  <si>
    <t>ENSG00000271327</t>
  </si>
  <si>
    <t>rs212178</t>
  </si>
  <si>
    <t>AC004158.2</t>
  </si>
  <si>
    <t>rs74760947</t>
  </si>
  <si>
    <t>rs4858241</t>
  </si>
  <si>
    <t>RNU6-815P</t>
  </si>
  <si>
    <t>SEMA6D</t>
  </si>
  <si>
    <t>rs10262192</t>
  </si>
  <si>
    <t>FOXP2</t>
  </si>
  <si>
    <t>rs11591402</t>
  </si>
  <si>
    <t>AUT</t>
  </si>
  <si>
    <t>b_aut_unadj</t>
  </si>
  <si>
    <t>se_aut_unadj</t>
  </si>
  <si>
    <t>p_aut_unadj</t>
  </si>
  <si>
    <t>rs10903945</t>
  </si>
  <si>
    <t>DIP2C</t>
  </si>
  <si>
    <t>rs150437760</t>
  </si>
  <si>
    <t>rs55646993</t>
  </si>
  <si>
    <t>RP11-160H22.3</t>
  </si>
  <si>
    <t>rs12268910</t>
  </si>
  <si>
    <t>ADD3</t>
  </si>
  <si>
    <t>rs12410444</t>
  </si>
  <si>
    <t>rs13023832</t>
  </si>
  <si>
    <t>rs281320</t>
  </si>
  <si>
    <t>rs2244336</t>
  </si>
  <si>
    <t>ENSG00000270234</t>
  </si>
  <si>
    <t>rs78648104</t>
  </si>
  <si>
    <t>TFAP2D</t>
  </si>
  <si>
    <t>A1_aut</t>
  </si>
  <si>
    <t>b_aut_adj</t>
  </si>
  <si>
    <t>se_aut_adj</t>
  </si>
  <si>
    <t>p_aut_adj</t>
  </si>
  <si>
    <t>rs10099100</t>
  </si>
  <si>
    <t>SOX7</t>
  </si>
  <si>
    <t>Autism</t>
  </si>
  <si>
    <t>rs27732</t>
  </si>
  <si>
    <t>rs301799</t>
  </si>
  <si>
    <t>ARL14EP</t>
  </si>
  <si>
    <t>ST3GAL3</t>
  </si>
  <si>
    <t>SPAG16</t>
  </si>
  <si>
    <t>b_adhd_diff</t>
  </si>
  <si>
    <t>rs910805</t>
  </si>
  <si>
    <t>ZNF877P</t>
  </si>
  <si>
    <t>FULL_NAME</t>
  </si>
  <si>
    <t>NGENES.x</t>
  </si>
  <si>
    <t>beta_scz_adj</t>
  </si>
  <si>
    <t>std_beta_scz_adj</t>
  </si>
  <si>
    <t>NGENES.y</t>
  </si>
  <si>
    <t>beta_scz_unadj</t>
  </si>
  <si>
    <t>std_beta_scz_unadj</t>
  </si>
  <si>
    <t>GO_bp:go_establishment_of_localization_in_cell</t>
  </si>
  <si>
    <t>GO_cc:go_dendrite</t>
  </si>
  <si>
    <t>GO_cc:go_neuron_projection</t>
  </si>
  <si>
    <t>GO_cc:go_somatodendritic_compartment</t>
  </si>
  <si>
    <t>GO_mf:go_gaba_receptor_binding</t>
  </si>
  <si>
    <t>Curated_gene_sets:mikkelsen_dedifferentiated_state_dn</t>
  </si>
  <si>
    <t>Curated_gene_sets:setlur_prostate_cancer_tmprss2_erg_fusion_up</t>
  </si>
  <si>
    <t>GO_cc:go_neuron_part</t>
  </si>
  <si>
    <t>GO_mf:go_high_voltage_gated_calcium_channel_activity</t>
  </si>
  <si>
    <t>Curated_gene_sets:dazard_response_to_uv_nhek_dn</t>
  </si>
  <si>
    <t>&lt; 1E-200</t>
  </si>
  <si>
    <t>Major depressive disorder</t>
  </si>
  <si>
    <t>p &lt; E-200</t>
  </si>
  <si>
    <t>p &lt;E-200</t>
  </si>
  <si>
    <t xml:space="preserve">Autism </t>
  </si>
  <si>
    <t>AUTcond</t>
  </si>
  <si>
    <t>A2</t>
  </si>
  <si>
    <t>ENSG00000135870</t>
  </si>
  <si>
    <t>rs28595073</t>
  </si>
  <si>
    <t>ENSG00000172922</t>
  </si>
  <si>
    <t>RNASEH2C</t>
  </si>
  <si>
    <t>rs2448490</t>
  </si>
  <si>
    <t>ENSG00000111237</t>
  </si>
  <si>
    <t>VPS29</t>
  </si>
  <si>
    <t>rs3759384</t>
  </si>
  <si>
    <t>ENSG00000204963</t>
  </si>
  <si>
    <t>PCDHA7</t>
  </si>
  <si>
    <t>rs7732179</t>
  </si>
  <si>
    <t>cg07151443</t>
  </si>
  <si>
    <t>rs115591082</t>
  </si>
  <si>
    <t>cg26262232</t>
  </si>
  <si>
    <t>cg14833385</t>
  </si>
  <si>
    <t>cg15574437</t>
  </si>
  <si>
    <t>rs12668156</t>
  </si>
  <si>
    <t>cg19624444</t>
  </si>
  <si>
    <t>rs13227554</t>
  </si>
  <si>
    <t>cg27286614</t>
  </si>
  <si>
    <t>rs59574136</t>
  </si>
  <si>
    <t>cg08607108</t>
  </si>
  <si>
    <t>rs3800917</t>
  </si>
  <si>
    <t>cg05030518</t>
  </si>
  <si>
    <t>rs1860831</t>
  </si>
  <si>
    <t>cg24655669</t>
  </si>
  <si>
    <t>cg02729030</t>
  </si>
  <si>
    <t>rs6466376</t>
  </si>
  <si>
    <t>cg12589112</t>
  </si>
  <si>
    <t>rs67756423</t>
  </si>
  <si>
    <t>cg07899411</t>
  </si>
  <si>
    <t>rs1790134</t>
  </si>
  <si>
    <t>cg01687878</t>
  </si>
  <si>
    <t>rs1727295</t>
  </si>
  <si>
    <t>cg10370574</t>
  </si>
  <si>
    <t>rs12462721</t>
  </si>
  <si>
    <t>cg24838825</t>
  </si>
  <si>
    <t>rs734165</t>
  </si>
  <si>
    <t>cg11584989</t>
  </si>
  <si>
    <t>rs756997</t>
  </si>
  <si>
    <t>cg00120948</t>
  </si>
  <si>
    <t>rs301806</t>
  </si>
  <si>
    <t>cg04974804</t>
  </si>
  <si>
    <t>HTR1D</t>
  </si>
  <si>
    <t>rs664301</t>
  </si>
  <si>
    <t>cg16785938</t>
  </si>
  <si>
    <t>rs4697705</t>
  </si>
  <si>
    <t>cg11445155</t>
  </si>
  <si>
    <t>rs34857793</t>
  </si>
  <si>
    <t>cg10949706</t>
  </si>
  <si>
    <t>rs1081158</t>
  </si>
  <si>
    <t>cg22951263</t>
  </si>
  <si>
    <t>cg19444735</t>
  </si>
  <si>
    <t>cg19596110</t>
  </si>
  <si>
    <t>cg14246568</t>
  </si>
  <si>
    <t>rs2095812</t>
  </si>
  <si>
    <t>cg17593934</t>
  </si>
  <si>
    <t>rs62442913</t>
  </si>
  <si>
    <t>cg08210507</t>
  </si>
  <si>
    <t>cg01904410</t>
  </si>
  <si>
    <t>rs1540320</t>
  </si>
  <si>
    <t>cg00060304</t>
  </si>
  <si>
    <t>rs1806180</t>
  </si>
  <si>
    <t>cg23933618</t>
  </si>
  <si>
    <t>cg09252999</t>
  </si>
  <si>
    <t>rs7936522</t>
  </si>
  <si>
    <t>cg11990419</t>
  </si>
  <si>
    <t>rs11031484</t>
  </si>
  <si>
    <t>cg02732509</t>
  </si>
  <si>
    <t>rs11172361</t>
  </si>
  <si>
    <t>cg09165893</t>
  </si>
  <si>
    <t>rs9514988</t>
  </si>
  <si>
    <t>cg19174831</t>
  </si>
  <si>
    <t>cg15624311</t>
  </si>
  <si>
    <t>cg07950296</t>
  </si>
  <si>
    <t>rs8015726</t>
  </si>
  <si>
    <t>cg25939020</t>
  </si>
  <si>
    <t>rs942866</t>
  </si>
  <si>
    <t>cg17866778</t>
  </si>
  <si>
    <t>rs10946808</t>
  </si>
  <si>
    <t>cg09460231</t>
  </si>
  <si>
    <t>rs10090444</t>
  </si>
  <si>
    <t>cg14715413</t>
  </si>
  <si>
    <t>rs1435277</t>
  </si>
  <si>
    <t>cg02178032</t>
  </si>
  <si>
    <t>rs2250028</t>
  </si>
  <si>
    <t>cg15596359</t>
  </si>
  <si>
    <t>cg03059247</t>
  </si>
  <si>
    <t>rs2409764</t>
  </si>
  <si>
    <t>cg16805884</t>
  </si>
  <si>
    <t>rs868104</t>
  </si>
  <si>
    <t>rs3764002</t>
  </si>
  <si>
    <t>WSCD2</t>
  </si>
  <si>
    <t>rs6095357</t>
  </si>
  <si>
    <t>ARFGEF2</t>
  </si>
  <si>
    <t>rs7790864</t>
  </si>
  <si>
    <t>CREB5</t>
  </si>
  <si>
    <t>rs2867673</t>
  </si>
  <si>
    <t>CALN1</t>
  </si>
  <si>
    <t>rs6564668</t>
  </si>
  <si>
    <t>RP11-467I7.1</t>
  </si>
  <si>
    <t>rs11922765</t>
  </si>
  <si>
    <t>RPS18P6</t>
  </si>
  <si>
    <t>rs10282935</t>
  </si>
  <si>
    <t>TACC1</t>
  </si>
  <si>
    <t>b_cond</t>
  </si>
  <si>
    <t>se_cond</t>
  </si>
  <si>
    <t>p_cond</t>
  </si>
  <si>
    <t>IFT81</t>
  </si>
  <si>
    <t>ENSG00000112812</t>
  </si>
  <si>
    <t>PRSS16</t>
  </si>
  <si>
    <t>rs3800316</t>
  </si>
  <si>
    <t>Distance_closest_TSS</t>
  </si>
  <si>
    <t>Closest_TSS_gene_name</t>
  </si>
  <si>
    <t>REXO1</t>
  </si>
  <si>
    <t>SLC2A9</t>
  </si>
  <si>
    <t>PCDHA4</t>
  </si>
  <si>
    <t>MIR9-2</t>
  </si>
  <si>
    <t>PCDHA8</t>
  </si>
  <si>
    <t>CTDSP2</t>
  </si>
  <si>
    <t>MYO16</t>
  </si>
  <si>
    <t>BC047625</t>
  </si>
  <si>
    <t>XPNPEP1</t>
  </si>
  <si>
    <t>TDH</t>
  </si>
  <si>
    <t>FAM167A</t>
  </si>
  <si>
    <t>AK094525</t>
  </si>
  <si>
    <t>CDC20</t>
  </si>
  <si>
    <t>GO_bp:go_modulation_of_synaptic_transmission</t>
  </si>
  <si>
    <t>Curated_gene_sets:zheng_foxp3_targets_in_t_lymphocyte_dn</t>
  </si>
  <si>
    <t>GO_bp:go_regulation_of_synaptic_plasticity</t>
  </si>
  <si>
    <t>GO_cc:go_postsynapse</t>
  </si>
  <si>
    <t>GO_cc:go_excitatory_synapse</t>
  </si>
  <si>
    <t>SCZ - conditional</t>
  </si>
  <si>
    <t>SCZ - unadjusted</t>
  </si>
  <si>
    <t>BIP - conditional</t>
  </si>
  <si>
    <t>beta_bip_adj</t>
  </si>
  <si>
    <t>std_beta_bip_adj</t>
  </si>
  <si>
    <t>beta_bip_unadj</t>
  </si>
  <si>
    <t>std_beta_bip_unadj</t>
  </si>
  <si>
    <t>GO_mf:go_transcription_factor_binding</t>
  </si>
  <si>
    <t>Curated_gene_sets:mullighan_npm1_mutated_signature_2_up</t>
  </si>
  <si>
    <t>GO_mf:go_poly_a_rna_binding</t>
  </si>
  <si>
    <t>GO_bp:go_peptidyl_glutamic_acid_modification</t>
  </si>
  <si>
    <t>Curated_gene_sets:hofmann_myelodysplastic_syndrom_high_risk_dn</t>
  </si>
  <si>
    <t>Curated_gene_sets:biocarta_arenrf2_pathway</t>
  </si>
  <si>
    <t>GO_bp:go_peptidyl_lysine_methylation</t>
  </si>
  <si>
    <t>GO_bp:go_positive_regulation_of_transcription_from_rna_polymerase_ii_promoter</t>
  </si>
  <si>
    <t>GO_bp:go_astrocyte_differentiation</t>
  </si>
  <si>
    <t>GO_bp:go_regulation_of_transcription_from_rna_polymerase_ii_promoter</t>
  </si>
  <si>
    <t>BIP - unadjusted</t>
  </si>
  <si>
    <t>GO_bp:go_neurogenesis</t>
  </si>
  <si>
    <t>GO_cc:go_synapse</t>
  </si>
  <si>
    <t>GO_cc:go_synapse_part</t>
  </si>
  <si>
    <t>Curated_gene_sets:reactome_mapk_targets_nuclear_events_mediated_by_map_kinases</t>
  </si>
  <si>
    <t>GO_bp:go_inorganic_ion_transmembrane_transport</t>
  </si>
  <si>
    <t>Curated_gene_sets:blalock_alzheimers_disease_dn</t>
  </si>
  <si>
    <t>GO_bp:go_positive_regulation_of_gene_expression</t>
  </si>
  <si>
    <t>beta_mdd_adj</t>
  </si>
  <si>
    <t>std_beta_mdd_adj</t>
  </si>
  <si>
    <t>beta_mdd_unadj</t>
  </si>
  <si>
    <t>std_beta_mdd_unadj</t>
  </si>
  <si>
    <t>Curated_gene_sets:ikeda_mir133_targets_dn</t>
  </si>
  <si>
    <t>GO_mf:go_nucleic_acid_binding_transcription_factor_activity</t>
  </si>
  <si>
    <t>GO_bp:go_central_nervous_system_neuron_development</t>
  </si>
  <si>
    <t>GO_bp:go_single_organism_behavior</t>
  </si>
  <si>
    <t>GO_bp:go_neuron_projection_development</t>
  </si>
  <si>
    <t>GO_bp:go_regulation_of_synapse_structure_or_activity</t>
  </si>
  <si>
    <t>GO_bp:go_cognition</t>
  </si>
  <si>
    <t>ADHD - conditional</t>
  </si>
  <si>
    <t>beta_adhd_adj</t>
  </si>
  <si>
    <t>std_beta_adhd_adj</t>
  </si>
  <si>
    <t>beta_adhd_unadj</t>
  </si>
  <si>
    <t>std_beta_adhd_unadj</t>
  </si>
  <si>
    <t>GO_bp:go_negative_regulation_of_intracellular_estrogen_receptor_signaling_pathway</t>
  </si>
  <si>
    <t>GO_bp:go_heart_formation</t>
  </si>
  <si>
    <t>GO_mf:go_transcription_factor_activity_rna_polymerase_ii_core_promoter_sequence_specific</t>
  </si>
  <si>
    <t>GO_mf:go_lysine_n_methyltransferase_activity</t>
  </si>
  <si>
    <t>GO_bp:go_response_to_transforming_growth_factor_beta</t>
  </si>
  <si>
    <t>GO_cc:go_neuron_projection_terminus</t>
  </si>
  <si>
    <t>GO_bp:go_post_embryonic_morphogenesis</t>
  </si>
  <si>
    <t>Curated_gene_sets:reactome_pre_notch_expression_and_processing</t>
  </si>
  <si>
    <t>GO_bp:go_synaptic_transmission_glutamatergic</t>
  </si>
  <si>
    <t>ADHD - unadjusted</t>
  </si>
  <si>
    <t>GO_bp:go_neuroepithelial_cell_differentiation</t>
  </si>
  <si>
    <t>GO_bp:go_lactate_transmembrane_transport</t>
  </si>
  <si>
    <t>GO_bp:go_lactate_transport</t>
  </si>
  <si>
    <t>GO_bp:go_neuron_differentiation</t>
  </si>
  <si>
    <t>GO_bp:go_regulation_of_vacuole_organization</t>
  </si>
  <si>
    <t>GO_bp:go_cell_morphogenesis_involved_in_neuron_differentiation</t>
  </si>
  <si>
    <t>GO_bp:go_aorta_morphogenesis</t>
  </si>
  <si>
    <t>Curated_gene_sets:dunne_targets_of_aml1_mtg8_fusion_dn</t>
  </si>
  <si>
    <t>GO_bp:go_regulation_of_autophagosome_assembly</t>
  </si>
  <si>
    <t>AUT - conditional</t>
  </si>
  <si>
    <t>beta_aut_adj</t>
  </si>
  <si>
    <t>std_beta_aut_adj</t>
  </si>
  <si>
    <t>beta_aut_unadj</t>
  </si>
  <si>
    <t>std_beta_aut_unadj</t>
  </si>
  <si>
    <t>GO_bp:go_dendrite_morphogenesis</t>
  </si>
  <si>
    <t>GO_bp:go_dendrite_development</t>
  </si>
  <si>
    <t>GO_cc:go_ionotropic_glutamate_receptor_complex</t>
  </si>
  <si>
    <t>Curated_gene_sets:pid_cdc42_pathway</t>
  </si>
  <si>
    <t>GO_bp:go_bone_trabecula_morphogenesis</t>
  </si>
  <si>
    <t>Curated_gene_sets:gazda_diamond_blackfan_anemia_myeloid_up</t>
  </si>
  <si>
    <t>GO_bp:go_localization_within_membrane</t>
  </si>
  <si>
    <t>Curated_gene_sets:nam_fxyd5_targets_dn</t>
  </si>
  <si>
    <t>Curated_gene_sets:acevedo_liver_cancer_with_h3k9me3_up</t>
  </si>
  <si>
    <t>GO_mf:go_calcium_activated_potassium_channel_activity</t>
  </si>
  <si>
    <t>AUT - unadjusted</t>
  </si>
  <si>
    <t>Curated_gene_sets:verhaak_glioblastoma_proneural</t>
  </si>
  <si>
    <t>GO_mf:go_ion_gated_channel_activity</t>
  </si>
  <si>
    <t>Curated_gene_sets:yang_bcl3_targets_dn</t>
  </si>
  <si>
    <t>GO_mf:go_calcium_activated_cation_channel_activity</t>
  </si>
  <si>
    <t>GO_bp:go_embryonic_eye_morphogenesis</t>
  </si>
  <si>
    <t>Curated_gene_sets:acevedo_fgfr1_targets_in_prostate_cancer_model_dn</t>
  </si>
  <si>
    <t>GO_bp:go_auditory_receptor_cell_differentiation</t>
  </si>
  <si>
    <t>BIPcond</t>
  </si>
  <si>
    <t>Cell-type</t>
  </si>
  <si>
    <t>OBS_GENES</t>
  </si>
  <si>
    <t>BETA</t>
  </si>
  <si>
    <t>BETA_STD</t>
  </si>
  <si>
    <t>SE</t>
  </si>
  <si>
    <t>P</t>
  </si>
  <si>
    <t>P_Bonf</t>
  </si>
  <si>
    <t>type</t>
  </si>
  <si>
    <t>Medium Spiny Neuron</t>
  </si>
  <si>
    <t>Raw</t>
  </si>
  <si>
    <t>pyramidal CA1</t>
  </si>
  <si>
    <t>pyramidal SS</t>
  </si>
  <si>
    <t>Conditional</t>
  </si>
  <si>
    <t>Serotonergic Neuron</t>
  </si>
  <si>
    <t>interneurons</t>
  </si>
  <si>
    <t>Striatal Interneuron</t>
  </si>
  <si>
    <t>Dopaminergic Neuroblast</t>
  </si>
  <si>
    <t>Embryonic midbrain nucleus neurons</t>
  </si>
  <si>
    <t>Embryonic Dopaminergic Neuron</t>
  </si>
  <si>
    <t>Embryonic GABAergic Neuron</t>
  </si>
  <si>
    <t>Neuroblasts</t>
  </si>
  <si>
    <t>Hypothalamic GABAergic Neurons</t>
  </si>
  <si>
    <t>Dopaminergic Adult</t>
  </si>
  <si>
    <t>Hypothalamic Dopaminergic Neurons</t>
  </si>
  <si>
    <t>Hypothalamic Glutamatergic Neurons</t>
  </si>
  <si>
    <t>Oligodendrocytes</t>
  </si>
  <si>
    <t>Oligodendrocyte Precursor</t>
  </si>
  <si>
    <t>Vascular Leptomeningeal Cells</t>
  </si>
  <si>
    <t>microglia</t>
  </si>
  <si>
    <t>Neural Progenitors</t>
  </si>
  <si>
    <t>Oxytocin and Vasopressin Expressing Neurons</t>
  </si>
  <si>
    <t>Radial glia like cells</t>
  </si>
  <si>
    <t>astrocytes_ependymal</t>
  </si>
  <si>
    <t>endothelial-mural</t>
  </si>
  <si>
    <t>rs11724116</t>
  </si>
  <si>
    <t>ENSG00000249568</t>
  </si>
  <si>
    <t>rs4916723</t>
  </si>
  <si>
    <t>rs2391769</t>
  </si>
  <si>
    <t>EEF1A1P11</t>
  </si>
  <si>
    <t>p &lt;  10E-300</t>
  </si>
  <si>
    <t>Naratriptan</t>
  </si>
  <si>
    <t>Migraine</t>
  </si>
  <si>
    <t>Romiplostim</t>
  </si>
  <si>
    <t>Immune thrombocytopenic purpura</t>
  </si>
  <si>
    <t>Drug</t>
  </si>
  <si>
    <t>Indication</t>
  </si>
  <si>
    <t>Methylation</t>
  </si>
  <si>
    <t>Gene expression</t>
  </si>
  <si>
    <t>Supplementary Table 4. Significant SMR results for SNPs that were less significant in conditional analysis</t>
  </si>
  <si>
    <t>Gene Expression</t>
  </si>
  <si>
    <t>SNPs where b_diff &lt; 0 are SNPs with larger conditional effect size than raw effect size</t>
  </si>
  <si>
    <t>Supplementary Table 2. Comparison between conditional and raw results for five psychiatric disorders</t>
  </si>
  <si>
    <t>Supplementary Table 3. Significant results from SMR of brain eQTLs and mQTLs where SNPs had higher conditional p-value than unadjusted p-value</t>
  </si>
  <si>
    <t>MD - unadjusted</t>
  </si>
  <si>
    <t>MD - conditional</t>
  </si>
  <si>
    <t>Supplementary Table 5. MAGMA gene-set analysis for unadjusted and conditional analyses</t>
  </si>
  <si>
    <t>Proxy SNP</t>
  </si>
  <si>
    <t>Proxy R2</t>
  </si>
  <si>
    <t>freq</t>
  </si>
  <si>
    <t>b_scz</t>
  </si>
  <si>
    <t>se_scz</t>
  </si>
  <si>
    <t>p_scz</t>
  </si>
  <si>
    <t>b_scz|bip</t>
  </si>
  <si>
    <t>b_scz|bip_se</t>
  </si>
  <si>
    <t>scz|bip_pval</t>
  </si>
  <si>
    <t>rs10832027</t>
  </si>
  <si>
    <t>rs7823741</t>
  </si>
  <si>
    <t>rs7645466</t>
  </si>
  <si>
    <t>rs7626952</t>
  </si>
  <si>
    <t xml:space="preserve">Supplementary Table 7. Results from cell-type enrichment analysis </t>
  </si>
  <si>
    <t>rs56355601</t>
  </si>
  <si>
    <t>Supplementary Table 7 Results from SCZ|BIP analysis for SNPs identified as significantly different between SCZ and BIP cases in Ruderfer et al</t>
  </si>
  <si>
    <t>Supplementary Table 1. Comparison of genetic correlation results between raw and conditional GWA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E+00"/>
    <numFmt numFmtId="166" formatCode="0.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  <font>
      <b/>
      <sz val="16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164" fontId="0" fillId="0" borderId="0" xfId="0" applyNumberFormat="1"/>
    <xf numFmtId="11" fontId="0" fillId="0" borderId="0" xfId="0" applyNumberFormat="1"/>
    <xf numFmtId="0" fontId="0" fillId="0" borderId="0" xfId="0" applyFont="1"/>
    <xf numFmtId="0" fontId="3" fillId="0" borderId="0" xfId="0" applyFont="1"/>
    <xf numFmtId="0" fontId="4" fillId="0" borderId="0" xfId="0" applyFont="1"/>
    <xf numFmtId="164" fontId="0" fillId="2" borderId="0" xfId="0" applyNumberFormat="1" applyFill="1"/>
    <xf numFmtId="11" fontId="0" fillId="2" borderId="0" xfId="0" applyNumberFormat="1" applyFill="1"/>
    <xf numFmtId="0" fontId="6" fillId="0" borderId="0" xfId="0" applyFont="1"/>
    <xf numFmtId="164" fontId="0" fillId="0" borderId="0" xfId="0" applyNumberFormat="1" applyFill="1"/>
    <xf numFmtId="0" fontId="0" fillId="3" borderId="0" xfId="0" applyFill="1"/>
    <xf numFmtId="164" fontId="0" fillId="3" borderId="0" xfId="0" applyNumberFormat="1" applyFill="1"/>
    <xf numFmtId="11" fontId="0" fillId="3" borderId="0" xfId="0" applyNumberFormat="1" applyFill="1"/>
    <xf numFmtId="0" fontId="0" fillId="3" borderId="0" xfId="0" applyFont="1" applyFill="1"/>
    <xf numFmtId="164" fontId="0" fillId="3" borderId="0" xfId="0" applyNumberFormat="1" applyFont="1" applyFill="1"/>
    <xf numFmtId="11" fontId="0" fillId="3" borderId="0" xfId="0" applyNumberFormat="1" applyFont="1" applyFill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/>
    </xf>
    <xf numFmtId="166" fontId="0" fillId="0" borderId="0" xfId="0" applyNumberFormat="1"/>
    <xf numFmtId="0" fontId="0" fillId="0" borderId="0" xfId="0" applyAlignment="1">
      <alignment horizontal="center"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A1:J27"/>
  <sheetViews>
    <sheetView tabSelected="1" workbookViewId="0"/>
  </sheetViews>
  <sheetFormatPr baseColWidth="10" defaultRowHeight="16" x14ac:dyDescent="0.2"/>
  <cols>
    <col min="2" max="2" width="29.6640625" customWidth="1"/>
    <col min="6" max="6" width="39.5" bestFit="1" customWidth="1"/>
  </cols>
  <sheetData>
    <row r="1" spans="1:10" x14ac:dyDescent="0.2">
      <c r="A1" t="s">
        <v>872</v>
      </c>
    </row>
    <row r="2" spans="1:10" x14ac:dyDescent="0.2">
      <c r="A2" t="s">
        <v>160</v>
      </c>
      <c r="B2" t="s">
        <v>161</v>
      </c>
      <c r="C2" t="s">
        <v>162</v>
      </c>
      <c r="D2" t="s">
        <v>163</v>
      </c>
      <c r="E2" t="s">
        <v>164</v>
      </c>
      <c r="F2" t="s">
        <v>161</v>
      </c>
      <c r="G2" t="s">
        <v>165</v>
      </c>
      <c r="H2" t="s">
        <v>166</v>
      </c>
      <c r="I2" t="s">
        <v>167</v>
      </c>
      <c r="J2" t="s">
        <v>168</v>
      </c>
    </row>
    <row r="3" spans="1:10" x14ac:dyDescent="0.2">
      <c r="A3" t="s">
        <v>169</v>
      </c>
      <c r="B3" t="s">
        <v>6</v>
      </c>
      <c r="C3" s="17">
        <v>0.93189999999999995</v>
      </c>
      <c r="D3" s="17">
        <v>6.3E-3</v>
      </c>
      <c r="E3" s="3" t="s">
        <v>577</v>
      </c>
      <c r="G3" s="2"/>
      <c r="H3" s="2"/>
    </row>
    <row r="4" spans="1:10" x14ac:dyDescent="0.2">
      <c r="A4" t="s">
        <v>169</v>
      </c>
      <c r="B4" t="s">
        <v>170</v>
      </c>
      <c r="C4" s="17">
        <v>0.3569</v>
      </c>
      <c r="D4" s="17">
        <v>4.2000000000000003E-2</v>
      </c>
      <c r="E4" s="18">
        <v>1.9000000000000001E-17</v>
      </c>
      <c r="F4" t="s">
        <v>170</v>
      </c>
      <c r="G4" s="17">
        <v>0.66859999999999997</v>
      </c>
      <c r="H4" s="17">
        <v>2.3699999999999999E-2</v>
      </c>
      <c r="I4" s="18">
        <v>4.0800000000000002E-175</v>
      </c>
      <c r="J4" s="17">
        <f>G4-C4</f>
        <v>0.31169999999999998</v>
      </c>
    </row>
    <row r="5" spans="1:10" x14ac:dyDescent="0.2">
      <c r="A5" t="s">
        <v>169</v>
      </c>
      <c r="B5" t="s">
        <v>578</v>
      </c>
      <c r="C5" s="17">
        <v>0.26429999999999998</v>
      </c>
      <c r="D5" s="17">
        <v>3.2000000000000001E-2</v>
      </c>
      <c r="E5" s="18">
        <v>1.4199999999999999E-16</v>
      </c>
      <c r="F5" t="s">
        <v>578</v>
      </c>
      <c r="G5" s="17">
        <v>0.34960000000000002</v>
      </c>
      <c r="H5" s="17">
        <v>2.4799999999999999E-2</v>
      </c>
      <c r="I5" s="18">
        <v>4.6999999999999998E-48</v>
      </c>
      <c r="J5" s="17">
        <f t="shared" ref="J5" si="0">G5-C5</f>
        <v>8.5300000000000042E-2</v>
      </c>
    </row>
    <row r="6" spans="1:10" x14ac:dyDescent="0.2">
      <c r="A6" t="s">
        <v>169</v>
      </c>
      <c r="B6" t="s">
        <v>4</v>
      </c>
      <c r="C6" s="17">
        <v>0.1021</v>
      </c>
      <c r="D6" s="17">
        <v>4.1599999999999998E-2</v>
      </c>
      <c r="E6" s="18">
        <v>1.4200000000000001E-2</v>
      </c>
      <c r="F6" t="s">
        <v>4</v>
      </c>
      <c r="G6" s="17">
        <v>0.16189999999999999</v>
      </c>
      <c r="H6" s="17">
        <v>3.5499999999999997E-2</v>
      </c>
      <c r="I6" s="18">
        <v>4.9400000000000001E-6</v>
      </c>
      <c r="J6" s="17">
        <f>G6-C6</f>
        <v>5.9799999999999992E-2</v>
      </c>
    </row>
    <row r="7" spans="1:10" x14ac:dyDescent="0.2">
      <c r="A7" t="s">
        <v>169</v>
      </c>
      <c r="B7" t="s">
        <v>551</v>
      </c>
      <c r="C7" s="17">
        <v>0.25659999999999999</v>
      </c>
      <c r="D7" s="17">
        <v>4.3299999999999998E-2</v>
      </c>
      <c r="E7" s="18">
        <v>3.2099999999999999E-9</v>
      </c>
      <c r="F7" t="s">
        <v>171</v>
      </c>
      <c r="G7" s="17">
        <v>0.24729999999999999</v>
      </c>
      <c r="H7" s="17">
        <v>3.8800000000000001E-2</v>
      </c>
      <c r="I7" s="18">
        <v>1.92E-8</v>
      </c>
      <c r="J7" s="17">
        <f>G7-C7</f>
        <v>-9.3000000000000027E-3</v>
      </c>
    </row>
    <row r="8" spans="1:10" x14ac:dyDescent="0.2">
      <c r="A8" s="4" t="s">
        <v>799</v>
      </c>
      <c r="B8" t="s">
        <v>7</v>
      </c>
      <c r="C8" s="17">
        <v>0.84840000000000004</v>
      </c>
      <c r="D8" s="17">
        <v>1.35E-2</v>
      </c>
      <c r="E8" s="3" t="s">
        <v>579</v>
      </c>
      <c r="F8" t="s">
        <v>7</v>
      </c>
      <c r="G8" s="17"/>
      <c r="H8" s="17"/>
      <c r="I8" s="18"/>
      <c r="J8" s="17"/>
    </row>
    <row r="9" spans="1:10" x14ac:dyDescent="0.2">
      <c r="A9" s="4" t="s">
        <v>799</v>
      </c>
      <c r="B9" t="s">
        <v>6</v>
      </c>
      <c r="C9" s="17">
        <v>0.24279999999999999</v>
      </c>
      <c r="D9" s="17">
        <v>3.8399999999999997E-2</v>
      </c>
      <c r="E9" s="18">
        <v>2.6354999999999998E-10</v>
      </c>
      <c r="F9" t="s">
        <v>6</v>
      </c>
      <c r="G9" s="17">
        <v>0.66859999999999997</v>
      </c>
      <c r="H9" s="17">
        <v>2.3699999999999999E-2</v>
      </c>
      <c r="I9" s="18">
        <v>4.0800000000000002E-175</v>
      </c>
      <c r="J9" s="17">
        <f>G9-C9</f>
        <v>0.42579999999999996</v>
      </c>
    </row>
    <row r="10" spans="1:10" x14ac:dyDescent="0.2">
      <c r="A10" s="4" t="s">
        <v>799</v>
      </c>
      <c r="B10" t="s">
        <v>5</v>
      </c>
      <c r="C10" s="17">
        <v>8.6099999999999996E-2</v>
      </c>
      <c r="D10" s="17">
        <v>3.6299999999999999E-2</v>
      </c>
      <c r="E10" s="18">
        <v>1.77E-2</v>
      </c>
      <c r="F10" t="s">
        <v>5</v>
      </c>
      <c r="G10" s="17">
        <v>0.3528</v>
      </c>
      <c r="H10" s="17">
        <v>2.6800000000000001E-2</v>
      </c>
      <c r="I10" s="18">
        <v>1.06E-39</v>
      </c>
      <c r="J10" s="17">
        <f t="shared" ref="J10:J12" si="1">G10-C10</f>
        <v>0.26669999999999999</v>
      </c>
    </row>
    <row r="11" spans="1:10" x14ac:dyDescent="0.2">
      <c r="A11" s="4" t="s">
        <v>799</v>
      </c>
      <c r="B11" t="s">
        <v>4</v>
      </c>
      <c r="C11" s="17">
        <v>0</v>
      </c>
      <c r="D11" s="17">
        <v>4.7E-2</v>
      </c>
      <c r="E11" s="18">
        <v>0.93740000000000001</v>
      </c>
      <c r="F11" t="s">
        <v>4</v>
      </c>
      <c r="G11" s="17">
        <v>0.13930000000000001</v>
      </c>
      <c r="H11" s="17">
        <v>3.8699999999999998E-2</v>
      </c>
      <c r="I11" s="18">
        <v>2.9999999999999997E-4</v>
      </c>
      <c r="J11" s="17">
        <f t="shared" si="1"/>
        <v>0.13930000000000001</v>
      </c>
    </row>
    <row r="12" spans="1:10" x14ac:dyDescent="0.2">
      <c r="A12" s="4" t="s">
        <v>799</v>
      </c>
      <c r="B12" t="s">
        <v>551</v>
      </c>
      <c r="C12" s="17">
        <v>0.10390000000000001</v>
      </c>
      <c r="D12" s="17">
        <v>5.2900000000000003E-2</v>
      </c>
      <c r="E12" s="18">
        <v>4.9500000000000002E-2</v>
      </c>
      <c r="F12" t="s">
        <v>551</v>
      </c>
      <c r="G12" s="17">
        <v>0.14680000000000001</v>
      </c>
      <c r="H12" s="17">
        <v>4.6899999999999997E-2</v>
      </c>
      <c r="I12" s="18">
        <v>1.6999999999999999E-3</v>
      </c>
      <c r="J12" s="17">
        <f t="shared" si="1"/>
        <v>4.2900000000000008E-2</v>
      </c>
    </row>
    <row r="13" spans="1:10" x14ac:dyDescent="0.2">
      <c r="A13" t="s">
        <v>172</v>
      </c>
      <c r="B13" t="s">
        <v>5</v>
      </c>
      <c r="C13" s="17">
        <v>0.96660000000000001</v>
      </c>
      <c r="D13" s="17">
        <v>2.8E-3</v>
      </c>
      <c r="E13" s="3" t="s">
        <v>580</v>
      </c>
      <c r="F13" t="s">
        <v>5</v>
      </c>
      <c r="I13" s="18"/>
      <c r="J13" s="17"/>
    </row>
    <row r="14" spans="1:10" x14ac:dyDescent="0.2">
      <c r="A14" t="s">
        <v>172</v>
      </c>
      <c r="B14" t="s">
        <v>6</v>
      </c>
      <c r="C14" s="17">
        <v>0.19389999999999999</v>
      </c>
      <c r="D14" s="17">
        <v>2.8799999999999999E-2</v>
      </c>
      <c r="E14" s="18">
        <v>1.7109999999999999E-14</v>
      </c>
      <c r="F14" s="3" t="s">
        <v>6</v>
      </c>
      <c r="G14" s="2">
        <v>0.34960000000000002</v>
      </c>
      <c r="H14" s="2">
        <v>2.4799999999999999E-2</v>
      </c>
      <c r="I14" s="18">
        <v>4.7099999999999999E-45</v>
      </c>
      <c r="J14" s="17">
        <f>G14-C14</f>
        <v>0.15570000000000003</v>
      </c>
    </row>
    <row r="15" spans="1:10" x14ac:dyDescent="0.2">
      <c r="A15" t="s">
        <v>172</v>
      </c>
      <c r="B15" t="s">
        <v>7</v>
      </c>
      <c r="C15" s="17">
        <v>5.3900000000000003E-2</v>
      </c>
      <c r="D15" s="17">
        <v>4.3299999999999998E-2</v>
      </c>
      <c r="E15" s="18">
        <v>0.21260000000000001</v>
      </c>
      <c r="F15" t="s">
        <v>7</v>
      </c>
      <c r="G15" s="2">
        <v>0.3528</v>
      </c>
      <c r="H15" s="2">
        <v>2.6800000000000001E-2</v>
      </c>
      <c r="I15" s="18">
        <v>1.06E-39</v>
      </c>
      <c r="J15" s="17">
        <v>0.24879999999999999</v>
      </c>
    </row>
    <row r="16" spans="1:10" x14ac:dyDescent="0.2">
      <c r="A16" t="s">
        <v>172</v>
      </c>
      <c r="B16" t="s">
        <v>4</v>
      </c>
      <c r="C16" s="17">
        <v>0.30230000000000001</v>
      </c>
      <c r="D16" s="17">
        <v>4.0599999999999997E-2</v>
      </c>
      <c r="E16" s="18">
        <v>9.2699999999999999E-14</v>
      </c>
      <c r="F16" t="s">
        <v>4</v>
      </c>
      <c r="G16" s="2">
        <v>0.42080000000000001</v>
      </c>
      <c r="H16" s="2">
        <v>3.5799999999999998E-2</v>
      </c>
      <c r="I16" s="18">
        <v>7.0300000000000003E-32</v>
      </c>
      <c r="J16" s="17">
        <f>G16-C16</f>
        <v>0.11849999999999999</v>
      </c>
    </row>
    <row r="17" spans="1:10" x14ac:dyDescent="0.2">
      <c r="A17" t="s">
        <v>172</v>
      </c>
      <c r="B17" t="s">
        <v>551</v>
      </c>
      <c r="C17" s="17">
        <v>0.44979999999999998</v>
      </c>
      <c r="D17" s="17">
        <v>4.2299999999999997E-2</v>
      </c>
      <c r="E17" s="18">
        <v>2.2699999999999999E-26</v>
      </c>
      <c r="F17" t="s">
        <v>551</v>
      </c>
      <c r="G17" s="2">
        <v>0.42630000000000001</v>
      </c>
      <c r="H17" s="2">
        <v>4.0500000000000001E-2</v>
      </c>
      <c r="I17" s="18">
        <v>6.89E-26</v>
      </c>
      <c r="J17" s="17">
        <f>G17-C17</f>
        <v>-2.3499999999999965E-2</v>
      </c>
    </row>
    <row r="18" spans="1:10" x14ac:dyDescent="0.2">
      <c r="A18" t="s">
        <v>173</v>
      </c>
      <c r="B18" t="s">
        <v>4</v>
      </c>
      <c r="C18" s="17">
        <v>0.92779999999999996</v>
      </c>
      <c r="D18" s="17">
        <v>7.1999999999999998E-3</v>
      </c>
      <c r="E18" s="3" t="s">
        <v>580</v>
      </c>
      <c r="F18" t="s">
        <v>4</v>
      </c>
      <c r="I18" s="18"/>
      <c r="J18" s="17"/>
    </row>
    <row r="19" spans="1:10" x14ac:dyDescent="0.2">
      <c r="A19" t="s">
        <v>173</v>
      </c>
      <c r="B19" t="s">
        <v>6</v>
      </c>
      <c r="C19" s="17">
        <v>0.1013</v>
      </c>
      <c r="D19" s="17">
        <v>3.8100000000000002E-2</v>
      </c>
      <c r="E19" s="18">
        <v>7.7999999999999996E-3</v>
      </c>
      <c r="F19" t="s">
        <v>6</v>
      </c>
      <c r="G19" s="2">
        <v>0.16189999999999999</v>
      </c>
      <c r="H19" s="2">
        <v>3.5499999999999997E-2</v>
      </c>
      <c r="I19" s="18">
        <v>4.9400000000000001E-6</v>
      </c>
      <c r="J19" s="17">
        <f>G19-C19</f>
        <v>6.0599999999999987E-2</v>
      </c>
    </row>
    <row r="20" spans="1:10" x14ac:dyDescent="0.2">
      <c r="A20" t="s">
        <v>173</v>
      </c>
      <c r="B20" t="s">
        <v>7</v>
      </c>
      <c r="C20" s="17">
        <v>0.14549999999999999</v>
      </c>
      <c r="D20" s="17">
        <v>4.2999999999999997E-2</v>
      </c>
      <c r="E20" s="18">
        <v>6.9999999999999999E-4</v>
      </c>
      <c r="F20" t="s">
        <v>7</v>
      </c>
      <c r="G20" s="2">
        <v>0.13930000000000001</v>
      </c>
      <c r="H20" s="2">
        <v>3.8699999999999998E-2</v>
      </c>
      <c r="I20" s="18">
        <v>2.9999999999999997E-4</v>
      </c>
      <c r="J20" s="17">
        <f t="shared" ref="J20:J21" si="2">G20-C20</f>
        <v>-6.1999999999999833E-3</v>
      </c>
    </row>
    <row r="21" spans="1:10" x14ac:dyDescent="0.2">
      <c r="A21" t="s">
        <v>173</v>
      </c>
      <c r="B21" t="s">
        <v>5</v>
      </c>
      <c r="C21" s="17">
        <v>0.26369999999999999</v>
      </c>
      <c r="D21" s="17">
        <v>3.73E-2</v>
      </c>
      <c r="E21" s="18">
        <v>1.46E-12</v>
      </c>
      <c r="F21" t="s">
        <v>5</v>
      </c>
      <c r="G21" s="2">
        <v>0.42080000000000001</v>
      </c>
      <c r="H21" s="2">
        <v>3.5799999999999998E-2</v>
      </c>
      <c r="I21" s="18">
        <v>7.0300000000000003E-32</v>
      </c>
      <c r="J21" s="17">
        <f t="shared" si="2"/>
        <v>0.15710000000000002</v>
      </c>
    </row>
    <row r="22" spans="1:10" x14ac:dyDescent="0.2">
      <c r="A22" t="s">
        <v>173</v>
      </c>
      <c r="B22" t="s">
        <v>581</v>
      </c>
      <c r="C22" s="17">
        <v>-2.1700000000000001E-2</v>
      </c>
      <c r="D22" s="17">
        <v>6.5699999999999995E-2</v>
      </c>
      <c r="E22" s="18">
        <v>0.74160000000000004</v>
      </c>
      <c r="F22" t="s">
        <v>581</v>
      </c>
      <c r="G22" s="2">
        <v>0.36599999999999999</v>
      </c>
      <c r="H22" s="2">
        <v>5.2600000000000001E-2</v>
      </c>
      <c r="I22" s="18">
        <v>3.3800000000000001E-12</v>
      </c>
      <c r="J22" s="17">
        <f>G22-C22</f>
        <v>0.38769999999999999</v>
      </c>
    </row>
    <row r="23" spans="1:10" x14ac:dyDescent="0.2">
      <c r="A23" t="s">
        <v>582</v>
      </c>
      <c r="B23" t="s">
        <v>527</v>
      </c>
      <c r="C23" s="17">
        <v>0.91190000000000004</v>
      </c>
      <c r="D23" s="17">
        <v>8.8999999999999999E-3</v>
      </c>
      <c r="E23" t="s">
        <v>580</v>
      </c>
      <c r="I23" s="18"/>
      <c r="J23" s="17"/>
    </row>
    <row r="24" spans="1:10" x14ac:dyDescent="0.2">
      <c r="A24" t="s">
        <v>582</v>
      </c>
      <c r="B24" t="s">
        <v>6</v>
      </c>
      <c r="C24" s="17">
        <v>3.4799999999999998E-2</v>
      </c>
      <c r="D24" s="17">
        <v>4.02E-2</v>
      </c>
      <c r="E24" s="18">
        <v>0.38650000000000001</v>
      </c>
      <c r="F24" t="s">
        <v>6</v>
      </c>
      <c r="G24" s="2">
        <v>0.24729999999999999</v>
      </c>
      <c r="H24" s="2">
        <v>3.8800000000000001E-2</v>
      </c>
      <c r="I24" s="18">
        <v>1.9100000000000001E-10</v>
      </c>
      <c r="J24" s="17">
        <f>G24-C24</f>
        <v>0.21249999999999999</v>
      </c>
    </row>
    <row r="25" spans="1:10" x14ac:dyDescent="0.2">
      <c r="A25" t="s">
        <v>582</v>
      </c>
      <c r="B25" t="s">
        <v>7</v>
      </c>
      <c r="C25" s="17">
        <v>-1.67E-2</v>
      </c>
      <c r="D25" s="17">
        <v>5.0700000000000002E-2</v>
      </c>
      <c r="E25" s="18">
        <v>0.74270000000000003</v>
      </c>
      <c r="F25" t="s">
        <v>7</v>
      </c>
      <c r="G25" s="2">
        <v>0.14680000000000001</v>
      </c>
      <c r="H25" s="2">
        <v>4.6899999999999997E-2</v>
      </c>
      <c r="I25" s="18">
        <v>1.6999999999999999E-3</v>
      </c>
      <c r="J25" s="17">
        <f t="shared" ref="J25:J27" si="3">G25-C25</f>
        <v>0.16350000000000001</v>
      </c>
    </row>
    <row r="26" spans="1:10" x14ac:dyDescent="0.2">
      <c r="A26" t="s">
        <v>582</v>
      </c>
      <c r="B26" t="s">
        <v>5</v>
      </c>
      <c r="C26" s="17">
        <v>0.17130000000000001</v>
      </c>
      <c r="D26" s="17">
        <v>4.1700000000000001E-2</v>
      </c>
      <c r="E26" s="18">
        <v>3.96E-5</v>
      </c>
      <c r="F26" t="s">
        <v>5</v>
      </c>
      <c r="G26" s="2">
        <v>0.42630000000000001</v>
      </c>
      <c r="H26" s="2">
        <v>4.0500000000000001E-2</v>
      </c>
      <c r="I26" s="18">
        <v>6.89E-26</v>
      </c>
      <c r="J26" s="17">
        <f t="shared" si="3"/>
        <v>0.255</v>
      </c>
    </row>
    <row r="27" spans="1:10" x14ac:dyDescent="0.2">
      <c r="A27" t="s">
        <v>582</v>
      </c>
      <c r="B27" t="s">
        <v>4</v>
      </c>
      <c r="C27" s="17">
        <v>-5.3E-3</v>
      </c>
      <c r="D27" s="17">
        <v>5.8299999999999998E-2</v>
      </c>
      <c r="E27" s="18">
        <v>0.92700000000000005</v>
      </c>
      <c r="F27" t="s">
        <v>4</v>
      </c>
      <c r="G27" s="2">
        <v>0.36599999999999999</v>
      </c>
      <c r="H27" s="2">
        <v>5.2600000000000001E-2</v>
      </c>
      <c r="I27" s="18">
        <v>3.3800000000000001E-12</v>
      </c>
      <c r="J27" s="17">
        <f t="shared" si="3"/>
        <v>0.37130000000000002</v>
      </c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Y226"/>
  <sheetViews>
    <sheetView workbookViewId="0">
      <selection activeCell="A225" sqref="A225:X225"/>
    </sheetView>
  </sheetViews>
  <sheetFormatPr baseColWidth="10" defaultRowHeight="16" x14ac:dyDescent="0.2"/>
  <cols>
    <col min="11" max="11" width="10.6640625" customWidth="1"/>
  </cols>
  <sheetData>
    <row r="1" spans="1:25" ht="17" customHeight="1" x14ac:dyDescent="0.2">
      <c r="A1" t="s">
        <v>851</v>
      </c>
    </row>
    <row r="2" spans="1:25" ht="17" customHeight="1" x14ac:dyDescent="0.2">
      <c r="A2" t="s">
        <v>850</v>
      </c>
    </row>
    <row r="3" spans="1:25" x14ac:dyDescent="0.2">
      <c r="A3" t="s">
        <v>0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  <c r="K3" t="s">
        <v>17</v>
      </c>
      <c r="L3" t="s">
        <v>18</v>
      </c>
      <c r="M3" t="s">
        <v>19</v>
      </c>
      <c r="N3" t="s">
        <v>35</v>
      </c>
      <c r="O3" t="s">
        <v>36</v>
      </c>
      <c r="P3" t="s">
        <v>22</v>
      </c>
      <c r="Q3" t="s">
        <v>23</v>
      </c>
      <c r="R3" t="s">
        <v>24</v>
      </c>
      <c r="S3" t="s">
        <v>25</v>
      </c>
      <c r="T3" t="s">
        <v>26</v>
      </c>
      <c r="U3" t="s">
        <v>27</v>
      </c>
      <c r="V3" t="s">
        <v>528</v>
      </c>
      <c r="W3" t="s">
        <v>529</v>
      </c>
      <c r="X3" t="s">
        <v>530</v>
      </c>
      <c r="Y3" t="s">
        <v>28</v>
      </c>
    </row>
    <row r="4" spans="1:25" x14ac:dyDescent="0.2">
      <c r="A4" t="s">
        <v>1</v>
      </c>
      <c r="B4" s="11" t="s">
        <v>675</v>
      </c>
      <c r="C4" s="11">
        <v>12</v>
      </c>
      <c r="D4" s="11">
        <v>108618630</v>
      </c>
      <c r="E4" s="11" t="s">
        <v>33</v>
      </c>
      <c r="F4" s="12">
        <v>8.2525393009412903E-2</v>
      </c>
      <c r="G4" s="12">
        <v>1.17248800176498E-2</v>
      </c>
      <c r="H4" s="13">
        <v>1.9434111407673101E-12</v>
      </c>
      <c r="I4" s="12">
        <v>5.3812253777249699E-2</v>
      </c>
      <c r="J4" s="12">
        <v>1.0784E-2</v>
      </c>
      <c r="K4" s="13">
        <v>6.0500000000000003E-7</v>
      </c>
      <c r="L4" s="12">
        <f t="shared" ref="L4:L18" si="0">ABS(I4)-ABS(F4)</f>
        <v>-2.8713139232163204E-2</v>
      </c>
      <c r="M4" s="12">
        <v>-7.0024511439342599E-4</v>
      </c>
      <c r="N4" s="12">
        <v>5.4999999999999997E-3</v>
      </c>
      <c r="O4" s="13">
        <v>0.8962</v>
      </c>
      <c r="P4" s="12">
        <v>-5.1598604147727198E-2</v>
      </c>
      <c r="Q4" s="12">
        <v>1.55E-2</v>
      </c>
      <c r="R4" s="13">
        <v>9.0350000000000001E-4</v>
      </c>
      <c r="S4" s="12">
        <v>-6.0504004091045199E-2</v>
      </c>
      <c r="T4" s="12">
        <v>1.5800000000000002E-2</v>
      </c>
      <c r="U4" s="13">
        <v>1.3439999999999999E-4</v>
      </c>
      <c r="V4" s="12">
        <v>1.5902876279415501E-2</v>
      </c>
      <c r="W4" s="12">
        <v>1.5599999999999999E-2</v>
      </c>
      <c r="X4" s="13">
        <v>0.30809999999999998</v>
      </c>
      <c r="Y4" s="11" t="s">
        <v>676</v>
      </c>
    </row>
    <row r="5" spans="1:25" x14ac:dyDescent="0.2">
      <c r="A5" t="s">
        <v>1</v>
      </c>
      <c r="B5" s="11" t="s">
        <v>677</v>
      </c>
      <c r="C5" s="11">
        <v>20</v>
      </c>
      <c r="D5" s="11">
        <v>47523865</v>
      </c>
      <c r="E5" s="11" t="s">
        <v>30</v>
      </c>
      <c r="F5" s="12">
        <v>-6.9398494839735203E-2</v>
      </c>
      <c r="G5" s="12">
        <v>1.0771290045021E-2</v>
      </c>
      <c r="H5" s="13">
        <v>1.17201156086758E-10</v>
      </c>
      <c r="I5" s="12">
        <v>-4.8392243350423303E-2</v>
      </c>
      <c r="J5" s="12">
        <v>9.9702000000000002E-3</v>
      </c>
      <c r="K5" s="13">
        <v>1.2100000000000001E-6</v>
      </c>
      <c r="L5" s="12">
        <f t="shared" si="0"/>
        <v>-2.10062514893119E-2</v>
      </c>
      <c r="M5" s="12">
        <v>-2.09989425960583E-2</v>
      </c>
      <c r="N5" s="12">
        <v>5.0000000000000001E-3</v>
      </c>
      <c r="O5" s="13">
        <v>2.9750000000000001E-5</v>
      </c>
      <c r="P5" s="12">
        <v>3.8104706033545599E-2</v>
      </c>
      <c r="Q5" s="12">
        <v>1.4E-2</v>
      </c>
      <c r="R5" s="13">
        <v>6.2779999999999997E-3</v>
      </c>
      <c r="S5" s="12">
        <v>2.95976364389436E-2</v>
      </c>
      <c r="T5" s="12">
        <v>1.37E-2</v>
      </c>
      <c r="U5" s="13">
        <v>3.0519999999999999E-2</v>
      </c>
      <c r="V5" s="12">
        <v>-1.52050125429676E-2</v>
      </c>
      <c r="W5" s="12">
        <v>1.44E-2</v>
      </c>
      <c r="X5" s="13">
        <v>0.28999999999999998</v>
      </c>
      <c r="Y5" s="11" t="s">
        <v>678</v>
      </c>
    </row>
    <row r="6" spans="1:25" x14ac:dyDescent="0.2">
      <c r="A6" t="s">
        <v>1</v>
      </c>
      <c r="B6" s="11" t="s">
        <v>679</v>
      </c>
      <c r="C6" s="11">
        <v>7</v>
      </c>
      <c r="D6" s="11">
        <v>28478625</v>
      </c>
      <c r="E6" s="11" t="s">
        <v>30</v>
      </c>
      <c r="F6" s="12">
        <v>-6.2220224895309102E-2</v>
      </c>
      <c r="G6" s="12">
        <v>1.07129810454099E-2</v>
      </c>
      <c r="H6" s="13">
        <v>6.32506221698639E-9</v>
      </c>
      <c r="I6" s="12">
        <v>-4.4422217552746703E-2</v>
      </c>
      <c r="J6" s="12">
        <v>9.8965000000000008E-3</v>
      </c>
      <c r="K6" s="13">
        <v>7.1799999999999999E-6</v>
      </c>
      <c r="L6" s="12">
        <f t="shared" si="0"/>
        <v>-1.77980073425624E-2</v>
      </c>
      <c r="M6" s="12">
        <v>6.9975511427326504E-4</v>
      </c>
      <c r="N6" s="12">
        <v>5.0000000000000001E-3</v>
      </c>
      <c r="O6" s="13">
        <v>0.89400000000000002</v>
      </c>
      <c r="P6" s="12">
        <v>3.7199440989106297E-2</v>
      </c>
      <c r="Q6" s="12">
        <v>1.4E-2</v>
      </c>
      <c r="R6" s="13">
        <v>7.9290000000000003E-3</v>
      </c>
      <c r="S6" s="12">
        <v>3.38022134084658E-2</v>
      </c>
      <c r="T6" s="12">
        <v>1.38E-2</v>
      </c>
      <c r="U6" s="13">
        <v>1.4500000000000001E-2</v>
      </c>
      <c r="V6" s="12">
        <v>3.7998813091211198E-2</v>
      </c>
      <c r="W6" s="12">
        <v>1.4500000000000001E-2</v>
      </c>
      <c r="X6" s="13">
        <v>8.7150000000000005E-3</v>
      </c>
      <c r="Y6" s="11" t="s">
        <v>680</v>
      </c>
    </row>
    <row r="7" spans="1:25" x14ac:dyDescent="0.2">
      <c r="A7" t="s">
        <v>1</v>
      </c>
      <c r="B7" s="11" t="s">
        <v>29</v>
      </c>
      <c r="C7" s="11">
        <v>19</v>
      </c>
      <c r="D7" s="11">
        <v>1852582</v>
      </c>
      <c r="E7" s="11" t="s">
        <v>30</v>
      </c>
      <c r="F7" s="12">
        <v>7.6337613471252105E-2</v>
      </c>
      <c r="G7" s="12">
        <v>1.31494332670849E-2</v>
      </c>
      <c r="H7" s="13">
        <v>6.4215621891785798E-9</v>
      </c>
      <c r="I7" s="12">
        <v>5.2782185438969502E-2</v>
      </c>
      <c r="J7" s="12">
        <v>1.2113000000000001E-2</v>
      </c>
      <c r="K7" s="13">
        <v>1.3200000000000001E-5</v>
      </c>
      <c r="L7" s="12">
        <f t="shared" si="0"/>
        <v>-2.3555428032282603E-2</v>
      </c>
      <c r="M7" s="12">
        <v>-7.0951108759240503E-3</v>
      </c>
      <c r="N7" s="12">
        <v>6.1999999999999998E-3</v>
      </c>
      <c r="O7" s="13">
        <v>0.24909999999999999</v>
      </c>
      <c r="P7" s="12">
        <v>-4.8801664235557499E-2</v>
      </c>
      <c r="Q7" s="12">
        <v>1.7299999999999999E-2</v>
      </c>
      <c r="R7" s="13">
        <v>4.7369999999999999E-3</v>
      </c>
      <c r="S7" s="12">
        <v>1.12959597418516E-2</v>
      </c>
      <c r="T7" s="12">
        <v>1.7999999999999999E-2</v>
      </c>
      <c r="U7" s="13">
        <v>0.53090000000000004</v>
      </c>
      <c r="V7" s="12">
        <v>3.8200962615163703E-2</v>
      </c>
      <c r="W7" s="12">
        <v>1.78E-2</v>
      </c>
      <c r="X7" s="13">
        <v>3.2079999999999997E-2</v>
      </c>
      <c r="Y7" s="11" t="s">
        <v>31</v>
      </c>
    </row>
    <row r="8" spans="1:25" x14ac:dyDescent="0.2">
      <c r="A8" t="s">
        <v>1</v>
      </c>
      <c r="B8" s="11" t="s">
        <v>681</v>
      </c>
      <c r="C8" s="11">
        <v>7</v>
      </c>
      <c r="D8" s="11">
        <v>71752652</v>
      </c>
      <c r="E8" s="11" t="s">
        <v>42</v>
      </c>
      <c r="F8" s="12">
        <v>6.01118186142258E-2</v>
      </c>
      <c r="G8" s="12">
        <v>1.0471507564097199E-2</v>
      </c>
      <c r="H8" s="13">
        <v>9.4390530321628499E-9</v>
      </c>
      <c r="I8" s="12">
        <v>4.8980622221621903E-2</v>
      </c>
      <c r="J8" s="12">
        <v>9.6716000000000007E-3</v>
      </c>
      <c r="K8" s="13">
        <v>4.1100000000000001E-7</v>
      </c>
      <c r="L8" s="12">
        <f t="shared" si="0"/>
        <v>-1.1131196392603897E-2</v>
      </c>
      <c r="M8" s="12">
        <v>-2.2024235552000398E-3</v>
      </c>
      <c r="N8" s="12">
        <v>4.7999999999999996E-3</v>
      </c>
      <c r="O8" s="13">
        <v>0.64419999999999999</v>
      </c>
      <c r="P8" s="12">
        <v>-1.8703831193783601E-2</v>
      </c>
      <c r="Q8" s="12">
        <v>1.37E-2</v>
      </c>
      <c r="R8" s="13">
        <v>0.17299999999999999</v>
      </c>
      <c r="S8" s="12">
        <v>-5.8402717075994197E-2</v>
      </c>
      <c r="T8" s="12">
        <v>1.32E-2</v>
      </c>
      <c r="U8" s="13">
        <v>9.7599999999999997E-6</v>
      </c>
      <c r="V8" s="12">
        <v>-2.9294937057024299E-2</v>
      </c>
      <c r="W8" s="12">
        <v>1.3899999999999999E-2</v>
      </c>
      <c r="X8" s="13">
        <v>3.4349999999999999E-2</v>
      </c>
      <c r="Y8" s="11" t="s">
        <v>682</v>
      </c>
    </row>
    <row r="9" spans="1:25" x14ac:dyDescent="0.2">
      <c r="A9" t="s">
        <v>1</v>
      </c>
      <c r="B9" s="11" t="s">
        <v>683</v>
      </c>
      <c r="C9" s="11">
        <v>16</v>
      </c>
      <c r="D9" s="11">
        <v>79457393</v>
      </c>
      <c r="E9" s="11" t="s">
        <v>33</v>
      </c>
      <c r="F9" s="12">
        <v>-5.9795215428716998E-2</v>
      </c>
      <c r="G9" s="12">
        <v>1.0449201285008199E-2</v>
      </c>
      <c r="H9" s="13">
        <v>1.04987892879206E-8</v>
      </c>
      <c r="I9" s="12">
        <v>-3.8241992256868002E-2</v>
      </c>
      <c r="J9" s="12">
        <v>9.6912999999999999E-3</v>
      </c>
      <c r="K9" s="13">
        <v>7.9400000000000006E-5</v>
      </c>
      <c r="L9" s="12">
        <f t="shared" si="0"/>
        <v>-2.1553223171848997E-2</v>
      </c>
      <c r="M9" s="12">
        <v>2.1975835434872E-3</v>
      </c>
      <c r="N9" s="12">
        <v>4.7999999999999996E-3</v>
      </c>
      <c r="O9" s="13">
        <v>0.65139999999999998</v>
      </c>
      <c r="P9" s="12">
        <v>4.16984103556758E-2</v>
      </c>
      <c r="Q9" s="12">
        <v>1.35E-2</v>
      </c>
      <c r="R9" s="13">
        <v>2.0279999999999999E-3</v>
      </c>
      <c r="S9" s="12">
        <v>2.3101102907987201E-2</v>
      </c>
      <c r="T9" s="12">
        <v>1.34E-2</v>
      </c>
      <c r="U9" s="13">
        <v>8.5250000000000006E-2</v>
      </c>
      <c r="V9" s="12">
        <v>-1.4596005307409199E-2</v>
      </c>
      <c r="W9" s="12">
        <v>1.3899999999999999E-2</v>
      </c>
      <c r="X9" s="13">
        <v>0.29360000000000003</v>
      </c>
      <c r="Y9" s="11" t="s">
        <v>684</v>
      </c>
    </row>
    <row r="10" spans="1:25" x14ac:dyDescent="0.2">
      <c r="A10" t="s">
        <v>1</v>
      </c>
      <c r="B10" s="11" t="s">
        <v>685</v>
      </c>
      <c r="C10" s="11">
        <v>3</v>
      </c>
      <c r="D10" s="11">
        <v>95047279</v>
      </c>
      <c r="E10" s="11" t="s">
        <v>40</v>
      </c>
      <c r="F10" s="12">
        <v>-5.96505921735241E-2</v>
      </c>
      <c r="G10" s="12">
        <v>1.0470697387491699E-2</v>
      </c>
      <c r="H10" s="13">
        <v>1.2200023151391099E-8</v>
      </c>
      <c r="I10" s="12">
        <v>-4.4495239886551297E-2</v>
      </c>
      <c r="J10" s="12">
        <v>9.6936000000000001E-3</v>
      </c>
      <c r="K10" s="13">
        <v>4.3599999999999998E-6</v>
      </c>
      <c r="L10" s="12">
        <f t="shared" si="0"/>
        <v>-1.5155352286972804E-2</v>
      </c>
      <c r="M10" s="12">
        <v>7.6010387728197596E-3</v>
      </c>
      <c r="N10" s="12">
        <v>4.8999999999999998E-3</v>
      </c>
      <c r="O10" s="13">
        <v>0.1206</v>
      </c>
      <c r="P10" s="12">
        <v>2.9704422706330901E-2</v>
      </c>
      <c r="Q10" s="12">
        <v>1.3599999999999999E-2</v>
      </c>
      <c r="R10" s="13">
        <v>2.954E-2</v>
      </c>
      <c r="S10" s="12">
        <v>2.0802127629263301E-2</v>
      </c>
      <c r="T10" s="12">
        <v>1.34E-2</v>
      </c>
      <c r="U10" s="13">
        <v>0.1207</v>
      </c>
      <c r="V10" s="12">
        <v>-3.6968248442897601E-3</v>
      </c>
      <c r="W10" s="12">
        <v>1.41E-2</v>
      </c>
      <c r="X10" s="13">
        <v>0.79049999999999998</v>
      </c>
      <c r="Y10" s="11" t="s">
        <v>686</v>
      </c>
    </row>
    <row r="11" spans="1:25" x14ac:dyDescent="0.2">
      <c r="A11" t="s">
        <v>1</v>
      </c>
      <c r="B11" s="11" t="s">
        <v>32</v>
      </c>
      <c r="C11" s="11">
        <v>5</v>
      </c>
      <c r="D11" s="11">
        <v>37833781</v>
      </c>
      <c r="E11" s="11" t="s">
        <v>33</v>
      </c>
      <c r="F11" s="12">
        <v>6.6206453481968797E-2</v>
      </c>
      <c r="G11" s="12">
        <v>1.1638375079966101E-2</v>
      </c>
      <c r="H11" s="13">
        <v>1.2805977745286301E-8</v>
      </c>
      <c r="I11" s="12">
        <v>5.1358292275141999E-2</v>
      </c>
      <c r="J11" s="12">
        <v>1.0729000000000001E-2</v>
      </c>
      <c r="K11" s="13">
        <v>1.72E-6</v>
      </c>
      <c r="L11" s="12">
        <f t="shared" si="0"/>
        <v>-1.4848161206826797E-2</v>
      </c>
      <c r="M11" s="12">
        <v>8.8011559530686897E-3</v>
      </c>
      <c r="N11" s="12">
        <v>5.4999999999999997E-3</v>
      </c>
      <c r="O11" s="13">
        <v>0.1091</v>
      </c>
      <c r="P11" s="12">
        <v>-2.9099307825274801E-2</v>
      </c>
      <c r="Q11" s="12">
        <v>1.5299999999999999E-2</v>
      </c>
      <c r="R11" s="13">
        <v>5.6309999999999999E-2</v>
      </c>
      <c r="S11" s="12">
        <v>9.29665190509457E-3</v>
      </c>
      <c r="T11" s="12">
        <v>1.4999999999999999E-2</v>
      </c>
      <c r="U11" s="13">
        <v>0.53180000000000005</v>
      </c>
      <c r="V11" s="12">
        <v>3.5695275324451402E-2</v>
      </c>
      <c r="W11" s="12">
        <v>1.5699999999999999E-2</v>
      </c>
      <c r="X11" s="13">
        <v>2.3019999999999999E-2</v>
      </c>
      <c r="Y11" s="11" t="s">
        <v>34</v>
      </c>
    </row>
    <row r="12" spans="1:25" x14ac:dyDescent="0.2">
      <c r="A12" t="s">
        <v>1</v>
      </c>
      <c r="B12" s="11" t="s">
        <v>531</v>
      </c>
      <c r="C12" s="11">
        <v>10</v>
      </c>
      <c r="D12" s="11">
        <v>363275</v>
      </c>
      <c r="E12" s="11" t="s">
        <v>33</v>
      </c>
      <c r="F12" s="12">
        <v>5.7392493543324798E-2</v>
      </c>
      <c r="G12" s="12">
        <v>1.0370563516111399E-2</v>
      </c>
      <c r="H12" s="13">
        <v>3.1270005856578002E-8</v>
      </c>
      <c r="I12" s="12">
        <v>3.9893563661676602E-2</v>
      </c>
      <c r="J12" s="12">
        <v>9.6176999999999999E-3</v>
      </c>
      <c r="K12" s="13">
        <v>3.3000000000000003E-5</v>
      </c>
      <c r="L12" s="12">
        <f t="shared" si="0"/>
        <v>-1.7498929881648195E-2</v>
      </c>
      <c r="M12" s="12">
        <v>-6.7024110596754097E-3</v>
      </c>
      <c r="N12" s="12">
        <v>5.0000000000000001E-3</v>
      </c>
      <c r="O12" s="13">
        <v>0.17979999999999999</v>
      </c>
      <c r="P12" s="12">
        <v>-3.5596090043473999E-2</v>
      </c>
      <c r="Q12" s="12">
        <v>1.34E-2</v>
      </c>
      <c r="R12" s="13">
        <v>7.9970000000000006E-3</v>
      </c>
      <c r="S12" s="12">
        <v>-3.9979812872983703E-3</v>
      </c>
      <c r="T12" s="12">
        <v>1.3299999999999999E-2</v>
      </c>
      <c r="U12" s="13">
        <v>0.76339999999999997</v>
      </c>
      <c r="V12" s="12">
        <v>1.8301501169912599E-2</v>
      </c>
      <c r="W12" s="12">
        <v>1.3899999999999999E-2</v>
      </c>
      <c r="X12" s="13">
        <v>0.189</v>
      </c>
      <c r="Y12" s="11" t="s">
        <v>532</v>
      </c>
    </row>
    <row r="13" spans="1:25" x14ac:dyDescent="0.2">
      <c r="A13" t="s">
        <v>1</v>
      </c>
      <c r="B13" s="11" t="s">
        <v>687</v>
      </c>
      <c r="C13" s="11">
        <v>8</v>
      </c>
      <c r="D13" s="11">
        <v>38703797</v>
      </c>
      <c r="E13" s="11" t="s">
        <v>30</v>
      </c>
      <c r="F13" s="12">
        <v>5.7924011066219701E-2</v>
      </c>
      <c r="G13" s="12">
        <v>1.05469059624005E-2</v>
      </c>
      <c r="H13" s="13">
        <v>3.9732128816159399E-8</v>
      </c>
      <c r="I13" s="12">
        <v>4.0661981718889698E-2</v>
      </c>
      <c r="J13" s="12">
        <v>9.7648000000000006E-3</v>
      </c>
      <c r="K13" s="13">
        <v>3.1699999999999998E-5</v>
      </c>
      <c r="L13" s="12">
        <f t="shared" si="0"/>
        <v>-1.7262029347330003E-2</v>
      </c>
      <c r="M13" s="12">
        <v>-8.1027387031859105E-3</v>
      </c>
      <c r="N13" s="12">
        <v>4.8999999999999998E-3</v>
      </c>
      <c r="O13" s="13">
        <v>9.6790000000000001E-2</v>
      </c>
      <c r="P13" s="12">
        <v>-3.5502833042655203E-2</v>
      </c>
      <c r="Q13" s="12">
        <v>1.37E-2</v>
      </c>
      <c r="R13" s="13">
        <v>9.5930000000000008E-3</v>
      </c>
      <c r="S13" s="12">
        <v>-3.5502833042655203E-2</v>
      </c>
      <c r="T13" s="12">
        <v>1.34E-2</v>
      </c>
      <c r="U13" s="13">
        <v>7.8930000000000007E-3</v>
      </c>
      <c r="V13" s="12">
        <v>-3.0098447824032901E-2</v>
      </c>
      <c r="W13" s="12">
        <v>1.4E-2</v>
      </c>
      <c r="X13" s="13">
        <v>3.1150000000000001E-2</v>
      </c>
      <c r="Y13" s="11" t="s">
        <v>688</v>
      </c>
    </row>
    <row r="14" spans="1:25" x14ac:dyDescent="0.2">
      <c r="A14" t="s">
        <v>1</v>
      </c>
      <c r="B14" s="11" t="s">
        <v>39</v>
      </c>
      <c r="C14" s="11">
        <v>1</v>
      </c>
      <c r="D14" s="11">
        <v>174015259</v>
      </c>
      <c r="E14" s="11" t="s">
        <v>40</v>
      </c>
      <c r="F14" s="12">
        <v>-9.6278695572996106E-2</v>
      </c>
      <c r="G14" s="12">
        <v>1.42616620959817E-2</v>
      </c>
      <c r="H14" s="13">
        <v>1.4695634904945599E-11</v>
      </c>
      <c r="I14" s="12">
        <v>-7.3250461739592695E-2</v>
      </c>
      <c r="J14" s="12">
        <v>1.3115999999999999E-2</v>
      </c>
      <c r="K14" s="13">
        <v>2.37E-8</v>
      </c>
      <c r="L14" s="12">
        <f t="shared" si="0"/>
        <v>-2.3028233833403411E-2</v>
      </c>
      <c r="M14" s="12">
        <v>-6.60174363456248E-3</v>
      </c>
      <c r="N14" s="12">
        <v>7.0000000000000001E-3</v>
      </c>
      <c r="O14" s="13">
        <v>0.34370000000000001</v>
      </c>
      <c r="P14" s="12">
        <v>4.5097640903032699E-2</v>
      </c>
      <c r="Q14" s="12">
        <v>1.89E-2</v>
      </c>
      <c r="R14" s="13">
        <v>1.7270000000000001E-2</v>
      </c>
      <c r="S14" s="12">
        <v>1.4602857383933601E-2</v>
      </c>
      <c r="T14" s="12">
        <v>1.7299999999999999E-2</v>
      </c>
      <c r="U14" s="13">
        <v>0.39889999999999998</v>
      </c>
      <c r="V14" s="12">
        <v>-1.8703831193783601E-2</v>
      </c>
      <c r="W14" s="12">
        <v>1.8499999999999999E-2</v>
      </c>
      <c r="X14" s="13">
        <v>0.31080000000000002</v>
      </c>
      <c r="Y14" s="11" t="s">
        <v>535</v>
      </c>
    </row>
    <row r="15" spans="1:25" x14ac:dyDescent="0.2">
      <c r="A15" t="s">
        <v>1</v>
      </c>
      <c r="B15" s="11" t="s">
        <v>43</v>
      </c>
      <c r="C15" s="11">
        <v>3</v>
      </c>
      <c r="D15" s="11">
        <v>135872958</v>
      </c>
      <c r="E15" s="11" t="s">
        <v>40</v>
      </c>
      <c r="F15" s="12">
        <v>-6.9015206973087301E-2</v>
      </c>
      <c r="G15" s="12">
        <v>1.0465330742412699E-2</v>
      </c>
      <c r="H15" s="13">
        <v>4.26256519898464E-11</v>
      </c>
      <c r="I15" s="12">
        <v>-6.2129371465548797E-2</v>
      </c>
      <c r="J15" s="12">
        <v>9.7106999999999992E-3</v>
      </c>
      <c r="K15" s="13">
        <v>1.5400000000000001E-10</v>
      </c>
      <c r="L15" s="12">
        <f t="shared" si="0"/>
        <v>-6.8858355075385042E-3</v>
      </c>
      <c r="M15" s="12">
        <v>-3.7972002483850301E-3</v>
      </c>
      <c r="N15" s="12">
        <v>4.7999999999999996E-3</v>
      </c>
      <c r="O15" s="13">
        <v>0.439</v>
      </c>
      <c r="P15" s="12">
        <v>1.8497854882119399E-2</v>
      </c>
      <c r="Q15" s="12">
        <v>1.35E-2</v>
      </c>
      <c r="R15" s="13">
        <v>0.1729</v>
      </c>
      <c r="S15" s="12">
        <v>-1.3196694594391401E-2</v>
      </c>
      <c r="T15" s="12">
        <v>1.35E-2</v>
      </c>
      <c r="U15" s="13">
        <v>0.32740000000000002</v>
      </c>
      <c r="V15" s="12">
        <v>2.1702781643233499E-2</v>
      </c>
      <c r="W15" s="12">
        <v>1.4E-2</v>
      </c>
      <c r="X15" s="13">
        <v>0.1208</v>
      </c>
      <c r="Y15" s="11" t="s">
        <v>44</v>
      </c>
    </row>
    <row r="16" spans="1:25" x14ac:dyDescent="0.2">
      <c r="A16" t="s">
        <v>1</v>
      </c>
      <c r="B16" s="11" t="s">
        <v>38</v>
      </c>
      <c r="C16" s="11">
        <v>11</v>
      </c>
      <c r="D16" s="11">
        <v>30378559</v>
      </c>
      <c r="E16" s="11" t="s">
        <v>33</v>
      </c>
      <c r="F16" s="12">
        <v>6.5481784608579396E-2</v>
      </c>
      <c r="G16" s="12">
        <v>1.0841092157557001E-2</v>
      </c>
      <c r="H16" s="13">
        <v>1.5397438480134601E-9</v>
      </c>
      <c r="I16" s="12">
        <v>5.7554963043427401E-2</v>
      </c>
      <c r="J16" s="12">
        <v>1.0078E-2</v>
      </c>
      <c r="K16" s="13">
        <v>1.13E-8</v>
      </c>
      <c r="L16" s="12">
        <f t="shared" si="0"/>
        <v>-7.9268215651519952E-3</v>
      </c>
      <c r="M16" s="12">
        <v>-5.1029981759033397E-3</v>
      </c>
      <c r="N16" s="12">
        <v>5.0000000000000001E-3</v>
      </c>
      <c r="O16" s="13">
        <v>0.31430000000000002</v>
      </c>
      <c r="P16" s="12">
        <v>-1.8795534584325899E-2</v>
      </c>
      <c r="Q16" s="12">
        <v>1.3899999999999999E-2</v>
      </c>
      <c r="R16" s="13">
        <v>0.1767</v>
      </c>
      <c r="S16" s="12">
        <v>-5.1029981759033397E-3</v>
      </c>
      <c r="T16" s="12">
        <v>1.4200000000000001E-2</v>
      </c>
      <c r="U16" s="13">
        <v>0.72</v>
      </c>
      <c r="V16" s="12">
        <v>-2.2398994943479002E-2</v>
      </c>
      <c r="W16" s="12">
        <v>1.47E-2</v>
      </c>
      <c r="X16" s="13">
        <v>0.12720000000000001</v>
      </c>
      <c r="Y16" s="11" t="s">
        <v>554</v>
      </c>
    </row>
    <row r="17" spans="1:25" x14ac:dyDescent="0.2">
      <c r="A17" t="s">
        <v>1</v>
      </c>
      <c r="B17" s="11" t="s">
        <v>534</v>
      </c>
      <c r="C17" s="11">
        <v>7</v>
      </c>
      <c r="D17" s="11">
        <v>105017864</v>
      </c>
      <c r="E17" s="11" t="s">
        <v>40</v>
      </c>
      <c r="F17" s="12">
        <v>-6.2475757823699997E-2</v>
      </c>
      <c r="G17" s="12">
        <v>1.04468197957709E-2</v>
      </c>
      <c r="H17" s="13">
        <v>2.22643101608878E-9</v>
      </c>
      <c r="I17" s="12">
        <v>-5.3351175496994502E-2</v>
      </c>
      <c r="J17" s="12">
        <v>9.7106999999999992E-3</v>
      </c>
      <c r="K17" s="13">
        <v>3.8299999999999999E-8</v>
      </c>
      <c r="L17" s="12">
        <f t="shared" si="0"/>
        <v>-9.1245823267054951E-3</v>
      </c>
      <c r="M17" s="12">
        <v>-3.9979812872983703E-3</v>
      </c>
      <c r="N17" s="12">
        <v>4.8999999999999998E-3</v>
      </c>
      <c r="O17" s="13">
        <v>0.41610000000000003</v>
      </c>
      <c r="P17" s="12">
        <v>1.94005857039748E-2</v>
      </c>
      <c r="Q17" s="12">
        <v>1.34E-2</v>
      </c>
      <c r="R17" s="13">
        <v>0.1487</v>
      </c>
      <c r="S17" s="12">
        <v>-3.3598149430935503E-2</v>
      </c>
      <c r="T17" s="12">
        <v>1.3599999999999999E-2</v>
      </c>
      <c r="U17" s="13">
        <v>1.3610000000000001E-2</v>
      </c>
      <c r="V17" s="12">
        <v>-4.7196434830974701E-2</v>
      </c>
      <c r="W17" s="12">
        <v>1.41E-2</v>
      </c>
      <c r="X17" s="13">
        <v>8.0639999999999998E-4</v>
      </c>
      <c r="Y17" s="11" t="s">
        <v>278</v>
      </c>
    </row>
    <row r="18" spans="1:25" x14ac:dyDescent="0.2">
      <c r="A18" t="s">
        <v>1</v>
      </c>
      <c r="B18" s="11" t="s">
        <v>533</v>
      </c>
      <c r="C18" s="11">
        <v>14</v>
      </c>
      <c r="D18" s="11">
        <v>59981768</v>
      </c>
      <c r="E18" s="11" t="s">
        <v>30</v>
      </c>
      <c r="F18" s="12">
        <v>0.131214465472557</v>
      </c>
      <c r="G18" s="12">
        <v>2.3839998524148701E-2</v>
      </c>
      <c r="H18" s="13">
        <v>3.7134789822271001E-8</v>
      </c>
      <c r="I18" s="12">
        <v>0.12133228516752501</v>
      </c>
      <c r="J18" s="12">
        <v>2.2196E-2</v>
      </c>
      <c r="K18" s="13">
        <v>4.58E-8</v>
      </c>
      <c r="L18" s="12">
        <f t="shared" si="0"/>
        <v>-9.8821803050319901E-3</v>
      </c>
      <c r="M18" s="12">
        <v>2.5199801021742099E-2</v>
      </c>
      <c r="N18" s="12">
        <v>1.0699999999999999E-2</v>
      </c>
      <c r="O18" s="13">
        <v>1.847E-2</v>
      </c>
      <c r="P18" s="12">
        <v>-2.9696611736836701E-2</v>
      </c>
      <c r="Q18" s="12">
        <v>3.0499999999999999E-2</v>
      </c>
      <c r="R18" s="13">
        <v>0.32990000000000003</v>
      </c>
      <c r="S18" s="12">
        <v>5.33985767246953E-2</v>
      </c>
      <c r="T18" s="12">
        <v>2.86E-2</v>
      </c>
      <c r="U18" s="13">
        <v>6.2230000000000001E-2</v>
      </c>
      <c r="V18" s="12">
        <v>-2.6703382834549799E-2</v>
      </c>
      <c r="W18" s="12">
        <v>2.93E-2</v>
      </c>
      <c r="X18" s="13">
        <v>0.36280000000000001</v>
      </c>
      <c r="Y18" s="11" t="s">
        <v>37</v>
      </c>
    </row>
    <row r="19" spans="1:25" x14ac:dyDescent="0.2">
      <c r="A19" t="s">
        <v>1</v>
      </c>
      <c r="B19" t="s">
        <v>174</v>
      </c>
      <c r="C19">
        <v>6</v>
      </c>
      <c r="D19">
        <v>28394680</v>
      </c>
      <c r="E19" t="s">
        <v>33</v>
      </c>
      <c r="F19" s="2">
        <v>-0.19634087855110699</v>
      </c>
      <c r="G19" s="2">
        <v>1.86375311624143E-2</v>
      </c>
      <c r="H19" s="3">
        <v>5.9770865226385301E-26</v>
      </c>
      <c r="I19" s="2">
        <v>-0.23523021244935699</v>
      </c>
      <c r="J19" s="2">
        <v>1.7409000000000001E-2</v>
      </c>
      <c r="K19" s="3">
        <v>1.3200000000000001E-41</v>
      </c>
      <c r="L19" s="2">
        <f>ABS(I19)-ABS(F19)</f>
        <v>3.888933389825E-2</v>
      </c>
      <c r="M19" s="2">
        <v>-4.8003973298480898E-2</v>
      </c>
      <c r="N19" s="2">
        <v>8.5000000000000006E-3</v>
      </c>
      <c r="O19" s="2">
        <v>1.7809999999999999E-8</v>
      </c>
      <c r="P19" s="3">
        <v>-9.2905074390480499E-2</v>
      </c>
      <c r="Q19" s="2">
        <v>2.3599999999999999E-2</v>
      </c>
      <c r="R19" s="2">
        <v>8.4369999999999994E-5</v>
      </c>
      <c r="S19" s="3">
        <v>2.1800629958852801E-2</v>
      </c>
      <c r="T19" s="2">
        <v>2.2200000000000001E-2</v>
      </c>
      <c r="U19" s="2">
        <v>0.32640000000000002</v>
      </c>
      <c r="V19" s="3">
        <v>-3.5295626394724597E-2</v>
      </c>
      <c r="W19" s="2">
        <v>2.3199999999999998E-2</v>
      </c>
      <c r="X19" s="3">
        <v>0.1288</v>
      </c>
      <c r="Y19" t="s">
        <v>175</v>
      </c>
    </row>
    <row r="20" spans="1:25" x14ac:dyDescent="0.2">
      <c r="A20" t="s">
        <v>1</v>
      </c>
      <c r="B20" t="s">
        <v>178</v>
      </c>
      <c r="C20">
        <v>1</v>
      </c>
      <c r="D20">
        <v>98512127</v>
      </c>
      <c r="E20" t="s">
        <v>40</v>
      </c>
      <c r="F20" s="2">
        <v>0.105694859359328</v>
      </c>
      <c r="G20" s="2">
        <v>1.3257710111253099E-2</v>
      </c>
      <c r="H20" s="3">
        <v>1.55708512565545E-15</v>
      </c>
      <c r="I20" s="2">
        <v>0.108264728805216</v>
      </c>
      <c r="J20" s="2">
        <v>1.2376E-2</v>
      </c>
      <c r="K20" s="3">
        <v>2.18E-18</v>
      </c>
      <c r="L20" s="2">
        <f t="shared" ref="L20:L83" si="1">ABS(I20)-ABS(F20)</f>
        <v>2.5698694458879956E-3</v>
      </c>
      <c r="M20" s="2">
        <v>-5.0012504168224297E-4</v>
      </c>
      <c r="N20" s="2">
        <v>6.1999999999999998E-3</v>
      </c>
      <c r="O20" s="2">
        <v>0.94020000000000004</v>
      </c>
      <c r="P20" s="3">
        <v>1.2096540947233E-2</v>
      </c>
      <c r="Q20" s="2">
        <v>1.6799999999999999E-2</v>
      </c>
      <c r="R20" s="2">
        <v>0.47160000000000002</v>
      </c>
      <c r="S20" s="3">
        <v>-1.9396909610731601E-2</v>
      </c>
      <c r="T20" s="2">
        <v>1.6500000000000001E-2</v>
      </c>
      <c r="U20" s="2">
        <v>0.2419</v>
      </c>
      <c r="V20" s="3">
        <v>3.9903172532586399E-2</v>
      </c>
      <c r="W20" s="2">
        <v>1.7399999999999999E-2</v>
      </c>
      <c r="X20" s="3">
        <v>2.2040000000000001E-2</v>
      </c>
      <c r="Y20" t="s">
        <v>179</v>
      </c>
    </row>
    <row r="21" spans="1:25" x14ac:dyDescent="0.2">
      <c r="A21" t="s">
        <v>1</v>
      </c>
      <c r="B21" t="s">
        <v>176</v>
      </c>
      <c r="C21">
        <v>12</v>
      </c>
      <c r="D21">
        <v>110723245</v>
      </c>
      <c r="E21" t="s">
        <v>33</v>
      </c>
      <c r="F21" s="2">
        <v>8.0933986783088593E-2</v>
      </c>
      <c r="G21" s="2">
        <v>1.07794944799067E-2</v>
      </c>
      <c r="H21" s="3">
        <v>5.9971943259211798E-14</v>
      </c>
      <c r="I21" s="2">
        <v>7.6168555236047E-2</v>
      </c>
      <c r="J21" s="2">
        <v>1.0005E-2</v>
      </c>
      <c r="K21" s="3">
        <v>2.68E-14</v>
      </c>
      <c r="L21" s="2">
        <f t="shared" si="1"/>
        <v>-4.7654315470415931E-3</v>
      </c>
      <c r="M21" s="2">
        <v>1.2096540947233E-2</v>
      </c>
      <c r="N21" s="2">
        <v>4.8999999999999998E-3</v>
      </c>
      <c r="O21" s="2">
        <v>1.333E-2</v>
      </c>
      <c r="P21" s="3">
        <v>-1.2001733541597099E-2</v>
      </c>
      <c r="Q21" s="2">
        <v>1.3899999999999999E-2</v>
      </c>
      <c r="R21" s="2">
        <v>0.38940000000000002</v>
      </c>
      <c r="S21" s="3">
        <v>1.9900661706336201E-2</v>
      </c>
      <c r="T21" s="2">
        <v>1.38E-2</v>
      </c>
      <c r="U21" s="2">
        <v>0.14960000000000001</v>
      </c>
      <c r="V21" s="3">
        <v>2.4968801985871501E-3</v>
      </c>
      <c r="W21" s="2">
        <v>1.3899999999999999E-2</v>
      </c>
      <c r="X21" s="3">
        <v>0.85850000000000004</v>
      </c>
      <c r="Y21" t="s">
        <v>177</v>
      </c>
    </row>
    <row r="22" spans="1:25" x14ac:dyDescent="0.2">
      <c r="A22" t="s">
        <v>1</v>
      </c>
      <c r="B22" t="s">
        <v>180</v>
      </c>
      <c r="C22">
        <v>20</v>
      </c>
      <c r="D22">
        <v>37453194</v>
      </c>
      <c r="E22" t="s">
        <v>30</v>
      </c>
      <c r="F22" s="2">
        <v>-7.3910427503702997E-2</v>
      </c>
      <c r="G22" s="2">
        <v>1.1024953481106299E-2</v>
      </c>
      <c r="H22" s="3">
        <v>2.02898682534147E-11</v>
      </c>
      <c r="I22" s="2">
        <v>-8.5089588445114606E-2</v>
      </c>
      <c r="J22" s="2">
        <v>1.0211E-2</v>
      </c>
      <c r="K22" s="3">
        <v>7.9100000000000006E-17</v>
      </c>
      <c r="L22" s="2">
        <f t="shared" si="1"/>
        <v>1.1179160941411609E-2</v>
      </c>
      <c r="M22" s="2">
        <v>-8.4959889212643195E-3</v>
      </c>
      <c r="N22" s="2">
        <v>5.1000000000000004E-3</v>
      </c>
      <c r="O22" s="2">
        <v>9.6460000000000004E-2</v>
      </c>
      <c r="P22" s="3">
        <v>-2.63953113595316E-2</v>
      </c>
      <c r="Q22" s="2">
        <v>1.43E-2</v>
      </c>
      <c r="R22" s="2">
        <v>6.4549999999999996E-2</v>
      </c>
      <c r="S22" s="3">
        <v>1.26002819757385E-2</v>
      </c>
      <c r="T22" s="2">
        <v>1.4200000000000001E-2</v>
      </c>
      <c r="U22" s="2">
        <v>0.37419999999999998</v>
      </c>
      <c r="V22" s="3">
        <v>-1.3008457330480701E-3</v>
      </c>
      <c r="W22" s="2">
        <v>1.49E-2</v>
      </c>
      <c r="X22" s="3">
        <v>0.93140000000000001</v>
      </c>
      <c r="Y22" t="s">
        <v>181</v>
      </c>
    </row>
    <row r="23" spans="1:25" x14ac:dyDescent="0.2">
      <c r="A23" t="s">
        <v>1</v>
      </c>
      <c r="B23" t="s">
        <v>192</v>
      </c>
      <c r="C23">
        <v>11</v>
      </c>
      <c r="D23">
        <v>124612932</v>
      </c>
      <c r="E23" t="s">
        <v>30</v>
      </c>
      <c r="F23" s="2">
        <v>7.1507727918134603E-2</v>
      </c>
      <c r="G23" s="2">
        <v>1.0965466805074601E-2</v>
      </c>
      <c r="H23" s="3">
        <v>6.9758739747923594E-11</v>
      </c>
      <c r="I23" s="2">
        <v>8.0750149685109102E-2</v>
      </c>
      <c r="J23" s="2">
        <v>1.0137E-2</v>
      </c>
      <c r="K23" s="3">
        <v>1.7E-15</v>
      </c>
      <c r="L23" s="2">
        <f t="shared" si="1"/>
        <v>9.2424217669744985E-3</v>
      </c>
      <c r="M23" s="2">
        <v>6.20073564160356E-3</v>
      </c>
      <c r="N23" s="2">
        <v>5.1000000000000004E-3</v>
      </c>
      <c r="O23" s="2">
        <v>0.22509999999999999</v>
      </c>
      <c r="P23" s="3">
        <v>2.0997990995605498E-2</v>
      </c>
      <c r="Q23" s="2">
        <v>1.43E-2</v>
      </c>
      <c r="R23" s="2">
        <v>0.14369999999999999</v>
      </c>
      <c r="S23" s="3">
        <v>2.7498428701809699E-2</v>
      </c>
      <c r="T23" s="2">
        <v>1.4200000000000001E-2</v>
      </c>
      <c r="U23" s="2">
        <v>5.2839999999999998E-2</v>
      </c>
      <c r="V23" s="3">
        <v>4.7398720369875399E-2</v>
      </c>
      <c r="W23" s="2">
        <v>1.47E-2</v>
      </c>
      <c r="X23" s="3">
        <v>1.312E-3</v>
      </c>
      <c r="Y23" t="s">
        <v>193</v>
      </c>
    </row>
    <row r="24" spans="1:25" x14ac:dyDescent="0.2">
      <c r="A24" t="s">
        <v>1</v>
      </c>
      <c r="B24" t="s">
        <v>188</v>
      </c>
      <c r="C24">
        <v>8</v>
      </c>
      <c r="D24">
        <v>27425349</v>
      </c>
      <c r="E24" t="s">
        <v>33</v>
      </c>
      <c r="F24" s="2">
        <v>-9.3595250968867102E-2</v>
      </c>
      <c r="G24" s="2">
        <v>1.45636269086695E-2</v>
      </c>
      <c r="H24" s="3">
        <v>1.30451521106454E-10</v>
      </c>
      <c r="I24" s="2">
        <v>-9.3125977989483605E-2</v>
      </c>
      <c r="J24" s="2">
        <v>1.3606999999999999E-2</v>
      </c>
      <c r="K24" s="3">
        <v>7.6400000000000006E-12</v>
      </c>
      <c r="L24" s="2">
        <f t="shared" si="1"/>
        <v>-4.6927297938349766E-4</v>
      </c>
      <c r="M24" s="2">
        <v>-3.9979812872983703E-3</v>
      </c>
      <c r="N24" s="2">
        <v>6.6E-3</v>
      </c>
      <c r="O24" s="2">
        <v>0.54620000000000002</v>
      </c>
      <c r="P24" s="3">
        <v>5.2959516591825004E-3</v>
      </c>
      <c r="Q24" s="2">
        <v>1.84E-2</v>
      </c>
      <c r="R24" s="2">
        <v>0.77510000000000001</v>
      </c>
      <c r="S24" s="3">
        <v>-5.2799691592201201E-2</v>
      </c>
      <c r="T24" s="2">
        <v>1.84E-2</v>
      </c>
      <c r="U24" s="2">
        <v>4.1999999999999997E-3</v>
      </c>
      <c r="V24" s="3">
        <v>-2.9099307825274801E-2</v>
      </c>
      <c r="W24" s="2">
        <v>1.8800000000000001E-2</v>
      </c>
      <c r="X24" s="3">
        <v>0.1208</v>
      </c>
      <c r="Y24" t="s">
        <v>189</v>
      </c>
    </row>
    <row r="25" spans="1:25" x14ac:dyDescent="0.2">
      <c r="A25" t="s">
        <v>1</v>
      </c>
      <c r="B25" t="s">
        <v>186</v>
      </c>
      <c r="C25">
        <v>8</v>
      </c>
      <c r="D25">
        <v>143312933</v>
      </c>
      <c r="E25" t="s">
        <v>30</v>
      </c>
      <c r="F25" s="2">
        <v>6.6151523430641401E-2</v>
      </c>
      <c r="G25" s="2">
        <v>1.0346759671221799E-2</v>
      </c>
      <c r="H25" s="3">
        <v>1.6218068210783899E-10</v>
      </c>
      <c r="I25" s="2">
        <v>8.2040710336209396E-2</v>
      </c>
      <c r="J25" s="2">
        <v>9.5633000000000003E-3</v>
      </c>
      <c r="K25" s="3">
        <v>9.26E-18</v>
      </c>
      <c r="L25" s="2">
        <f t="shared" si="1"/>
        <v>1.5889186905567995E-2</v>
      </c>
      <c r="M25" s="2">
        <v>1.33011462391285E-2</v>
      </c>
      <c r="N25" s="2">
        <v>4.7999999999999996E-3</v>
      </c>
      <c r="O25" s="2">
        <v>5.9569999999999996E-3</v>
      </c>
      <c r="P25" s="3">
        <v>3.6997088886122E-2</v>
      </c>
      <c r="Q25" s="2">
        <v>1.35E-2</v>
      </c>
      <c r="R25" s="2">
        <v>6.0520000000000001E-3</v>
      </c>
      <c r="S25" s="3">
        <v>-9.6968629788640008E-3</v>
      </c>
      <c r="T25" s="2">
        <v>1.34E-2</v>
      </c>
      <c r="U25" s="2">
        <v>0.46879999999999999</v>
      </c>
      <c r="V25" s="3">
        <v>7.5017910703226104E-3</v>
      </c>
      <c r="W25" s="2">
        <v>1.3899999999999999E-2</v>
      </c>
      <c r="X25" s="3">
        <v>0.59030000000000005</v>
      </c>
      <c r="Y25" t="s">
        <v>187</v>
      </c>
    </row>
    <row r="26" spans="1:25" x14ac:dyDescent="0.2">
      <c r="A26" t="s">
        <v>1</v>
      </c>
      <c r="B26" t="s">
        <v>205</v>
      </c>
      <c r="C26">
        <v>12</v>
      </c>
      <c r="D26">
        <v>123665113</v>
      </c>
      <c r="E26" t="s">
        <v>40</v>
      </c>
      <c r="F26" s="2">
        <v>-7.3749499074824906E-2</v>
      </c>
      <c r="G26" s="2">
        <v>1.1650270152618301E-2</v>
      </c>
      <c r="H26" s="3">
        <v>2.4471304223301901E-10</v>
      </c>
      <c r="I26" s="2">
        <v>-8.7186361678915997E-2</v>
      </c>
      <c r="J26" s="2">
        <v>1.0765E-2</v>
      </c>
      <c r="K26" s="3">
        <v>5.5500000000000005E-16</v>
      </c>
      <c r="L26" s="2">
        <f t="shared" si="1"/>
        <v>1.343686260409109E-2</v>
      </c>
      <c r="M26" s="2">
        <v>5.2959516591825004E-3</v>
      </c>
      <c r="N26" s="2">
        <v>5.7000000000000002E-3</v>
      </c>
      <c r="O26" s="2">
        <v>0.35599999999999998</v>
      </c>
      <c r="P26" s="3">
        <v>-3.2099727660108102E-2</v>
      </c>
      <c r="Q26" s="2">
        <v>1.52E-2</v>
      </c>
      <c r="R26" s="2">
        <v>3.4909999999999997E-2</v>
      </c>
      <c r="S26" s="3">
        <v>3.24962313421326E-2</v>
      </c>
      <c r="T26" s="2">
        <v>1.55E-2</v>
      </c>
      <c r="U26" s="2">
        <v>3.6490000000000002E-2</v>
      </c>
      <c r="V26" s="3">
        <v>9.50468701424605E-3</v>
      </c>
      <c r="W26" s="2">
        <v>1.6199999999999999E-2</v>
      </c>
      <c r="X26" s="3">
        <v>0.55820000000000003</v>
      </c>
      <c r="Y26" t="s">
        <v>206</v>
      </c>
    </row>
    <row r="27" spans="1:25" x14ac:dyDescent="0.2">
      <c r="A27" t="s">
        <v>1</v>
      </c>
      <c r="B27" t="s">
        <v>182</v>
      </c>
      <c r="C27">
        <v>3</v>
      </c>
      <c r="D27">
        <v>136288405</v>
      </c>
      <c r="E27" t="s">
        <v>40</v>
      </c>
      <c r="F27" s="2">
        <v>-6.6435411804989103E-2</v>
      </c>
      <c r="G27" s="2">
        <v>1.05436475501495E-2</v>
      </c>
      <c r="H27" s="3">
        <v>2.9575155798612102E-10</v>
      </c>
      <c r="I27" s="2">
        <v>-6.7845546895067194E-2</v>
      </c>
      <c r="J27" s="2">
        <v>9.7842999999999992E-3</v>
      </c>
      <c r="K27" s="3">
        <v>4.0700000000000002E-12</v>
      </c>
      <c r="L27" s="2">
        <f t="shared" si="1"/>
        <v>1.4101350900780907E-3</v>
      </c>
      <c r="M27" s="2">
        <v>-5.8973552660839803E-3</v>
      </c>
      <c r="N27" s="2">
        <v>4.8999999999999998E-3</v>
      </c>
      <c r="O27" s="2">
        <v>0.22969999999999999</v>
      </c>
      <c r="P27" s="3">
        <v>-2.00020002667045E-4</v>
      </c>
      <c r="Q27" s="2">
        <v>1.3599999999999999E-2</v>
      </c>
      <c r="R27" s="2">
        <v>0.98780000000000001</v>
      </c>
      <c r="S27" s="3">
        <v>-1.0798090099512599E-2</v>
      </c>
      <c r="T27" s="2">
        <v>1.35E-2</v>
      </c>
      <c r="U27" s="2">
        <v>0.42070000000000002</v>
      </c>
      <c r="V27" s="3">
        <v>1.72012073197748E-2</v>
      </c>
      <c r="W27" s="2">
        <v>1.4E-2</v>
      </c>
      <c r="X27" s="3">
        <v>0.2195</v>
      </c>
      <c r="Y27" t="s">
        <v>183</v>
      </c>
    </row>
    <row r="28" spans="1:25" x14ac:dyDescent="0.2">
      <c r="A28" t="s">
        <v>1</v>
      </c>
      <c r="B28" t="s">
        <v>197</v>
      </c>
      <c r="C28">
        <v>4</v>
      </c>
      <c r="D28">
        <v>103198082</v>
      </c>
      <c r="E28" t="s">
        <v>30</v>
      </c>
      <c r="F28" s="2">
        <v>-0.125126513024162</v>
      </c>
      <c r="G28" s="2">
        <v>1.99521719888676E-2</v>
      </c>
      <c r="H28" s="3">
        <v>3.5799333865226099E-10</v>
      </c>
      <c r="I28" s="2">
        <v>-0.148848096736416</v>
      </c>
      <c r="J28" s="2">
        <v>1.8475999999999999E-2</v>
      </c>
      <c r="K28" s="3">
        <v>7.8699999999999997E-16</v>
      </c>
      <c r="L28" s="2">
        <f t="shared" si="1"/>
        <v>2.3721583712253996E-2</v>
      </c>
      <c r="M28" s="2">
        <v>-9.1012913892029503E-3</v>
      </c>
      <c r="N28" s="2">
        <v>8.9999999999999993E-3</v>
      </c>
      <c r="O28" s="2">
        <v>0.31030000000000002</v>
      </c>
      <c r="P28" s="3">
        <v>-5.5100532730504602E-2</v>
      </c>
      <c r="Q28" s="2">
        <v>2.58E-2</v>
      </c>
      <c r="R28" s="2">
        <v>3.2849999999999997E-2</v>
      </c>
      <c r="S28" s="3">
        <v>-1.6698649623051499E-2</v>
      </c>
      <c r="T28" s="2">
        <v>2.9100000000000001E-2</v>
      </c>
      <c r="U28" s="2">
        <v>0.56530000000000002</v>
      </c>
      <c r="V28" s="3">
        <v>-6.1301100576604602E-2</v>
      </c>
      <c r="W28" s="2">
        <v>2.9000000000000001E-2</v>
      </c>
      <c r="X28" s="3">
        <v>3.4380000000000001E-2</v>
      </c>
      <c r="Y28" t="s">
        <v>198</v>
      </c>
    </row>
    <row r="29" spans="1:25" x14ac:dyDescent="0.2">
      <c r="A29" t="s">
        <v>1</v>
      </c>
      <c r="B29" t="s">
        <v>213</v>
      </c>
      <c r="C29">
        <v>3</v>
      </c>
      <c r="D29">
        <v>180623255</v>
      </c>
      <c r="E29" t="s">
        <v>40</v>
      </c>
      <c r="F29" s="2">
        <v>-7.7619924753625003E-2</v>
      </c>
      <c r="G29" s="2">
        <v>1.2857662364217801E-2</v>
      </c>
      <c r="H29" s="3">
        <v>1.5714064590794199E-9</v>
      </c>
      <c r="I29" s="2">
        <v>-8.3237598570055596E-2</v>
      </c>
      <c r="J29" s="2">
        <v>1.1950000000000001E-2</v>
      </c>
      <c r="K29" s="3">
        <v>3.1899999999999999E-12</v>
      </c>
      <c r="L29" s="2">
        <f t="shared" si="1"/>
        <v>5.6176738164305934E-3</v>
      </c>
      <c r="M29" s="2">
        <v>4.0019813792980096E-3</v>
      </c>
      <c r="N29" s="2">
        <v>5.8999999999999999E-3</v>
      </c>
      <c r="O29" s="2">
        <v>0.49130000000000001</v>
      </c>
      <c r="P29" s="3">
        <v>-1.08991808690006E-2</v>
      </c>
      <c r="Q29" s="2">
        <v>1.6500000000000001E-2</v>
      </c>
      <c r="R29" s="2">
        <v>0.5091</v>
      </c>
      <c r="S29" s="3">
        <v>2.3971245997214501E-3</v>
      </c>
      <c r="T29" s="2">
        <v>1.67E-2</v>
      </c>
      <c r="U29" s="2">
        <v>0.88790000000000002</v>
      </c>
      <c r="V29" s="3">
        <v>1.26002819757385E-2</v>
      </c>
      <c r="W29" s="2">
        <v>1.7399999999999999E-2</v>
      </c>
      <c r="X29" s="3">
        <v>0.46889999999999998</v>
      </c>
      <c r="Y29" t="s">
        <v>214</v>
      </c>
    </row>
    <row r="30" spans="1:25" x14ac:dyDescent="0.2">
      <c r="A30" t="s">
        <v>1</v>
      </c>
      <c r="B30" t="s">
        <v>201</v>
      </c>
      <c r="C30">
        <v>22</v>
      </c>
      <c r="D30">
        <v>42603814</v>
      </c>
      <c r="E30" t="s">
        <v>33</v>
      </c>
      <c r="F30" s="2">
        <v>6.2846705831641106E-2</v>
      </c>
      <c r="G30" s="2">
        <v>1.05966840930762E-2</v>
      </c>
      <c r="H30" s="3">
        <v>3.0148098213379302E-9</v>
      </c>
      <c r="I30" s="2">
        <v>7.5057653727780393E-2</v>
      </c>
      <c r="J30" s="2">
        <v>9.8227000000000002E-3</v>
      </c>
      <c r="K30" s="3">
        <v>2.15E-14</v>
      </c>
      <c r="L30" s="2">
        <f t="shared" si="1"/>
        <v>1.2210947896139288E-2</v>
      </c>
      <c r="M30" s="2">
        <v>1.2896481735020201E-2</v>
      </c>
      <c r="N30" s="2">
        <v>4.8999999999999998E-3</v>
      </c>
      <c r="O30" s="2">
        <v>8.9910000000000007E-3</v>
      </c>
      <c r="P30" s="3">
        <v>2.59016375226531E-2</v>
      </c>
      <c r="Q30" s="2">
        <v>1.37E-2</v>
      </c>
      <c r="R30" s="2">
        <v>5.8720000000000001E-2</v>
      </c>
      <c r="S30" s="3">
        <v>2.91995144044279E-2</v>
      </c>
      <c r="T30" s="2">
        <v>1.4200000000000001E-2</v>
      </c>
      <c r="U30" s="2">
        <v>3.9559999999999998E-2</v>
      </c>
      <c r="V30" s="3">
        <v>3.0597097977377499E-2</v>
      </c>
      <c r="W30" s="2">
        <v>1.41E-2</v>
      </c>
      <c r="X30" s="3">
        <v>3.0540000000000001E-2</v>
      </c>
      <c r="Y30" t="s">
        <v>202</v>
      </c>
    </row>
    <row r="31" spans="1:25" x14ac:dyDescent="0.2">
      <c r="A31" t="s">
        <v>1</v>
      </c>
      <c r="B31" t="s">
        <v>199</v>
      </c>
      <c r="C31">
        <v>11</v>
      </c>
      <c r="D31">
        <v>46373311</v>
      </c>
      <c r="E31" t="s">
        <v>42</v>
      </c>
      <c r="F31" s="2">
        <v>-8.1787411383880695E-2</v>
      </c>
      <c r="G31" s="2">
        <v>1.3808556069682801E-2</v>
      </c>
      <c r="H31" s="3">
        <v>3.16213639353848E-9</v>
      </c>
      <c r="I31" s="2">
        <v>-9.3322157231372799E-2</v>
      </c>
      <c r="J31" s="2">
        <v>1.2793000000000001E-2</v>
      </c>
      <c r="K31" s="3">
        <v>2.9899999999999999E-13</v>
      </c>
      <c r="L31" s="2">
        <f t="shared" si="1"/>
        <v>1.1534745847492103E-2</v>
      </c>
      <c r="M31" s="2">
        <v>-1.46974807605841E-2</v>
      </c>
      <c r="N31" s="2">
        <v>6.6E-3</v>
      </c>
      <c r="O31" s="2">
        <v>2.6540000000000001E-2</v>
      </c>
      <c r="P31" s="3">
        <v>-2.2797908676004099E-2</v>
      </c>
      <c r="Q31" s="2">
        <v>1.7899999999999999E-2</v>
      </c>
      <c r="R31" s="2">
        <v>0.2026</v>
      </c>
      <c r="S31" s="3">
        <v>-4.1895487174036301E-2</v>
      </c>
      <c r="T31" s="2">
        <v>1.7600000000000001E-2</v>
      </c>
      <c r="U31" s="2">
        <v>1.7129999999999999E-2</v>
      </c>
      <c r="V31" s="3">
        <v>-3.06963490025976E-2</v>
      </c>
      <c r="W31" s="2">
        <v>1.84E-2</v>
      </c>
      <c r="X31" s="3">
        <v>9.4210000000000002E-2</v>
      </c>
      <c r="Y31" t="s">
        <v>200</v>
      </c>
    </row>
    <row r="32" spans="1:25" x14ac:dyDescent="0.2">
      <c r="A32" t="s">
        <v>1</v>
      </c>
      <c r="B32" t="s">
        <v>190</v>
      </c>
      <c r="C32">
        <v>18</v>
      </c>
      <c r="D32">
        <v>52750688</v>
      </c>
      <c r="E32" t="s">
        <v>42</v>
      </c>
      <c r="F32" s="2">
        <v>6.1390623958694303E-2</v>
      </c>
      <c r="G32" s="2">
        <v>1.0396109546654601E-2</v>
      </c>
      <c r="H32" s="3">
        <v>3.52318286287707E-9</v>
      </c>
      <c r="I32" s="2">
        <v>7.1669286690359699E-2</v>
      </c>
      <c r="J32" s="2">
        <v>9.6010999999999996E-3</v>
      </c>
      <c r="K32" s="3">
        <v>8.4399999999999999E-14</v>
      </c>
      <c r="L32" s="2">
        <f t="shared" si="1"/>
        <v>1.0278662731665396E-2</v>
      </c>
      <c r="M32" s="2">
        <v>2.1996297871896098E-2</v>
      </c>
      <c r="N32" s="2">
        <v>4.8999999999999998E-3</v>
      </c>
      <c r="O32" s="2">
        <v>7.0269999999999998E-6</v>
      </c>
      <c r="P32" s="3">
        <v>2.1301503419915699E-2</v>
      </c>
      <c r="Q32" s="2">
        <v>1.3599999999999999E-2</v>
      </c>
      <c r="R32" s="2">
        <v>0.11650000000000001</v>
      </c>
      <c r="S32" s="3">
        <v>1.8703984793771802E-2</v>
      </c>
      <c r="T32" s="2">
        <v>1.3299999999999999E-2</v>
      </c>
      <c r="U32" s="2">
        <v>0.1608</v>
      </c>
      <c r="V32" s="3">
        <v>5.0969882578437301E-3</v>
      </c>
      <c r="W32" s="2">
        <v>1.3899999999999999E-2</v>
      </c>
      <c r="X32" s="3">
        <v>0.71709999999999996</v>
      </c>
      <c r="Y32" t="s">
        <v>191</v>
      </c>
    </row>
    <row r="33" spans="1:25" x14ac:dyDescent="0.2">
      <c r="A33" t="s">
        <v>1</v>
      </c>
      <c r="B33" t="s">
        <v>221</v>
      </c>
      <c r="C33">
        <v>5</v>
      </c>
      <c r="D33">
        <v>88746331</v>
      </c>
      <c r="E33" t="s">
        <v>30</v>
      </c>
      <c r="F33" s="2">
        <v>9.4272289231246698E-2</v>
      </c>
      <c r="G33" s="2">
        <v>1.61432529134545E-2</v>
      </c>
      <c r="H33" s="3">
        <v>5.2284498904583997E-9</v>
      </c>
      <c r="I33" s="2">
        <v>0.101021114058728</v>
      </c>
      <c r="J33" s="2">
        <v>1.4996000000000001E-2</v>
      </c>
      <c r="K33" s="3">
        <v>1.6500000000000001E-11</v>
      </c>
      <c r="L33" s="2">
        <f t="shared" si="1"/>
        <v>6.7488248274813062E-3</v>
      </c>
      <c r="M33" s="2">
        <v>-7.0024511439342599E-4</v>
      </c>
      <c r="N33" s="2">
        <v>7.1999999999999998E-3</v>
      </c>
      <c r="O33" s="2">
        <v>0.91839999999999999</v>
      </c>
      <c r="P33" s="3">
        <v>1.4504302202808E-2</v>
      </c>
      <c r="Q33" s="2">
        <v>2.0799999999999999E-2</v>
      </c>
      <c r="R33" s="2">
        <v>0.48659999999999998</v>
      </c>
      <c r="S33" s="3">
        <v>2.2602625209429201E-2</v>
      </c>
      <c r="T33" s="2">
        <v>1.9199999999999998E-2</v>
      </c>
      <c r="U33" s="2">
        <v>0.24010000000000001</v>
      </c>
      <c r="V33" s="3">
        <v>3.30962274891895E-2</v>
      </c>
      <c r="W33" s="2">
        <v>1.9900000000000001E-2</v>
      </c>
      <c r="X33" s="3">
        <v>9.6500000000000002E-2</v>
      </c>
      <c r="Y33" t="s">
        <v>222</v>
      </c>
    </row>
    <row r="34" spans="1:25" x14ac:dyDescent="0.2">
      <c r="A34" t="s">
        <v>1</v>
      </c>
      <c r="B34" t="s">
        <v>237</v>
      </c>
      <c r="C34">
        <v>2</v>
      </c>
      <c r="D34">
        <v>233562197</v>
      </c>
      <c r="E34" t="s">
        <v>42</v>
      </c>
      <c r="F34" s="2">
        <v>6.3116620748581098E-2</v>
      </c>
      <c r="G34" s="2">
        <v>1.08438172266712E-2</v>
      </c>
      <c r="H34" s="3">
        <v>5.8665932543271E-9</v>
      </c>
      <c r="I34" s="2">
        <v>8.1764301802639605E-2</v>
      </c>
      <c r="J34" s="2">
        <v>1.0059E-2</v>
      </c>
      <c r="K34" s="3">
        <v>4.3299999999999999E-16</v>
      </c>
      <c r="L34" s="2">
        <f t="shared" si="1"/>
        <v>1.8647681054058507E-2</v>
      </c>
      <c r="M34" s="2">
        <v>-1.38961051921114E-2</v>
      </c>
      <c r="N34" s="2">
        <v>5.1000000000000004E-3</v>
      </c>
      <c r="O34" s="2">
        <v>6.5120000000000004E-3</v>
      </c>
      <c r="P34" s="3">
        <v>4.0604370841940102E-2</v>
      </c>
      <c r="Q34" s="2">
        <v>1.4E-2</v>
      </c>
      <c r="R34" s="2">
        <v>3.8860000000000001E-3</v>
      </c>
      <c r="S34" s="3">
        <v>-3.3898103405764497E-2</v>
      </c>
      <c r="T34" s="2">
        <v>1.4E-2</v>
      </c>
      <c r="U34" s="2">
        <v>1.537E-2</v>
      </c>
      <c r="V34" s="3">
        <v>-3.32982854015147E-2</v>
      </c>
      <c r="W34" s="2">
        <v>1.4500000000000001E-2</v>
      </c>
      <c r="X34" s="3">
        <v>2.1899999999999999E-2</v>
      </c>
      <c r="Y34" t="s">
        <v>238</v>
      </c>
    </row>
    <row r="35" spans="1:25" x14ac:dyDescent="0.2">
      <c r="A35" t="s">
        <v>1</v>
      </c>
      <c r="B35" t="s">
        <v>195</v>
      </c>
      <c r="C35">
        <v>10</v>
      </c>
      <c r="D35">
        <v>104928914</v>
      </c>
      <c r="E35" t="s">
        <v>42</v>
      </c>
      <c r="F35" s="2">
        <v>-0.10561452355418401</v>
      </c>
      <c r="G35" s="2">
        <v>1.8239630431959E-2</v>
      </c>
      <c r="H35" s="3">
        <v>7.0224324562800798E-9</v>
      </c>
      <c r="I35" s="2">
        <v>-0.14548466674198099</v>
      </c>
      <c r="J35" s="2">
        <v>1.6888E-2</v>
      </c>
      <c r="K35" s="3">
        <v>7.09E-18</v>
      </c>
      <c r="L35" s="2">
        <f t="shared" si="1"/>
        <v>3.9870143187796983E-2</v>
      </c>
      <c r="M35" s="2">
        <v>-3.43016316970211E-2</v>
      </c>
      <c r="N35" s="2">
        <v>8.6E-3</v>
      </c>
      <c r="O35" s="2">
        <v>6.6450000000000002E-5</v>
      </c>
      <c r="P35" s="3">
        <v>-8.0797992829574006E-2</v>
      </c>
      <c r="Q35" s="2">
        <v>2.3699999999999999E-2</v>
      </c>
      <c r="R35" s="2">
        <v>6.4530000000000002E-4</v>
      </c>
      <c r="S35" s="3">
        <v>-4.8896169787829E-2</v>
      </c>
      <c r="T35" s="2">
        <v>2.2599999999999999E-2</v>
      </c>
      <c r="U35" s="2">
        <v>3.0269999999999998E-2</v>
      </c>
      <c r="V35" s="3">
        <v>9.9995000333297294E-5</v>
      </c>
      <c r="W35" s="2">
        <v>2.4199999999999999E-2</v>
      </c>
      <c r="X35" s="3">
        <v>0.99680000000000002</v>
      </c>
      <c r="Y35" t="s">
        <v>196</v>
      </c>
    </row>
    <row r="36" spans="1:25" x14ac:dyDescent="0.2">
      <c r="A36" t="s">
        <v>1</v>
      </c>
      <c r="B36" t="s">
        <v>194</v>
      </c>
      <c r="C36">
        <v>3</v>
      </c>
      <c r="D36">
        <v>17886678</v>
      </c>
      <c r="E36" t="s">
        <v>42</v>
      </c>
      <c r="F36" s="2">
        <v>-6.0205782059859103E-2</v>
      </c>
      <c r="G36" s="2">
        <v>1.0457128940087899E-2</v>
      </c>
      <c r="H36" s="3">
        <v>8.5423794574459199E-9</v>
      </c>
      <c r="I36" s="2">
        <v>-5.7968153355225698E-2</v>
      </c>
      <c r="J36" s="2">
        <v>9.7251000000000004E-3</v>
      </c>
      <c r="K36" s="3">
        <v>2.52E-9</v>
      </c>
      <c r="L36" s="2">
        <f t="shared" si="1"/>
        <v>-2.2376287046334056E-3</v>
      </c>
      <c r="M36" s="2">
        <v>-7.3972926304747199E-3</v>
      </c>
      <c r="N36" s="2">
        <v>4.7999999999999996E-3</v>
      </c>
      <c r="O36" s="2">
        <v>0.1221</v>
      </c>
      <c r="P36" s="3">
        <v>9.6037361426946893E-3</v>
      </c>
      <c r="Q36" s="2">
        <v>1.34E-2</v>
      </c>
      <c r="R36" s="2">
        <v>0.47610000000000002</v>
      </c>
      <c r="S36" s="3">
        <v>-2.7104017692058901E-2</v>
      </c>
      <c r="T36" s="2">
        <v>1.34E-2</v>
      </c>
      <c r="U36" s="2">
        <v>4.3310000000000001E-2</v>
      </c>
      <c r="V36" s="3">
        <v>1.50954876453349E-2</v>
      </c>
      <c r="W36" s="2">
        <v>1.38E-2</v>
      </c>
      <c r="X36" s="3">
        <v>0.27310000000000001</v>
      </c>
      <c r="Y36" t="s">
        <v>105</v>
      </c>
    </row>
    <row r="37" spans="1:25" x14ac:dyDescent="0.2">
      <c r="A37" t="s">
        <v>1</v>
      </c>
      <c r="B37" t="s">
        <v>219</v>
      </c>
      <c r="C37">
        <v>11</v>
      </c>
      <c r="D37">
        <v>133852684</v>
      </c>
      <c r="E37" t="s">
        <v>30</v>
      </c>
      <c r="F37" s="2">
        <v>7.4947810751580093E-2</v>
      </c>
      <c r="G37" s="2">
        <v>1.30255854506182E-2</v>
      </c>
      <c r="H37" s="3">
        <v>8.7211930592615694E-9</v>
      </c>
      <c r="I37" s="2">
        <v>9.1302158406786002E-2</v>
      </c>
      <c r="J37" s="2">
        <v>1.2135E-2</v>
      </c>
      <c r="K37" s="3">
        <v>5.3200000000000003E-14</v>
      </c>
      <c r="L37" s="2">
        <f t="shared" si="1"/>
        <v>1.6354347655205909E-2</v>
      </c>
      <c r="M37" s="2">
        <v>5.0969882578437301E-3</v>
      </c>
      <c r="N37" s="2">
        <v>6.0000000000000001E-3</v>
      </c>
      <c r="O37" s="2">
        <v>0.39629999999999999</v>
      </c>
      <c r="P37" s="3">
        <v>3.0296394231349999E-2</v>
      </c>
      <c r="Q37" s="2">
        <v>1.66E-2</v>
      </c>
      <c r="R37" s="2">
        <v>6.769E-2</v>
      </c>
      <c r="S37" s="3">
        <v>4.0402706631372402E-2</v>
      </c>
      <c r="T37" s="2">
        <v>1.6899999999999998E-2</v>
      </c>
      <c r="U37" s="2">
        <v>1.7059999999999999E-2</v>
      </c>
      <c r="V37" s="3">
        <v>5.7037029166780301E-3</v>
      </c>
      <c r="W37" s="2">
        <v>1.67E-2</v>
      </c>
      <c r="X37" s="3">
        <v>0.73550000000000004</v>
      </c>
      <c r="Y37" t="s">
        <v>220</v>
      </c>
    </row>
    <row r="38" spans="1:25" x14ac:dyDescent="0.2">
      <c r="A38" t="s">
        <v>1</v>
      </c>
      <c r="B38" t="s">
        <v>184</v>
      </c>
      <c r="C38">
        <v>1</v>
      </c>
      <c r="D38">
        <v>73768366</v>
      </c>
      <c r="E38" t="s">
        <v>33</v>
      </c>
      <c r="F38" s="2">
        <v>6.1203659619977098E-2</v>
      </c>
      <c r="G38" s="2">
        <v>1.06442504589011E-2</v>
      </c>
      <c r="H38" s="3">
        <v>8.92821631806602E-9</v>
      </c>
      <c r="I38" s="2">
        <v>7.6449172163406298E-2</v>
      </c>
      <c r="J38" s="2">
        <v>9.8601000000000001E-3</v>
      </c>
      <c r="K38" s="3">
        <v>8.9399999999999993E-15</v>
      </c>
      <c r="L38" s="2">
        <f t="shared" si="1"/>
        <v>1.52455125434292E-2</v>
      </c>
      <c r="M38" s="2">
        <v>3.4498040407567397E-2</v>
      </c>
      <c r="N38" s="2">
        <v>5.0000000000000001E-3</v>
      </c>
      <c r="O38" s="2">
        <v>4.0059999999999997E-12</v>
      </c>
      <c r="P38" s="3">
        <v>3.12951579807101E-2</v>
      </c>
      <c r="Q38" s="2">
        <v>1.38E-2</v>
      </c>
      <c r="R38" s="2">
        <v>2.3570000000000001E-2</v>
      </c>
      <c r="S38" s="3">
        <v>4.3404257607285598E-2</v>
      </c>
      <c r="T38" s="2">
        <v>1.37E-2</v>
      </c>
      <c r="U38" s="2">
        <v>1.4909999999999999E-3</v>
      </c>
      <c r="V38" s="3">
        <v>2.5696986087186E-2</v>
      </c>
      <c r="W38" s="2">
        <v>1.43E-2</v>
      </c>
      <c r="X38" s="3">
        <v>7.2300000000000003E-2</v>
      </c>
      <c r="Y38" t="s">
        <v>185</v>
      </c>
    </row>
    <row r="39" spans="1:25" x14ac:dyDescent="0.2">
      <c r="A39" t="s">
        <v>1</v>
      </c>
      <c r="B39" t="s">
        <v>215</v>
      </c>
      <c r="C39">
        <v>6</v>
      </c>
      <c r="D39">
        <v>33395199</v>
      </c>
      <c r="E39" t="s">
        <v>40</v>
      </c>
      <c r="F39" s="2">
        <v>5.9409244629436198E-2</v>
      </c>
      <c r="G39" s="2">
        <v>1.0341575210495901E-2</v>
      </c>
      <c r="H39" s="3">
        <v>9.2084228841639494E-9</v>
      </c>
      <c r="I39" s="2">
        <v>7.0637079599440697E-2</v>
      </c>
      <c r="J39" s="2">
        <v>9.5823000000000002E-3</v>
      </c>
      <c r="K39" s="3">
        <v>1.6799999999999999E-13</v>
      </c>
      <c r="L39" s="2">
        <f t="shared" si="1"/>
        <v>1.1227834970004499E-2</v>
      </c>
      <c r="M39" s="2">
        <v>1.1701272307641101E-2</v>
      </c>
      <c r="N39" s="2">
        <v>4.7999999999999996E-3</v>
      </c>
      <c r="O39" s="2">
        <v>1.4579999999999999E-2</v>
      </c>
      <c r="P39" s="3">
        <v>3.1498667059371002E-2</v>
      </c>
      <c r="Q39" s="2">
        <v>1.34E-2</v>
      </c>
      <c r="R39" s="2">
        <v>1.8759999999999999E-2</v>
      </c>
      <c r="S39" s="3">
        <v>-2.89963604415917E-2</v>
      </c>
      <c r="T39" s="2">
        <v>1.32E-2</v>
      </c>
      <c r="U39" s="2">
        <v>2.8029999999999999E-2</v>
      </c>
      <c r="V39" s="3">
        <v>2.6904798049143398E-2</v>
      </c>
      <c r="W39" s="2">
        <v>1.38E-2</v>
      </c>
      <c r="X39" s="3">
        <v>5.1799999999999999E-2</v>
      </c>
      <c r="Y39" t="s">
        <v>216</v>
      </c>
    </row>
    <row r="40" spans="1:25" x14ac:dyDescent="0.2">
      <c r="A40" t="s">
        <v>1</v>
      </c>
      <c r="B40" t="s">
        <v>217</v>
      </c>
      <c r="C40">
        <v>8</v>
      </c>
      <c r="D40">
        <v>4180844</v>
      </c>
      <c r="E40" t="s">
        <v>33</v>
      </c>
      <c r="F40" s="2">
        <v>7.1193328090716004E-2</v>
      </c>
      <c r="G40" s="2">
        <v>1.2580572142818901E-2</v>
      </c>
      <c r="H40" s="3">
        <v>1.52266698472425E-8</v>
      </c>
      <c r="I40" s="2">
        <v>6.6310757287421404E-2</v>
      </c>
      <c r="J40" s="2">
        <v>1.1557E-2</v>
      </c>
      <c r="K40" s="3">
        <v>9.5999999999999999E-9</v>
      </c>
      <c r="L40" s="2">
        <f t="shared" si="1"/>
        <v>-4.8825708032946002E-3</v>
      </c>
      <c r="M40" s="2">
        <v>2.1975835434872E-3</v>
      </c>
      <c r="N40" s="2">
        <v>6.0000000000000001E-3</v>
      </c>
      <c r="O40" s="2">
        <v>0.71360000000000001</v>
      </c>
      <c r="P40" s="3">
        <v>-8.0019302190585308E-3</v>
      </c>
      <c r="Q40" s="2">
        <v>1.67E-2</v>
      </c>
      <c r="R40" s="2">
        <v>0.63349999999999995</v>
      </c>
      <c r="S40" s="3">
        <v>-1.7502275136142002E-2</v>
      </c>
      <c r="T40" s="2">
        <v>1.6199999999999999E-2</v>
      </c>
      <c r="U40" s="2">
        <v>0.2787</v>
      </c>
      <c r="V40" s="3">
        <v>-1.2007205765188799E-3</v>
      </c>
      <c r="W40" s="2">
        <v>1.7000000000000001E-2</v>
      </c>
      <c r="X40" s="3">
        <v>0.94299999999999995</v>
      </c>
      <c r="Y40" t="s">
        <v>218</v>
      </c>
    </row>
    <row r="41" spans="1:25" x14ac:dyDescent="0.2">
      <c r="A41" t="s">
        <v>1</v>
      </c>
      <c r="B41" t="s">
        <v>209</v>
      </c>
      <c r="C41">
        <v>4</v>
      </c>
      <c r="D41">
        <v>176855221</v>
      </c>
      <c r="E41" t="s">
        <v>33</v>
      </c>
      <c r="F41" s="2">
        <v>7.2522995608439597E-2</v>
      </c>
      <c r="G41" s="2">
        <v>1.28569498660205E-2</v>
      </c>
      <c r="H41" s="3">
        <v>1.69299136980623E-8</v>
      </c>
      <c r="I41" s="2">
        <v>8.1112446306604996E-2</v>
      </c>
      <c r="J41" s="2">
        <v>1.1906E-2</v>
      </c>
      <c r="K41" s="3">
        <v>9.5999999999999995E-12</v>
      </c>
      <c r="L41" s="2">
        <f t="shared" si="1"/>
        <v>8.589450698165399E-3</v>
      </c>
      <c r="M41" s="2">
        <v>1.7604133948357099E-2</v>
      </c>
      <c r="N41" s="2">
        <v>6.1000000000000004E-3</v>
      </c>
      <c r="O41" s="2">
        <v>3.8140000000000001E-3</v>
      </c>
      <c r="P41" s="3">
        <v>1.6896447659729901E-2</v>
      </c>
      <c r="Q41" s="2">
        <v>1.67E-2</v>
      </c>
      <c r="R41" s="2">
        <v>0.312</v>
      </c>
      <c r="S41" s="3">
        <v>3.58978909969844E-2</v>
      </c>
      <c r="T41" s="2">
        <v>1.6E-2</v>
      </c>
      <c r="U41" s="2">
        <v>2.4799999999999999E-2</v>
      </c>
      <c r="V41" s="3">
        <v>2.4497471600387399E-2</v>
      </c>
      <c r="W41" s="2">
        <v>1.67E-2</v>
      </c>
      <c r="X41" s="3">
        <v>0.1431</v>
      </c>
      <c r="Y41" t="s">
        <v>210</v>
      </c>
    </row>
    <row r="42" spans="1:25" x14ac:dyDescent="0.2">
      <c r="A42" t="s">
        <v>1</v>
      </c>
      <c r="B42" t="s">
        <v>233</v>
      </c>
      <c r="C42">
        <v>3</v>
      </c>
      <c r="D42">
        <v>60287845</v>
      </c>
      <c r="E42" t="s">
        <v>40</v>
      </c>
      <c r="F42" s="2">
        <v>6.1343815088336799E-2</v>
      </c>
      <c r="G42" s="2">
        <v>1.0947817301339299E-2</v>
      </c>
      <c r="H42" s="3">
        <v>2.1031869036183501E-8</v>
      </c>
      <c r="I42" s="2">
        <v>5.9060221129544899E-2</v>
      </c>
      <c r="J42" s="2">
        <v>1.0137E-2</v>
      </c>
      <c r="K42" s="3">
        <v>5.6699999999999997E-9</v>
      </c>
      <c r="L42" s="2">
        <f t="shared" si="1"/>
        <v>-2.2835939587919005E-3</v>
      </c>
      <c r="M42" s="2">
        <v>-2.50313021811848E-3</v>
      </c>
      <c r="N42" s="2">
        <v>5.1000000000000004E-3</v>
      </c>
      <c r="O42" s="2">
        <v>0.62160000000000004</v>
      </c>
      <c r="P42" s="3">
        <v>-3.6968248442897601E-3</v>
      </c>
      <c r="Q42" s="2">
        <v>1.4200000000000001E-2</v>
      </c>
      <c r="R42" s="2">
        <v>0.79349999999999998</v>
      </c>
      <c r="S42" s="3">
        <v>-1.8016219466282101E-3</v>
      </c>
      <c r="T42" s="2">
        <v>1.46E-2</v>
      </c>
      <c r="U42" s="2">
        <v>0.90280000000000005</v>
      </c>
      <c r="V42" s="3">
        <v>1.12959597418516E-2</v>
      </c>
      <c r="W42" s="2">
        <v>1.4800000000000001E-2</v>
      </c>
      <c r="X42" s="3">
        <v>0.44729999999999998</v>
      </c>
      <c r="Y42" t="s">
        <v>234</v>
      </c>
    </row>
    <row r="43" spans="1:25" x14ac:dyDescent="0.2">
      <c r="A43" t="s">
        <v>1</v>
      </c>
      <c r="B43" t="s">
        <v>235</v>
      </c>
      <c r="C43">
        <v>3</v>
      </c>
      <c r="D43">
        <v>71543758</v>
      </c>
      <c r="E43" t="s">
        <v>40</v>
      </c>
      <c r="F43" s="2">
        <v>-5.8040428378812403E-2</v>
      </c>
      <c r="G43" s="2">
        <v>1.057995486825E-2</v>
      </c>
      <c r="H43" s="3">
        <v>4.1140169774295899E-8</v>
      </c>
      <c r="I43" s="2">
        <v>-5.6569351487894298E-2</v>
      </c>
      <c r="J43" s="2">
        <v>9.8513000000000003E-3</v>
      </c>
      <c r="K43" s="3">
        <v>9.5200000000000002E-9</v>
      </c>
      <c r="L43" s="2">
        <f t="shared" si="1"/>
        <v>-1.4710768909181049E-3</v>
      </c>
      <c r="M43" s="2">
        <v>1.0993954433010599E-3</v>
      </c>
      <c r="N43" s="2">
        <v>4.8999999999999998E-3</v>
      </c>
      <c r="O43" s="2">
        <v>0.82809999999999995</v>
      </c>
      <c r="P43" s="3">
        <v>5.2959516591825004E-3</v>
      </c>
      <c r="Q43" s="2">
        <v>1.35E-2</v>
      </c>
      <c r="R43" s="2">
        <v>0.69620000000000004</v>
      </c>
      <c r="S43" s="3">
        <v>-4.0197189751413002E-2</v>
      </c>
      <c r="T43" s="2">
        <v>1.38E-2</v>
      </c>
      <c r="U43" s="2">
        <v>3.5209999999999998E-3</v>
      </c>
      <c r="V43" s="3">
        <v>-3.6300979726331603E-2</v>
      </c>
      <c r="W43" s="2">
        <v>1.41E-2</v>
      </c>
      <c r="X43" s="3">
        <v>9.8720000000000006E-3</v>
      </c>
      <c r="Y43" t="s">
        <v>236</v>
      </c>
    </row>
    <row r="44" spans="1:25" x14ac:dyDescent="0.2">
      <c r="A44" t="s">
        <v>1</v>
      </c>
      <c r="B44" t="s">
        <v>231</v>
      </c>
      <c r="C44">
        <v>2</v>
      </c>
      <c r="D44">
        <v>200715388</v>
      </c>
      <c r="E44" t="s">
        <v>42</v>
      </c>
      <c r="F44" s="2">
        <v>7.0707610036859894E-2</v>
      </c>
      <c r="G44" s="2">
        <v>1.2909940075845601E-2</v>
      </c>
      <c r="H44" s="3">
        <v>4.3262215946206E-8</v>
      </c>
      <c r="I44" s="2">
        <v>0.100116791334773</v>
      </c>
      <c r="J44" s="2">
        <v>1.1892E-2</v>
      </c>
      <c r="K44" s="3">
        <v>3.6899999999999999E-17</v>
      </c>
      <c r="L44" s="2">
        <f t="shared" si="1"/>
        <v>2.9409181297913103E-2</v>
      </c>
      <c r="M44" s="2">
        <v>1.43958802837323E-2</v>
      </c>
      <c r="N44" s="2">
        <v>6.1999999999999998E-3</v>
      </c>
      <c r="O44" s="2">
        <v>2.0729999999999998E-2</v>
      </c>
      <c r="P44" s="3">
        <v>6.3002967778733598E-2</v>
      </c>
      <c r="Q44" s="2">
        <v>1.7000000000000001E-2</v>
      </c>
      <c r="R44" s="2">
        <v>2.1000000000000001E-4</v>
      </c>
      <c r="S44" s="3">
        <v>3.4041991335623601E-3</v>
      </c>
      <c r="T44" s="2">
        <v>1.6899999999999998E-2</v>
      </c>
      <c r="U44" s="2">
        <v>0.83889999999999998</v>
      </c>
      <c r="V44" s="3">
        <v>-5.0024916227914898E-3</v>
      </c>
      <c r="W44" s="2">
        <v>1.78E-2</v>
      </c>
      <c r="X44" s="3">
        <v>0.78029999999999999</v>
      </c>
      <c r="Y44" t="s">
        <v>232</v>
      </c>
    </row>
    <row r="45" spans="1:25" x14ac:dyDescent="0.2">
      <c r="A45" t="s">
        <v>1</v>
      </c>
      <c r="B45" t="s">
        <v>203</v>
      </c>
      <c r="C45">
        <v>11</v>
      </c>
      <c r="D45">
        <v>57484660</v>
      </c>
      <c r="E45" t="s">
        <v>40</v>
      </c>
      <c r="F45" s="2">
        <v>6.1404647880884199E-2</v>
      </c>
      <c r="G45" s="2">
        <v>1.12253957079542E-2</v>
      </c>
      <c r="H45" s="3">
        <v>4.49643654402668E-8</v>
      </c>
      <c r="I45" s="2">
        <v>6.2535195801106197E-2</v>
      </c>
      <c r="J45" s="2">
        <v>1.0340999999999999E-2</v>
      </c>
      <c r="K45" s="3">
        <v>1.4700000000000001E-9</v>
      </c>
      <c r="L45" s="2">
        <f t="shared" si="1"/>
        <v>1.1305479202219984E-3</v>
      </c>
      <c r="M45" s="2">
        <v>2.4097313483794E-2</v>
      </c>
      <c r="N45" s="2">
        <v>5.1999999999999998E-3</v>
      </c>
      <c r="O45" s="2">
        <v>3.2399999999999999E-6</v>
      </c>
      <c r="P45" s="3">
        <v>1.49887612373595E-3</v>
      </c>
      <c r="Q45" s="2">
        <v>1.4800000000000001E-2</v>
      </c>
      <c r="R45" s="2">
        <v>0.92049999999999998</v>
      </c>
      <c r="S45" s="3">
        <v>4.3203157300647999E-2</v>
      </c>
      <c r="T45" s="2">
        <v>1.4E-2</v>
      </c>
      <c r="U45" s="2">
        <v>1.9959999999999999E-3</v>
      </c>
      <c r="V45" s="3">
        <v>3.6900716348365697E-2</v>
      </c>
      <c r="W45" s="2">
        <v>1.46E-2</v>
      </c>
      <c r="X45" s="3">
        <v>1.155E-2</v>
      </c>
      <c r="Y45" t="s">
        <v>204</v>
      </c>
    </row>
    <row r="46" spans="1:25" x14ac:dyDescent="0.2">
      <c r="A46" t="s">
        <v>1</v>
      </c>
      <c r="B46" t="s">
        <v>211</v>
      </c>
      <c r="C46">
        <v>22</v>
      </c>
      <c r="D46">
        <v>41587556</v>
      </c>
      <c r="E46" t="s">
        <v>42</v>
      </c>
      <c r="F46" s="2">
        <v>6.65464131954321E-2</v>
      </c>
      <c r="G46" s="2">
        <v>1.21749151819977E-2</v>
      </c>
      <c r="H46" s="3">
        <v>4.6066114809431699E-8</v>
      </c>
      <c r="I46" s="2">
        <v>8.1123291293780805E-2</v>
      </c>
      <c r="J46" s="2">
        <v>1.125E-2</v>
      </c>
      <c r="K46" s="3">
        <v>5.5399999999999996E-13</v>
      </c>
      <c r="L46" s="2">
        <f t="shared" si="1"/>
        <v>1.4576878098348706E-2</v>
      </c>
      <c r="M46" s="2">
        <v>2.7897228417235902E-2</v>
      </c>
      <c r="N46" s="2">
        <v>5.8999999999999999E-3</v>
      </c>
      <c r="O46" s="2">
        <v>2.0779999999999998E-6</v>
      </c>
      <c r="P46" s="3">
        <v>3.4903716007880399E-2</v>
      </c>
      <c r="Q46" s="2">
        <v>1.5900000000000001E-2</v>
      </c>
      <c r="R46" s="2">
        <v>2.785E-2</v>
      </c>
      <c r="S46" s="3">
        <v>4.2011627445480296E-3</v>
      </c>
      <c r="T46" s="2">
        <v>1.5699999999999999E-2</v>
      </c>
      <c r="U46" s="2">
        <v>0.79110000000000003</v>
      </c>
      <c r="V46" s="3">
        <v>2.54045542217263E-2</v>
      </c>
      <c r="W46" s="2">
        <v>1.6199999999999999E-2</v>
      </c>
      <c r="X46" s="3">
        <v>0.11609999999999999</v>
      </c>
      <c r="Y46" t="s">
        <v>212</v>
      </c>
    </row>
    <row r="47" spans="1:25" x14ac:dyDescent="0.2">
      <c r="A47" t="s">
        <v>1</v>
      </c>
      <c r="B47" t="s">
        <v>227</v>
      </c>
      <c r="C47">
        <v>16</v>
      </c>
      <c r="D47">
        <v>63712719</v>
      </c>
      <c r="E47" t="s">
        <v>33</v>
      </c>
      <c r="F47" s="2">
        <v>-5.7567983357530397E-2</v>
      </c>
      <c r="G47" s="2">
        <v>1.05659174843129E-2</v>
      </c>
      <c r="H47" s="3">
        <v>5.0807690600466197E-8</v>
      </c>
      <c r="I47" s="2">
        <v>-5.7513906200606597E-2</v>
      </c>
      <c r="J47" s="2">
        <v>9.7842999999999992E-3</v>
      </c>
      <c r="K47" s="3">
        <v>4.1400000000000002E-9</v>
      </c>
      <c r="L47" s="2">
        <f t="shared" si="1"/>
        <v>-5.4077156923799941E-5</v>
      </c>
      <c r="M47" s="2">
        <v>-3.9979812872983703E-3</v>
      </c>
      <c r="N47" s="2">
        <v>4.8999999999999998E-3</v>
      </c>
      <c r="O47" s="2">
        <v>0.41920000000000002</v>
      </c>
      <c r="P47" s="3">
        <v>2.1975835434872E-3</v>
      </c>
      <c r="Q47" s="2">
        <v>1.37E-2</v>
      </c>
      <c r="R47" s="2">
        <v>0.87070000000000003</v>
      </c>
      <c r="S47" s="3">
        <v>-1.72987645783295E-2</v>
      </c>
      <c r="T47" s="2">
        <v>1.4200000000000001E-2</v>
      </c>
      <c r="U47" s="2">
        <v>0.22189999999999999</v>
      </c>
      <c r="V47" s="3">
        <v>-9.00405243164155E-4</v>
      </c>
      <c r="W47" s="2">
        <v>1.41E-2</v>
      </c>
      <c r="X47" s="3">
        <v>0.95099999999999996</v>
      </c>
      <c r="Y47" t="s">
        <v>228</v>
      </c>
    </row>
    <row r="48" spans="1:25" x14ac:dyDescent="0.2">
      <c r="A48" t="s">
        <v>1</v>
      </c>
      <c r="B48" t="s">
        <v>289</v>
      </c>
      <c r="C48">
        <v>1</v>
      </c>
      <c r="D48">
        <v>8503242</v>
      </c>
      <c r="E48" t="s">
        <v>40</v>
      </c>
      <c r="F48" s="2">
        <v>6.0181535594543499E-2</v>
      </c>
      <c r="G48" s="2">
        <v>1.1046687640171301E-2</v>
      </c>
      <c r="H48" s="3">
        <v>5.09605820593587E-8</v>
      </c>
      <c r="I48" s="2">
        <v>6.0334039039699597E-2</v>
      </c>
      <c r="J48" s="2">
        <v>1.0238000000000001E-2</v>
      </c>
      <c r="K48" s="3">
        <v>3.7900000000000004E-9</v>
      </c>
      <c r="L48" s="2">
        <f t="shared" si="1"/>
        <v>1.5250344515609776E-4</v>
      </c>
      <c r="M48" s="2">
        <v>-2.1795812370457399E-2</v>
      </c>
      <c r="N48" s="2">
        <v>5.1999999999999998E-3</v>
      </c>
      <c r="O48" s="2">
        <v>2.3879999999999998E-5</v>
      </c>
      <c r="P48" s="3">
        <v>2.1975835434872E-3</v>
      </c>
      <c r="Q48" s="2">
        <v>1.43E-2</v>
      </c>
      <c r="R48" s="2">
        <v>0.878</v>
      </c>
      <c r="S48" s="3">
        <v>-1.52963956259917E-2</v>
      </c>
      <c r="T48" s="2">
        <v>1.43E-2</v>
      </c>
      <c r="U48" s="2">
        <v>0.28239999999999998</v>
      </c>
      <c r="V48" s="3">
        <v>1.11970780932162E-2</v>
      </c>
      <c r="W48" s="2">
        <v>1.47E-2</v>
      </c>
      <c r="X48" s="3">
        <v>0.44790000000000002</v>
      </c>
      <c r="Y48" t="s">
        <v>290</v>
      </c>
    </row>
    <row r="49" spans="1:25" x14ac:dyDescent="0.2">
      <c r="A49" t="s">
        <v>1</v>
      </c>
      <c r="B49" t="s">
        <v>207</v>
      </c>
      <c r="C49">
        <v>2</v>
      </c>
      <c r="D49">
        <v>58383820</v>
      </c>
      <c r="E49" t="s">
        <v>33</v>
      </c>
      <c r="F49" s="2">
        <v>-5.6301672313340101E-2</v>
      </c>
      <c r="G49" s="2">
        <v>1.0361555493557601E-2</v>
      </c>
      <c r="H49" s="3">
        <v>5.5194716780572698E-8</v>
      </c>
      <c r="I49" s="2">
        <v>-6.7191249540323197E-2</v>
      </c>
      <c r="J49" s="2">
        <v>9.5823000000000002E-3</v>
      </c>
      <c r="K49" s="3">
        <v>2.3700000000000002E-12</v>
      </c>
      <c r="L49" s="2">
        <f t="shared" si="1"/>
        <v>1.0889577226983096E-2</v>
      </c>
      <c r="M49" s="2">
        <v>-2.31969816042026E-2</v>
      </c>
      <c r="N49" s="2">
        <v>4.8999999999999998E-3</v>
      </c>
      <c r="O49" s="2">
        <v>1.824E-6</v>
      </c>
      <c r="P49" s="3">
        <v>-2.4200483705658402E-2</v>
      </c>
      <c r="Q49" s="2">
        <v>1.35E-2</v>
      </c>
      <c r="R49" s="2">
        <v>7.4029999999999999E-2</v>
      </c>
      <c r="S49" s="3">
        <v>-1.1799339216043101E-2</v>
      </c>
      <c r="T49" s="2">
        <v>1.3299999999999999E-2</v>
      </c>
      <c r="U49" s="2">
        <v>0.37609999999999999</v>
      </c>
      <c r="V49" s="3">
        <v>-1.06970095483354E-2</v>
      </c>
      <c r="W49" s="2">
        <v>1.3899999999999999E-2</v>
      </c>
      <c r="X49" s="3">
        <v>0.443</v>
      </c>
      <c r="Y49" t="s">
        <v>208</v>
      </c>
    </row>
    <row r="50" spans="1:25" x14ac:dyDescent="0.2">
      <c r="A50" t="s">
        <v>1</v>
      </c>
      <c r="B50" t="s">
        <v>223</v>
      </c>
      <c r="C50">
        <v>14</v>
      </c>
      <c r="D50">
        <v>29469373</v>
      </c>
      <c r="E50" t="s">
        <v>42</v>
      </c>
      <c r="F50" s="2">
        <v>-5.9277206217088499E-2</v>
      </c>
      <c r="G50" s="2">
        <v>1.09824830606793E-2</v>
      </c>
      <c r="H50" s="3">
        <v>6.7601457669947701E-8</v>
      </c>
      <c r="I50" s="2">
        <v>-6.3344567517281403E-2</v>
      </c>
      <c r="J50" s="2">
        <v>1.0208E-2</v>
      </c>
      <c r="K50" s="3">
        <v>5.4599999999999998E-10</v>
      </c>
      <c r="L50" s="2">
        <f t="shared" si="1"/>
        <v>4.0673613001929038E-3</v>
      </c>
      <c r="M50" s="2">
        <v>-6.9037763167944599E-3</v>
      </c>
      <c r="N50" s="2">
        <v>5.0000000000000001E-3</v>
      </c>
      <c r="O50" s="2">
        <v>0.1701</v>
      </c>
      <c r="P50" s="3">
        <v>-8.7985943563496198E-3</v>
      </c>
      <c r="Q50" s="2">
        <v>1.41E-2</v>
      </c>
      <c r="R50" s="2">
        <v>0.53400000000000003</v>
      </c>
      <c r="S50" s="3">
        <v>1.26990249774084E-2</v>
      </c>
      <c r="T50" s="2">
        <v>1.3899999999999999E-2</v>
      </c>
      <c r="U50" s="2">
        <v>0.36280000000000001</v>
      </c>
      <c r="V50" s="3">
        <v>2.1800629958852801E-2</v>
      </c>
      <c r="W50" s="2">
        <v>1.46E-2</v>
      </c>
      <c r="X50" s="3">
        <v>0.13469999999999999</v>
      </c>
      <c r="Y50" t="s">
        <v>224</v>
      </c>
    </row>
    <row r="51" spans="1:25" x14ac:dyDescent="0.2">
      <c r="A51" t="s">
        <v>1</v>
      </c>
      <c r="B51" t="s">
        <v>251</v>
      </c>
      <c r="C51">
        <v>7</v>
      </c>
      <c r="D51">
        <v>110976264</v>
      </c>
      <c r="E51" t="s">
        <v>40</v>
      </c>
      <c r="F51" s="2">
        <v>-5.8089091664068802E-2</v>
      </c>
      <c r="G51" s="2">
        <v>1.0772959774576599E-2</v>
      </c>
      <c r="H51" s="3">
        <v>6.9631247000100803E-8</v>
      </c>
      <c r="I51" s="2">
        <v>-6.5506802202119699E-2</v>
      </c>
      <c r="J51" s="2">
        <v>9.9708999999999996E-3</v>
      </c>
      <c r="K51" s="3">
        <v>5.1100000000000003E-11</v>
      </c>
      <c r="L51" s="2">
        <f t="shared" si="1"/>
        <v>7.4177105380508965E-3</v>
      </c>
      <c r="M51" s="2">
        <v>3.60349958962357E-3</v>
      </c>
      <c r="N51" s="2">
        <v>5.0000000000000001E-3</v>
      </c>
      <c r="O51" s="2">
        <v>0.4753</v>
      </c>
      <c r="P51" s="3">
        <v>-1.8703831193783601E-2</v>
      </c>
      <c r="Q51" s="2">
        <v>1.4E-2</v>
      </c>
      <c r="R51" s="2">
        <v>0.1827</v>
      </c>
      <c r="S51" s="3">
        <v>2.7897228417235902E-2</v>
      </c>
      <c r="T51" s="2">
        <v>1.3899999999999999E-2</v>
      </c>
      <c r="U51" s="2">
        <v>4.4580000000000002E-2</v>
      </c>
      <c r="V51" s="3">
        <v>8.9993837968006096E-3</v>
      </c>
      <c r="W51" s="2">
        <v>1.46E-2</v>
      </c>
      <c r="X51" s="3">
        <v>0.53559999999999997</v>
      </c>
      <c r="Y51" t="s">
        <v>252</v>
      </c>
    </row>
    <row r="52" spans="1:25" x14ac:dyDescent="0.2">
      <c r="A52" t="s">
        <v>1</v>
      </c>
      <c r="B52" t="s">
        <v>225</v>
      </c>
      <c r="C52">
        <v>2</v>
      </c>
      <c r="D52">
        <v>199990107</v>
      </c>
      <c r="E52" t="s">
        <v>30</v>
      </c>
      <c r="F52" s="2">
        <v>-5.6471093247327797E-2</v>
      </c>
      <c r="G52" s="2">
        <v>1.04855608300047E-2</v>
      </c>
      <c r="H52" s="3">
        <v>7.2201200990065694E-8</v>
      </c>
      <c r="I52" s="2">
        <v>-6.7144580629333803E-2</v>
      </c>
      <c r="J52" s="2">
        <v>9.7120999999999996E-3</v>
      </c>
      <c r="K52" s="3">
        <v>4.7499999999999998E-12</v>
      </c>
      <c r="L52" s="2">
        <f t="shared" si="1"/>
        <v>1.0673487382006006E-2</v>
      </c>
      <c r="M52" s="2">
        <v>-1.1799339216043101E-2</v>
      </c>
      <c r="N52" s="2">
        <v>4.7999999999999996E-3</v>
      </c>
      <c r="O52" s="2">
        <v>1.4659999999999999E-2</v>
      </c>
      <c r="P52" s="3">
        <v>-2.70012755029434E-2</v>
      </c>
      <c r="Q52" s="2">
        <v>1.3599999999999999E-2</v>
      </c>
      <c r="R52" s="2">
        <v>4.666E-2</v>
      </c>
      <c r="S52" s="3">
        <v>3.0199373730842201E-2</v>
      </c>
      <c r="T52" s="2">
        <v>1.35E-2</v>
      </c>
      <c r="U52" s="2">
        <v>2.58E-2</v>
      </c>
      <c r="V52" s="3">
        <v>8.7020272939008995E-3</v>
      </c>
      <c r="W52" s="2">
        <v>1.3899999999999999E-2</v>
      </c>
      <c r="X52" s="3">
        <v>0.53349999999999997</v>
      </c>
      <c r="Y52" t="s">
        <v>226</v>
      </c>
    </row>
    <row r="53" spans="1:25" x14ac:dyDescent="0.2">
      <c r="A53" t="s">
        <v>1</v>
      </c>
      <c r="B53" t="s">
        <v>243</v>
      </c>
      <c r="C53">
        <v>11</v>
      </c>
      <c r="D53">
        <v>65383755</v>
      </c>
      <c r="E53" t="s">
        <v>40</v>
      </c>
      <c r="F53" s="2">
        <v>5.9046466891138502E-2</v>
      </c>
      <c r="G53" s="2">
        <v>1.10335097863671E-2</v>
      </c>
      <c r="H53" s="3">
        <v>8.7200208619626094E-8</v>
      </c>
      <c r="I53" s="2">
        <v>5.7438453047267503E-2</v>
      </c>
      <c r="J53" s="2">
        <v>1.0245000000000001E-2</v>
      </c>
      <c r="K53" s="3">
        <v>2.07E-8</v>
      </c>
      <c r="L53" s="2">
        <f t="shared" si="1"/>
        <v>-1.6080138438709993E-3</v>
      </c>
      <c r="M53" s="2">
        <v>1.9998000266624501E-4</v>
      </c>
      <c r="N53" s="2">
        <v>5.1999999999999998E-3</v>
      </c>
      <c r="O53" s="2">
        <v>0.96450000000000002</v>
      </c>
      <c r="P53" s="3">
        <v>8.9959524283599404E-4</v>
      </c>
      <c r="Q53" s="2">
        <v>1.4200000000000001E-2</v>
      </c>
      <c r="R53" s="2">
        <v>0.94820000000000004</v>
      </c>
      <c r="S53" s="3">
        <v>-1.39975096438537E-2</v>
      </c>
      <c r="T53" s="2">
        <v>1.44E-2</v>
      </c>
      <c r="U53" s="2">
        <v>0.33110000000000001</v>
      </c>
      <c r="V53" s="3">
        <v>2.43022925229648E-2</v>
      </c>
      <c r="W53" s="2">
        <v>1.47E-2</v>
      </c>
      <c r="X53" s="3">
        <v>9.826E-2</v>
      </c>
      <c r="Y53" t="s">
        <v>244</v>
      </c>
    </row>
    <row r="54" spans="1:25" x14ac:dyDescent="0.2">
      <c r="A54" t="s">
        <v>1</v>
      </c>
      <c r="B54" t="s">
        <v>253</v>
      </c>
      <c r="C54">
        <v>19</v>
      </c>
      <c r="D54">
        <v>30987423</v>
      </c>
      <c r="E54" t="s">
        <v>30</v>
      </c>
      <c r="F54" s="2">
        <v>-6.4046519725896506E-2</v>
      </c>
      <c r="G54" s="2">
        <v>1.20089050408905E-2</v>
      </c>
      <c r="H54" s="3">
        <v>9.6469157559588798E-8</v>
      </c>
      <c r="I54" s="2">
        <v>-7.0722938618983405E-2</v>
      </c>
      <c r="J54" s="2">
        <v>1.1091999999999999E-2</v>
      </c>
      <c r="K54" s="3">
        <v>1.8199999999999999E-10</v>
      </c>
      <c r="L54" s="2">
        <f t="shared" si="1"/>
        <v>6.6764188930868995E-3</v>
      </c>
      <c r="M54" s="2">
        <v>6.7968490002727503E-3</v>
      </c>
      <c r="N54" s="2">
        <v>5.7000000000000002E-3</v>
      </c>
      <c r="O54" s="2">
        <v>0.23280000000000001</v>
      </c>
      <c r="P54" s="3">
        <v>-1.4403230310743699E-2</v>
      </c>
      <c r="Q54" s="2">
        <v>1.5699999999999999E-2</v>
      </c>
      <c r="R54" s="2">
        <v>0.35759999999999997</v>
      </c>
      <c r="S54" s="3">
        <v>1.95967237465575E-2</v>
      </c>
      <c r="T54" s="2">
        <v>1.55E-2</v>
      </c>
      <c r="U54" s="2">
        <v>0.2039</v>
      </c>
      <c r="V54" s="3">
        <v>2.2798136275978299E-2</v>
      </c>
      <c r="W54" s="2">
        <v>1.6199999999999999E-2</v>
      </c>
      <c r="X54" s="3">
        <v>0.15890000000000001</v>
      </c>
      <c r="Y54" t="s">
        <v>254</v>
      </c>
    </row>
    <row r="55" spans="1:25" x14ac:dyDescent="0.2">
      <c r="A55" t="s">
        <v>1</v>
      </c>
      <c r="B55" t="s">
        <v>229</v>
      </c>
      <c r="C55">
        <v>12</v>
      </c>
      <c r="D55">
        <v>2344960</v>
      </c>
      <c r="E55" t="s">
        <v>30</v>
      </c>
      <c r="F55" s="2">
        <v>-5.59221608945537E-2</v>
      </c>
      <c r="G55" s="2">
        <v>1.0488896589742501E-2</v>
      </c>
      <c r="H55" s="3">
        <v>9.7373691406920597E-8</v>
      </c>
      <c r="I55" s="2">
        <v>-8.8689147295793899E-2</v>
      </c>
      <c r="J55" s="2">
        <v>9.6912999999999999E-3</v>
      </c>
      <c r="K55" s="3">
        <v>5.6300000000000003E-20</v>
      </c>
      <c r="L55" s="2">
        <f t="shared" si="1"/>
        <v>3.2766986401240199E-2</v>
      </c>
      <c r="M55" s="2">
        <v>-1.6200522671708299E-2</v>
      </c>
      <c r="N55" s="2">
        <v>4.8999999999999998E-3</v>
      </c>
      <c r="O55" s="2">
        <v>1.0020000000000001E-3</v>
      </c>
      <c r="P55" s="3">
        <v>-6.74012815955113E-2</v>
      </c>
      <c r="Q55" s="2">
        <v>1.37E-2</v>
      </c>
      <c r="R55" s="2">
        <v>8.4389999999999998E-7</v>
      </c>
      <c r="S55" s="3">
        <v>-6.9037763167944599E-3</v>
      </c>
      <c r="T55" s="2">
        <v>1.35E-2</v>
      </c>
      <c r="U55" s="2">
        <v>0.61050000000000004</v>
      </c>
      <c r="V55" s="3">
        <v>2.9801491236789799E-2</v>
      </c>
      <c r="W55" s="2">
        <v>1.4200000000000001E-2</v>
      </c>
      <c r="X55" s="3">
        <v>3.585E-2</v>
      </c>
      <c r="Y55" t="s">
        <v>230</v>
      </c>
    </row>
    <row r="56" spans="1:25" x14ac:dyDescent="0.2">
      <c r="A56" t="s">
        <v>1</v>
      </c>
      <c r="B56" t="s">
        <v>239</v>
      </c>
      <c r="C56">
        <v>11</v>
      </c>
      <c r="D56">
        <v>132568255</v>
      </c>
      <c r="E56" t="s">
        <v>42</v>
      </c>
      <c r="F56" s="2">
        <v>5.58894869192769E-2</v>
      </c>
      <c r="G56" s="2">
        <v>1.04881801709067E-2</v>
      </c>
      <c r="H56" s="3">
        <v>9.8860031800936296E-8</v>
      </c>
      <c r="I56" s="2">
        <v>6.10010215573989E-2</v>
      </c>
      <c r="J56" s="2">
        <v>9.6912999999999999E-3</v>
      </c>
      <c r="K56" s="3">
        <v>3.1100000000000001E-10</v>
      </c>
      <c r="L56" s="2">
        <f t="shared" si="1"/>
        <v>5.1115346381220006E-3</v>
      </c>
      <c r="M56" s="2">
        <v>9.9950033308342299E-4</v>
      </c>
      <c r="N56" s="2">
        <v>4.8999999999999998E-3</v>
      </c>
      <c r="O56" s="2">
        <v>0.8327</v>
      </c>
      <c r="P56" s="3">
        <v>1.05046326450854E-2</v>
      </c>
      <c r="Q56" s="2">
        <v>1.37E-2</v>
      </c>
      <c r="R56" s="2">
        <v>0.44540000000000002</v>
      </c>
      <c r="S56" s="3">
        <v>1.11970780932162E-2</v>
      </c>
      <c r="T56" s="2">
        <v>1.34E-2</v>
      </c>
      <c r="U56" s="2">
        <v>0.4017</v>
      </c>
      <c r="V56" s="3">
        <v>1.0702523133135701E-2</v>
      </c>
      <c r="W56" s="2">
        <v>1.4E-2</v>
      </c>
      <c r="X56" s="3">
        <v>0.44519999999999998</v>
      </c>
      <c r="Y56" t="s">
        <v>240</v>
      </c>
    </row>
    <row r="57" spans="1:25" x14ac:dyDescent="0.2">
      <c r="A57" t="s">
        <v>1</v>
      </c>
      <c r="B57" t="s">
        <v>245</v>
      </c>
      <c r="C57">
        <v>11</v>
      </c>
      <c r="D57">
        <v>24406419</v>
      </c>
      <c r="E57" t="s">
        <v>30</v>
      </c>
      <c r="F57" s="2">
        <v>-5.4602293191884498E-2</v>
      </c>
      <c r="G57" s="2">
        <v>1.0267445433817799E-2</v>
      </c>
      <c r="H57" s="3">
        <v>1.04913037568377E-7</v>
      </c>
      <c r="I57" s="2">
        <v>-5.7660893002637499E-2</v>
      </c>
      <c r="J57" s="2">
        <v>9.4896000000000008E-3</v>
      </c>
      <c r="K57" s="3">
        <v>1.2300000000000001E-9</v>
      </c>
      <c r="L57" s="2">
        <f t="shared" si="1"/>
        <v>3.0585998107530016E-3</v>
      </c>
      <c r="M57" s="2">
        <v>1.39902091370741E-3</v>
      </c>
      <c r="N57" s="2">
        <v>4.7999999999999996E-3</v>
      </c>
      <c r="O57" s="2">
        <v>0.77410000000000001</v>
      </c>
      <c r="P57" s="3">
        <v>-6.0985584618694702E-3</v>
      </c>
      <c r="Q57" s="2">
        <v>1.34E-2</v>
      </c>
      <c r="R57" s="2">
        <v>0.64880000000000004</v>
      </c>
      <c r="S57" s="3">
        <v>-3.2954239497972699E-3</v>
      </c>
      <c r="T57" s="2">
        <v>1.32E-2</v>
      </c>
      <c r="U57" s="2">
        <v>0.80489999999999995</v>
      </c>
      <c r="V57" s="3">
        <v>-9.00405243164155E-4</v>
      </c>
      <c r="W57" s="2">
        <v>1.38E-2</v>
      </c>
      <c r="X57" s="3">
        <v>0.94810000000000005</v>
      </c>
      <c r="Y57" t="s">
        <v>246</v>
      </c>
    </row>
    <row r="58" spans="1:25" x14ac:dyDescent="0.2">
      <c r="A58" t="s">
        <v>1</v>
      </c>
      <c r="B58" t="s">
        <v>304</v>
      </c>
      <c r="C58">
        <v>7</v>
      </c>
      <c r="D58">
        <v>2020995</v>
      </c>
      <c r="E58" t="s">
        <v>40</v>
      </c>
      <c r="F58" s="2">
        <v>-5.5467655264087597E-2</v>
      </c>
      <c r="G58" s="2">
        <v>1.0455658807859401E-2</v>
      </c>
      <c r="H58" s="3">
        <v>1.1265023724640399E-7</v>
      </c>
      <c r="I58" s="2">
        <v>-8.5351667099503703E-2</v>
      </c>
      <c r="J58" s="2">
        <v>9.6749999999999996E-3</v>
      </c>
      <c r="K58" s="3">
        <v>1.1100000000000001E-18</v>
      </c>
      <c r="L58" s="2">
        <f t="shared" si="1"/>
        <v>2.9884011835416106E-2</v>
      </c>
      <c r="M58" s="2">
        <v>1.25015292229252E-2</v>
      </c>
      <c r="N58" s="2">
        <v>4.8999999999999998E-3</v>
      </c>
      <c r="O58" s="2">
        <v>1.1089999999999999E-2</v>
      </c>
      <c r="P58" s="3">
        <v>-6.3397838629967701E-2</v>
      </c>
      <c r="Q58" s="2">
        <v>1.3599999999999999E-2</v>
      </c>
      <c r="R58" s="2">
        <v>3.377E-6</v>
      </c>
      <c r="S58" s="3">
        <v>-1.00050033358353E-3</v>
      </c>
      <c r="T58" s="2">
        <v>1.34E-2</v>
      </c>
      <c r="U58" s="2">
        <v>0.93889999999999996</v>
      </c>
      <c r="V58" s="3">
        <v>-2.4028846163103102E-3</v>
      </c>
      <c r="W58" s="2">
        <v>1.4E-2</v>
      </c>
      <c r="X58" s="3">
        <v>0.86270000000000002</v>
      </c>
      <c r="Y58" t="s">
        <v>305</v>
      </c>
    </row>
    <row r="59" spans="1:25" x14ac:dyDescent="0.2">
      <c r="A59" t="s">
        <v>1</v>
      </c>
      <c r="B59" t="s">
        <v>249</v>
      </c>
      <c r="C59">
        <v>6</v>
      </c>
      <c r="D59">
        <v>143651969</v>
      </c>
      <c r="E59" t="s">
        <v>33</v>
      </c>
      <c r="F59" s="2">
        <v>6.3568330827352096E-2</v>
      </c>
      <c r="G59" s="2">
        <v>1.2151697735043E-2</v>
      </c>
      <c r="H59" s="3">
        <v>1.6838546216999201E-7</v>
      </c>
      <c r="I59" s="2">
        <v>6.3781474436418503E-2</v>
      </c>
      <c r="J59" s="2">
        <v>1.1245E-2</v>
      </c>
      <c r="K59" s="3">
        <v>1.4100000000000001E-8</v>
      </c>
      <c r="L59" s="2">
        <f t="shared" si="1"/>
        <v>2.1314360906640739E-4</v>
      </c>
      <c r="M59" s="2">
        <v>4.10157702107505E-3</v>
      </c>
      <c r="N59" s="2">
        <v>5.7000000000000002E-3</v>
      </c>
      <c r="O59" s="2">
        <v>0.47549999999999998</v>
      </c>
      <c r="P59" s="3">
        <v>6.3994795805678304E-3</v>
      </c>
      <c r="Q59" s="2">
        <v>1.5800000000000002E-2</v>
      </c>
      <c r="R59" s="2">
        <v>0.68720000000000003</v>
      </c>
      <c r="S59" s="3">
        <v>-2.1203207651103E-2</v>
      </c>
      <c r="T59" s="2">
        <v>1.5699999999999999E-2</v>
      </c>
      <c r="U59" s="2">
        <v>0.17580000000000001</v>
      </c>
      <c r="V59" s="3">
        <v>2.7799974857678999E-2</v>
      </c>
      <c r="W59" s="2">
        <v>1.6400000000000001E-2</v>
      </c>
      <c r="X59" s="3">
        <v>9.0550000000000005E-2</v>
      </c>
      <c r="Y59" t="s">
        <v>250</v>
      </c>
    </row>
    <row r="60" spans="1:25" x14ac:dyDescent="0.2">
      <c r="A60" t="s">
        <v>1</v>
      </c>
      <c r="B60" t="s">
        <v>241</v>
      </c>
      <c r="C60">
        <v>1</v>
      </c>
      <c r="D60">
        <v>243663893</v>
      </c>
      <c r="E60" t="s">
        <v>33</v>
      </c>
      <c r="F60" s="2">
        <v>-6.5478476368641403E-2</v>
      </c>
      <c r="G60" s="2">
        <v>1.25472592192774E-2</v>
      </c>
      <c r="H60" s="3">
        <v>1.8033110242147301E-7</v>
      </c>
      <c r="I60" s="2">
        <v>-7.4179398174251496E-2</v>
      </c>
      <c r="J60" s="2">
        <v>1.1617000000000001E-2</v>
      </c>
      <c r="K60" s="3">
        <v>1.71E-10</v>
      </c>
      <c r="L60" s="2">
        <f t="shared" si="1"/>
        <v>8.7009218056100929E-3</v>
      </c>
      <c r="M60" s="2">
        <v>-4.8015088161939001E-3</v>
      </c>
      <c r="N60" s="2">
        <v>5.8999999999999999E-3</v>
      </c>
      <c r="O60" s="2">
        <v>0.41399999999999998</v>
      </c>
      <c r="P60" s="3">
        <v>-1.82963622831166E-2</v>
      </c>
      <c r="Q60" s="2">
        <v>1.6299999999999999E-2</v>
      </c>
      <c r="R60" s="2">
        <v>0.2596</v>
      </c>
      <c r="S60" s="3">
        <v>-4.6005663955682296E-3</v>
      </c>
      <c r="T60" s="2">
        <v>1.5800000000000002E-2</v>
      </c>
      <c r="U60" s="2">
        <v>0.7732</v>
      </c>
      <c r="V60" s="3">
        <v>1.9998000266624501E-4</v>
      </c>
      <c r="W60" s="2">
        <v>1.67E-2</v>
      </c>
      <c r="X60" s="3">
        <v>0.98809999999999998</v>
      </c>
      <c r="Y60" t="s">
        <v>242</v>
      </c>
    </row>
    <row r="61" spans="1:25" x14ac:dyDescent="0.2">
      <c r="A61" t="s">
        <v>1</v>
      </c>
      <c r="B61" t="s">
        <v>267</v>
      </c>
      <c r="C61">
        <v>8</v>
      </c>
      <c r="D61">
        <v>111472014</v>
      </c>
      <c r="E61" t="s">
        <v>40</v>
      </c>
      <c r="F61" s="2">
        <v>6.4545387414781094E-2</v>
      </c>
      <c r="G61" s="2">
        <v>1.25813845610146E-2</v>
      </c>
      <c r="H61" s="3">
        <v>2.89389481301863E-7</v>
      </c>
      <c r="I61" s="2">
        <v>8.0331916156945196E-2</v>
      </c>
      <c r="J61" s="2">
        <v>1.1584000000000001E-2</v>
      </c>
      <c r="K61" s="3">
        <v>4.0700000000000002E-12</v>
      </c>
      <c r="L61" s="2">
        <f t="shared" si="1"/>
        <v>1.5786528742164102E-2</v>
      </c>
      <c r="M61" s="2">
        <v>3.9023758172410899E-3</v>
      </c>
      <c r="N61" s="2">
        <v>5.8999999999999999E-3</v>
      </c>
      <c r="O61" s="2">
        <v>0.50890000000000002</v>
      </c>
      <c r="P61" s="3">
        <v>3.6495850237840001E-2</v>
      </c>
      <c r="Q61" s="2">
        <v>1.66E-2</v>
      </c>
      <c r="R61" s="2">
        <v>2.7609999999999999E-2</v>
      </c>
      <c r="S61" s="3">
        <v>9.50468701424605E-3</v>
      </c>
      <c r="T61" s="2">
        <v>1.61E-2</v>
      </c>
      <c r="U61" s="2">
        <v>0.55720000000000003</v>
      </c>
      <c r="V61" s="3">
        <v>3.8104706033545599E-2</v>
      </c>
      <c r="W61" s="2">
        <v>1.6899999999999998E-2</v>
      </c>
      <c r="X61" s="3">
        <v>2.359E-2</v>
      </c>
      <c r="Y61" t="s">
        <v>268</v>
      </c>
    </row>
    <row r="62" spans="1:25" x14ac:dyDescent="0.2">
      <c r="A62" t="s">
        <v>1</v>
      </c>
      <c r="B62" t="s">
        <v>300</v>
      </c>
      <c r="C62">
        <v>8</v>
      </c>
      <c r="D62">
        <v>60696526</v>
      </c>
      <c r="E62" t="s">
        <v>42</v>
      </c>
      <c r="F62" s="2">
        <v>5.3336493336435101E-2</v>
      </c>
      <c r="G62" s="2">
        <v>1.04411105754913E-2</v>
      </c>
      <c r="H62" s="3">
        <v>3.2504253488152602E-7</v>
      </c>
      <c r="I62" s="2">
        <v>6.4007129974292407E-2</v>
      </c>
      <c r="J62" s="2">
        <v>9.6561000000000008E-3</v>
      </c>
      <c r="K62" s="3">
        <v>3.3299999999999997E-11</v>
      </c>
      <c r="L62" s="2">
        <f t="shared" si="1"/>
        <v>1.0670636637857306E-2</v>
      </c>
      <c r="M62" s="2">
        <v>-1.14958245134845E-2</v>
      </c>
      <c r="N62" s="2">
        <v>4.8999999999999998E-3</v>
      </c>
      <c r="O62" s="2">
        <v>1.866E-2</v>
      </c>
      <c r="P62" s="3">
        <v>2.43998868235351E-2</v>
      </c>
      <c r="Q62" s="2">
        <v>1.3599999999999999E-2</v>
      </c>
      <c r="R62" s="2">
        <v>7.1730000000000002E-2</v>
      </c>
      <c r="S62" s="3">
        <v>-1.3399371963117E-2</v>
      </c>
      <c r="T62" s="2">
        <v>1.35E-2</v>
      </c>
      <c r="U62" s="2">
        <v>0.32079999999999997</v>
      </c>
      <c r="V62" s="3">
        <v>3.7031349243813001E-3</v>
      </c>
      <c r="W62" s="2">
        <v>1.41E-2</v>
      </c>
      <c r="X62" s="3">
        <v>0.79559999999999997</v>
      </c>
      <c r="Y62" t="s">
        <v>301</v>
      </c>
    </row>
    <row r="63" spans="1:25" x14ac:dyDescent="0.2">
      <c r="A63" t="s">
        <v>1</v>
      </c>
      <c r="B63" t="s">
        <v>261</v>
      </c>
      <c r="C63">
        <v>1</v>
      </c>
      <c r="D63">
        <v>95840866</v>
      </c>
      <c r="E63" t="s">
        <v>30</v>
      </c>
      <c r="F63" s="2">
        <v>-7.2960758935703904E-2</v>
      </c>
      <c r="G63" s="2">
        <v>1.4390388354001801E-2</v>
      </c>
      <c r="H63" s="3">
        <v>3.9759933763443201E-7</v>
      </c>
      <c r="I63" s="2">
        <v>-7.3528140288712796E-2</v>
      </c>
      <c r="J63" s="2">
        <v>1.3245E-2</v>
      </c>
      <c r="K63" s="3">
        <v>2.8299999999999999E-8</v>
      </c>
      <c r="L63" s="2">
        <f t="shared" si="1"/>
        <v>5.673813530088917E-4</v>
      </c>
      <c r="M63" s="2">
        <v>3.99920021326891E-4</v>
      </c>
      <c r="N63" s="2">
        <v>6.7999999999999996E-3</v>
      </c>
      <c r="O63" s="2">
        <v>0.95379999999999998</v>
      </c>
      <c r="P63" s="3">
        <v>9.9995000333297294E-5</v>
      </c>
      <c r="Q63" s="2">
        <v>1.9E-2</v>
      </c>
      <c r="R63" s="2">
        <v>0.99690000000000001</v>
      </c>
      <c r="S63" s="3">
        <v>-1.51034855773182E-2</v>
      </c>
      <c r="T63" s="2">
        <v>1.8599999999999998E-2</v>
      </c>
      <c r="U63" s="2">
        <v>0.41499999999999998</v>
      </c>
      <c r="V63" s="3">
        <v>-8.3951407883820304E-3</v>
      </c>
      <c r="W63" s="2">
        <v>1.95E-2</v>
      </c>
      <c r="X63" s="3">
        <v>0.66779999999999995</v>
      </c>
      <c r="Y63" t="s">
        <v>262</v>
      </c>
    </row>
    <row r="64" spans="1:25" x14ac:dyDescent="0.2">
      <c r="A64" t="s">
        <v>1</v>
      </c>
      <c r="B64" t="s">
        <v>271</v>
      </c>
      <c r="C64">
        <v>3</v>
      </c>
      <c r="D64">
        <v>53175017</v>
      </c>
      <c r="E64" t="s">
        <v>40</v>
      </c>
      <c r="F64" s="2">
        <v>-5.6366559782505203E-2</v>
      </c>
      <c r="G64" s="2">
        <v>1.1247319510656901E-2</v>
      </c>
      <c r="H64" s="3">
        <v>5.3991960253789797E-7</v>
      </c>
      <c r="I64" s="2">
        <v>-7.2320661579626105E-2</v>
      </c>
      <c r="J64" s="2">
        <v>1.034E-2</v>
      </c>
      <c r="K64" s="3">
        <v>2.71E-12</v>
      </c>
      <c r="L64" s="2">
        <f t="shared" si="1"/>
        <v>1.5954101797120902E-2</v>
      </c>
      <c r="M64" s="2">
        <v>-8.4959889212643195E-3</v>
      </c>
      <c r="N64" s="2">
        <v>5.1000000000000004E-3</v>
      </c>
      <c r="O64" s="2">
        <v>9.3600000000000003E-2</v>
      </c>
      <c r="P64" s="3">
        <v>-4.0894913845471198E-2</v>
      </c>
      <c r="Q64" s="2">
        <v>1.49E-2</v>
      </c>
      <c r="R64" s="2">
        <v>5.9610000000000002E-3</v>
      </c>
      <c r="S64" s="3">
        <v>1.10981866660334E-2</v>
      </c>
      <c r="T64" s="2">
        <v>1.47E-2</v>
      </c>
      <c r="U64" s="2">
        <v>0.44879999999999998</v>
      </c>
      <c r="V64" s="3">
        <v>-4.6997272360911398E-2</v>
      </c>
      <c r="W64" s="2">
        <v>1.46E-2</v>
      </c>
      <c r="X64" s="3">
        <v>1.2669999999999999E-3</v>
      </c>
      <c r="Y64" t="s">
        <v>272</v>
      </c>
    </row>
    <row r="65" spans="1:25" x14ac:dyDescent="0.2">
      <c r="A65" t="s">
        <v>1</v>
      </c>
      <c r="B65" t="s">
        <v>273</v>
      </c>
      <c r="C65">
        <v>5</v>
      </c>
      <c r="D65">
        <v>60620980</v>
      </c>
      <c r="E65" t="s">
        <v>42</v>
      </c>
      <c r="F65" s="2">
        <v>-5.0974299562410501E-2</v>
      </c>
      <c r="G65" s="2">
        <v>1.03080346210005E-2</v>
      </c>
      <c r="H65" s="3">
        <v>7.6103363591034605E-7</v>
      </c>
      <c r="I65" s="2">
        <v>-7.2398664621784306E-2</v>
      </c>
      <c r="J65" s="2">
        <v>9.5633000000000003E-3</v>
      </c>
      <c r="K65" s="3">
        <v>3.7200000000000002E-14</v>
      </c>
      <c r="L65" s="2">
        <f t="shared" si="1"/>
        <v>2.1424365059373805E-2</v>
      </c>
      <c r="M65" s="2">
        <v>9.9995000333297294E-5</v>
      </c>
      <c r="N65" s="2">
        <v>4.7999999999999996E-3</v>
      </c>
      <c r="O65" s="2">
        <v>0.98270000000000002</v>
      </c>
      <c r="P65" s="3">
        <v>-4.2500485732148603E-2</v>
      </c>
      <c r="Q65" s="2">
        <v>1.3299999999999999E-2</v>
      </c>
      <c r="R65" s="2">
        <v>1.4220000000000001E-3</v>
      </c>
      <c r="S65" s="3">
        <v>-2.4028846163103102E-3</v>
      </c>
      <c r="T65" s="2">
        <v>1.34E-2</v>
      </c>
      <c r="U65" s="2">
        <v>0.85870000000000002</v>
      </c>
      <c r="V65" s="3">
        <v>3.1702134730513497E-2</v>
      </c>
      <c r="W65" s="2">
        <v>1.3899999999999999E-2</v>
      </c>
      <c r="X65" s="3">
        <v>2.2599999999999999E-2</v>
      </c>
      <c r="Y65" t="s">
        <v>274</v>
      </c>
    </row>
    <row r="66" spans="1:25" x14ac:dyDescent="0.2">
      <c r="A66" t="s">
        <v>1</v>
      </c>
      <c r="B66" t="s">
        <v>298</v>
      </c>
      <c r="C66">
        <v>15</v>
      </c>
      <c r="D66">
        <v>78894759</v>
      </c>
      <c r="E66" t="s">
        <v>33</v>
      </c>
      <c r="F66" s="2">
        <v>-5.9884833574642499E-2</v>
      </c>
      <c r="G66" s="2">
        <v>1.21227748106131E-2</v>
      </c>
      <c r="H66" s="3">
        <v>7.8177914099924403E-7</v>
      </c>
      <c r="I66" s="2">
        <v>-7.8166967973696794E-2</v>
      </c>
      <c r="J66" s="2">
        <v>1.1209999999999999E-2</v>
      </c>
      <c r="K66" s="3">
        <v>3.1099999999999999E-12</v>
      </c>
      <c r="L66" s="2">
        <f t="shared" si="1"/>
        <v>1.8282134399054295E-2</v>
      </c>
      <c r="M66" s="2">
        <v>3.8027603329278598E-3</v>
      </c>
      <c r="N66" s="2">
        <v>5.7000000000000002E-3</v>
      </c>
      <c r="O66" s="2">
        <v>0.49730000000000002</v>
      </c>
      <c r="P66" s="3">
        <v>-3.8003054800207402E-2</v>
      </c>
      <c r="Q66" s="2">
        <v>1.5800000000000002E-2</v>
      </c>
      <c r="R66" s="2">
        <v>1.609E-2</v>
      </c>
      <c r="S66" s="3">
        <v>-1.9203206984435998E-2</v>
      </c>
      <c r="T66" s="2">
        <v>1.55E-2</v>
      </c>
      <c r="U66" s="2">
        <v>0.216</v>
      </c>
      <c r="V66" s="3">
        <v>-1.7604045948360899E-2</v>
      </c>
      <c r="W66" s="2">
        <v>1.6299999999999999E-2</v>
      </c>
      <c r="X66" s="3">
        <v>0.28039999999999998</v>
      </c>
      <c r="Y66" t="s">
        <v>299</v>
      </c>
    </row>
    <row r="67" spans="1:25" x14ac:dyDescent="0.2">
      <c r="A67" t="s">
        <v>1</v>
      </c>
      <c r="B67" t="s">
        <v>269</v>
      </c>
      <c r="C67">
        <v>1</v>
      </c>
      <c r="D67">
        <v>66324512</v>
      </c>
      <c r="E67" t="s">
        <v>40</v>
      </c>
      <c r="F67" s="2">
        <v>5.19403216784384E-2</v>
      </c>
      <c r="G67" s="2">
        <v>1.0610866095019799E-2</v>
      </c>
      <c r="H67" s="3">
        <v>9.8299503318812605E-7</v>
      </c>
      <c r="I67" s="2">
        <v>5.4213343056655101E-2</v>
      </c>
      <c r="J67" s="2">
        <v>9.8185000000000008E-3</v>
      </c>
      <c r="K67" s="3">
        <v>3.3500000000000002E-8</v>
      </c>
      <c r="L67" s="2">
        <f t="shared" si="1"/>
        <v>2.2730213782167011E-3</v>
      </c>
      <c r="M67" s="2">
        <v>2.7960873020011902E-3</v>
      </c>
      <c r="N67" s="2">
        <v>4.8999999999999998E-3</v>
      </c>
      <c r="O67" s="2">
        <v>0.56130000000000002</v>
      </c>
      <c r="P67" s="3">
        <v>2.0977980821461199E-3</v>
      </c>
      <c r="Q67" s="2">
        <v>1.38E-2</v>
      </c>
      <c r="R67" s="2">
        <v>0.88100000000000001</v>
      </c>
      <c r="S67" s="3">
        <v>3.8999534849009601E-2</v>
      </c>
      <c r="T67" s="2">
        <v>1.38E-2</v>
      </c>
      <c r="U67" s="2">
        <v>4.7809999999999997E-3</v>
      </c>
      <c r="V67" s="3">
        <v>2.5599518300212499E-2</v>
      </c>
      <c r="W67" s="2">
        <v>1.4E-2</v>
      </c>
      <c r="X67" s="3">
        <v>6.8669999999999995E-2</v>
      </c>
      <c r="Y67" t="s">
        <v>270</v>
      </c>
    </row>
    <row r="68" spans="1:25" x14ac:dyDescent="0.2">
      <c r="A68" t="s">
        <v>1</v>
      </c>
      <c r="B68" t="s">
        <v>259</v>
      </c>
      <c r="C68">
        <v>22</v>
      </c>
      <c r="D68">
        <v>40015493</v>
      </c>
      <c r="E68" t="s">
        <v>33</v>
      </c>
      <c r="F68" s="2">
        <v>5.2934468544128602E-2</v>
      </c>
      <c r="G68" s="2">
        <v>1.0832583466159E-2</v>
      </c>
      <c r="H68" s="3">
        <v>1.0259385611850001E-6</v>
      </c>
      <c r="I68" s="2">
        <v>7.0068449713884595E-2</v>
      </c>
      <c r="J68" s="2">
        <v>1.0044000000000001E-2</v>
      </c>
      <c r="K68" s="3">
        <v>3.0299999999999998E-12</v>
      </c>
      <c r="L68" s="2">
        <f t="shared" si="1"/>
        <v>1.7133981169755994E-2</v>
      </c>
      <c r="M68" s="2">
        <v>1.01978249764461E-2</v>
      </c>
      <c r="N68" s="2">
        <v>5.1000000000000004E-3</v>
      </c>
      <c r="O68" s="2">
        <v>4.3920000000000001E-2</v>
      </c>
      <c r="P68" s="3">
        <v>3.5695275324451402E-2</v>
      </c>
      <c r="Q68" s="2">
        <v>1.4E-2</v>
      </c>
      <c r="R68" s="2">
        <v>1.0970000000000001E-2</v>
      </c>
      <c r="S68" s="3">
        <v>2.1975835434872E-3</v>
      </c>
      <c r="T68" s="2">
        <v>1.4200000000000001E-2</v>
      </c>
      <c r="U68" s="2">
        <v>0.87519999999999998</v>
      </c>
      <c r="V68" s="3">
        <v>-1.4098924379501601E-2</v>
      </c>
      <c r="W68" s="2">
        <v>1.4500000000000001E-2</v>
      </c>
      <c r="X68" s="3">
        <v>0.33169999999999999</v>
      </c>
      <c r="Y68" t="s">
        <v>260</v>
      </c>
    </row>
    <row r="69" spans="1:25" x14ac:dyDescent="0.2">
      <c r="A69" t="s">
        <v>1</v>
      </c>
      <c r="B69" t="s">
        <v>247</v>
      </c>
      <c r="C69">
        <v>14</v>
      </c>
      <c r="D69">
        <v>72417326</v>
      </c>
      <c r="E69" t="s">
        <v>33</v>
      </c>
      <c r="F69" s="2">
        <v>5.7187136296688298E-2</v>
      </c>
      <c r="G69" s="2">
        <v>1.18399002649388E-2</v>
      </c>
      <c r="H69" s="3">
        <v>1.36508843416011E-6</v>
      </c>
      <c r="I69" s="2">
        <v>6.9992371820034996E-2</v>
      </c>
      <c r="J69" s="2">
        <v>1.0931E-2</v>
      </c>
      <c r="K69" s="3">
        <v>1.5199999999999999E-10</v>
      </c>
      <c r="L69" s="2">
        <f t="shared" si="1"/>
        <v>1.2805235523346697E-2</v>
      </c>
      <c r="M69" s="2">
        <v>2.5102284760828399E-2</v>
      </c>
      <c r="N69" s="2">
        <v>5.5999999999999999E-3</v>
      </c>
      <c r="O69" s="2">
        <v>6.1940000000000003E-6</v>
      </c>
      <c r="P69" s="3">
        <v>3.24962313421326E-2</v>
      </c>
      <c r="Q69" s="2">
        <v>1.55E-2</v>
      </c>
      <c r="R69" s="2">
        <v>3.6319999999999998E-2</v>
      </c>
      <c r="S69" s="3">
        <v>-1.2007205765188799E-3</v>
      </c>
      <c r="T69" s="2">
        <v>1.5299999999999999E-2</v>
      </c>
      <c r="U69" s="2">
        <v>0.93710000000000004</v>
      </c>
      <c r="V69" s="3">
        <v>3.36958638567256E-2</v>
      </c>
      <c r="W69" s="2">
        <v>1.5800000000000002E-2</v>
      </c>
      <c r="X69" s="3">
        <v>3.372E-2</v>
      </c>
      <c r="Y69" t="s">
        <v>248</v>
      </c>
    </row>
    <row r="70" spans="1:25" x14ac:dyDescent="0.2">
      <c r="A70" t="s">
        <v>1</v>
      </c>
      <c r="B70" t="s">
        <v>277</v>
      </c>
      <c r="C70">
        <v>7</v>
      </c>
      <c r="D70">
        <v>104927586</v>
      </c>
      <c r="E70" t="s">
        <v>42</v>
      </c>
      <c r="F70" s="2">
        <v>5.1500770232169799E-2</v>
      </c>
      <c r="G70" s="2">
        <v>1.08191375929219E-2</v>
      </c>
      <c r="H70" s="3">
        <v>1.9344448807849698E-6</v>
      </c>
      <c r="I70" s="2">
        <v>6.5225784917707294E-2</v>
      </c>
      <c r="J70" s="2">
        <v>1.0005E-2</v>
      </c>
      <c r="K70" s="3">
        <v>7.0000000000000004E-11</v>
      </c>
      <c r="L70" s="2">
        <f t="shared" si="1"/>
        <v>1.3725014685537495E-2</v>
      </c>
      <c r="M70" s="2">
        <v>1.26002819757385E-2</v>
      </c>
      <c r="N70" s="2">
        <v>5.1000000000000004E-3</v>
      </c>
      <c r="O70" s="2">
        <v>1.286E-2</v>
      </c>
      <c r="P70" s="3">
        <v>2.9102387420532901E-2</v>
      </c>
      <c r="Q70" s="2">
        <v>1.41E-2</v>
      </c>
      <c r="R70" s="2">
        <v>3.9309999999999998E-2</v>
      </c>
      <c r="S70" s="3">
        <v>4.2896640952306303E-2</v>
      </c>
      <c r="T70" s="2">
        <v>1.38E-2</v>
      </c>
      <c r="U70" s="2">
        <v>1.902E-3</v>
      </c>
      <c r="V70" s="3">
        <v>4.9903829528183903E-2</v>
      </c>
      <c r="W70" s="2">
        <v>1.4500000000000001E-2</v>
      </c>
      <c r="X70" s="3">
        <v>5.6110000000000003E-4</v>
      </c>
      <c r="Y70" t="s">
        <v>278</v>
      </c>
    </row>
    <row r="71" spans="1:25" x14ac:dyDescent="0.2">
      <c r="A71" t="s">
        <v>1</v>
      </c>
      <c r="B71" t="s">
        <v>291</v>
      </c>
      <c r="C71">
        <v>6</v>
      </c>
      <c r="D71">
        <v>114719447</v>
      </c>
      <c r="E71" t="s">
        <v>40</v>
      </c>
      <c r="F71" s="2">
        <v>-5.5676340712620002E-2</v>
      </c>
      <c r="G71" s="2">
        <v>1.16965385947231E-2</v>
      </c>
      <c r="H71" s="3">
        <v>1.9352597102932598E-6</v>
      </c>
      <c r="I71" s="2">
        <v>-6.0718735034705797E-2</v>
      </c>
      <c r="J71" s="2">
        <v>1.0803E-2</v>
      </c>
      <c r="K71" s="3">
        <v>1.9000000000000001E-8</v>
      </c>
      <c r="L71" s="2">
        <f t="shared" si="1"/>
        <v>5.0423943220857942E-3</v>
      </c>
      <c r="M71" s="2">
        <v>-1.3008457330480701E-3</v>
      </c>
      <c r="N71" s="2">
        <v>5.4000000000000003E-3</v>
      </c>
      <c r="O71" s="2">
        <v>0.81410000000000005</v>
      </c>
      <c r="P71" s="3">
        <v>-1.0798090099512599E-2</v>
      </c>
      <c r="Q71" s="2">
        <v>1.5299999999999999E-2</v>
      </c>
      <c r="R71" s="2">
        <v>0.48049999999999998</v>
      </c>
      <c r="S71" s="3">
        <v>-1.02018624845967E-2</v>
      </c>
      <c r="T71" s="2">
        <v>1.49E-2</v>
      </c>
      <c r="U71" s="2">
        <v>0.49209999999999998</v>
      </c>
      <c r="V71" s="3">
        <v>-1.36020904182857E-2</v>
      </c>
      <c r="W71" s="2">
        <v>1.55E-2</v>
      </c>
      <c r="X71" s="3">
        <v>0.38159999999999999</v>
      </c>
      <c r="Y71" t="s">
        <v>292</v>
      </c>
    </row>
    <row r="72" spans="1:25" x14ac:dyDescent="0.2">
      <c r="A72" t="s">
        <v>1</v>
      </c>
      <c r="B72" t="s">
        <v>295</v>
      </c>
      <c r="C72">
        <v>17</v>
      </c>
      <c r="D72">
        <v>2156453</v>
      </c>
      <c r="E72" t="s">
        <v>42</v>
      </c>
      <c r="F72" s="2">
        <v>-5.3164977673849402E-2</v>
      </c>
      <c r="G72" s="2">
        <v>1.1179048367622299E-2</v>
      </c>
      <c r="H72" s="3">
        <v>1.9769189785429499E-6</v>
      </c>
      <c r="I72" s="2">
        <v>-6.4569770649300098E-2</v>
      </c>
      <c r="J72" s="2">
        <v>1.0357999999999999E-2</v>
      </c>
      <c r="K72" s="3">
        <v>4.5900000000000002E-10</v>
      </c>
      <c r="L72" s="2">
        <f t="shared" si="1"/>
        <v>1.1404792975450696E-2</v>
      </c>
      <c r="M72" s="2">
        <v>-1.9018072895963299E-3</v>
      </c>
      <c r="N72" s="2">
        <v>5.1000000000000004E-3</v>
      </c>
      <c r="O72" s="2">
        <v>0.70879999999999999</v>
      </c>
      <c r="P72" s="3">
        <v>-2.5799975490412599E-2</v>
      </c>
      <c r="Q72" s="2">
        <v>1.4500000000000001E-2</v>
      </c>
      <c r="R72" s="2">
        <v>7.5759999999999994E-2</v>
      </c>
      <c r="S72" s="3">
        <v>3.5038543266769301E-3</v>
      </c>
      <c r="T72" s="2">
        <v>1.38E-2</v>
      </c>
      <c r="U72" s="2">
        <v>0.8014</v>
      </c>
      <c r="V72" s="3">
        <v>-7.4980401773571603E-3</v>
      </c>
      <c r="W72" s="2">
        <v>1.44E-2</v>
      </c>
      <c r="X72" s="3">
        <v>0.60170000000000001</v>
      </c>
      <c r="Y72" t="s">
        <v>296</v>
      </c>
    </row>
    <row r="73" spans="1:25" x14ac:dyDescent="0.2">
      <c r="A73" t="s">
        <v>1</v>
      </c>
      <c r="B73" t="s">
        <v>326</v>
      </c>
      <c r="C73">
        <v>19</v>
      </c>
      <c r="D73">
        <v>19484295</v>
      </c>
      <c r="E73" t="s">
        <v>40</v>
      </c>
      <c r="F73" s="2">
        <v>-5.1199040234351803E-2</v>
      </c>
      <c r="G73" s="2">
        <v>1.08054223726506E-2</v>
      </c>
      <c r="H73" s="3">
        <v>2.1554738614375398E-6</v>
      </c>
      <c r="I73" s="2">
        <v>-6.8592791465611702E-2</v>
      </c>
      <c r="J73" s="2">
        <v>9.9892000000000002E-3</v>
      </c>
      <c r="K73" s="3">
        <v>6.6199999999999997E-12</v>
      </c>
      <c r="L73" s="2">
        <f t="shared" si="1"/>
        <v>1.7393751231259899E-2</v>
      </c>
      <c r="M73" s="2">
        <v>6.0019521956343304E-3</v>
      </c>
      <c r="N73" s="2">
        <v>5.1000000000000004E-3</v>
      </c>
      <c r="O73" s="2">
        <v>0.23810000000000001</v>
      </c>
      <c r="P73" s="3">
        <v>-3.4694969796886903E-2</v>
      </c>
      <c r="Q73" s="2">
        <v>1.41E-2</v>
      </c>
      <c r="R73" s="2">
        <v>1.3769999999999999E-2</v>
      </c>
      <c r="S73" s="3">
        <v>-3.50988198393953E-2</v>
      </c>
      <c r="T73" s="2">
        <v>1.3599999999999999E-2</v>
      </c>
      <c r="U73" s="2">
        <v>1.014E-2</v>
      </c>
      <c r="V73" s="3">
        <v>-2.7402029748338198E-2</v>
      </c>
      <c r="W73" s="2">
        <v>1.43E-2</v>
      </c>
      <c r="X73" s="3">
        <v>5.5500000000000001E-2</v>
      </c>
      <c r="Y73" t="s">
        <v>327</v>
      </c>
    </row>
    <row r="74" spans="1:25" x14ac:dyDescent="0.2">
      <c r="A74" t="s">
        <v>1</v>
      </c>
      <c r="B74" t="s">
        <v>283</v>
      </c>
      <c r="C74">
        <v>9</v>
      </c>
      <c r="D74">
        <v>84736303</v>
      </c>
      <c r="E74" t="s">
        <v>40</v>
      </c>
      <c r="F74" s="2">
        <v>5.2123791261855103E-2</v>
      </c>
      <c r="G74" s="2">
        <v>1.1043426240830901E-2</v>
      </c>
      <c r="H74" s="3">
        <v>2.3596862386466799E-6</v>
      </c>
      <c r="I74" s="2">
        <v>6.6406932197598703E-2</v>
      </c>
      <c r="J74" s="2">
        <v>1.021E-2</v>
      </c>
      <c r="K74" s="3">
        <v>7.8199999999999999E-11</v>
      </c>
      <c r="L74" s="2">
        <f t="shared" si="1"/>
        <v>1.42831409357436E-2</v>
      </c>
      <c r="M74" s="2">
        <v>8.2954970241069601E-3</v>
      </c>
      <c r="N74" s="2">
        <v>5.1000000000000004E-3</v>
      </c>
      <c r="O74" s="2">
        <v>0.10290000000000001</v>
      </c>
      <c r="P74" s="3">
        <v>2.8198654358678701E-2</v>
      </c>
      <c r="Q74" s="2">
        <v>1.44E-2</v>
      </c>
      <c r="R74" s="2">
        <v>5.0909999999999997E-2</v>
      </c>
      <c r="S74" s="3">
        <v>3.26994961630157E-2</v>
      </c>
      <c r="T74" s="2">
        <v>1.4200000000000001E-2</v>
      </c>
      <c r="U74" s="2">
        <v>2.1739999999999999E-2</v>
      </c>
      <c r="V74" s="3">
        <v>1.66014304974254E-2</v>
      </c>
      <c r="W74" s="2">
        <v>1.4800000000000001E-2</v>
      </c>
      <c r="X74" s="3">
        <v>0.26240000000000002</v>
      </c>
      <c r="Y74" t="s">
        <v>284</v>
      </c>
    </row>
    <row r="75" spans="1:25" x14ac:dyDescent="0.2">
      <c r="A75" t="s">
        <v>1</v>
      </c>
      <c r="B75" t="s">
        <v>287</v>
      </c>
      <c r="C75">
        <v>4</v>
      </c>
      <c r="D75">
        <v>23423603</v>
      </c>
      <c r="E75" t="s">
        <v>42</v>
      </c>
      <c r="F75" s="2">
        <v>5.1567052373195199E-2</v>
      </c>
      <c r="G75" s="2">
        <v>1.0988598160234E-2</v>
      </c>
      <c r="H75" s="3">
        <v>2.6951983440098001E-6</v>
      </c>
      <c r="I75" s="2">
        <v>5.7819808984092697E-2</v>
      </c>
      <c r="J75" s="2">
        <v>1.0191E-2</v>
      </c>
      <c r="K75" s="3">
        <v>1.4E-8</v>
      </c>
      <c r="L75" s="2">
        <f t="shared" si="1"/>
        <v>6.2527566108974975E-3</v>
      </c>
      <c r="M75" s="2">
        <v>9.1975723540420502E-3</v>
      </c>
      <c r="N75" s="2">
        <v>5.1000000000000004E-3</v>
      </c>
      <c r="O75" s="2">
        <v>7.2059999999999999E-2</v>
      </c>
      <c r="P75" s="3">
        <v>1.9802627296179699E-2</v>
      </c>
      <c r="Q75" s="2">
        <v>1.4200000000000001E-2</v>
      </c>
      <c r="R75" s="2">
        <v>0.16139999999999999</v>
      </c>
      <c r="S75" s="3">
        <v>-2.31969816042026E-2</v>
      </c>
      <c r="T75" s="2">
        <v>1.41E-2</v>
      </c>
      <c r="U75" s="2">
        <v>9.8799999999999999E-2</v>
      </c>
      <c r="V75" s="3">
        <v>2.6301074419370699E-2</v>
      </c>
      <c r="W75" s="2">
        <v>1.4500000000000001E-2</v>
      </c>
      <c r="X75" s="3">
        <v>6.9839999999999999E-2</v>
      </c>
      <c r="Y75" t="s">
        <v>288</v>
      </c>
    </row>
    <row r="76" spans="1:25" x14ac:dyDescent="0.2">
      <c r="A76" t="s">
        <v>1</v>
      </c>
      <c r="B76" t="s">
        <v>257</v>
      </c>
      <c r="C76">
        <v>16</v>
      </c>
      <c r="D76">
        <v>13749265</v>
      </c>
      <c r="E76" t="s">
        <v>30</v>
      </c>
      <c r="F76" s="2">
        <v>5.6987283868943202E-2</v>
      </c>
      <c r="G76" s="2">
        <v>1.21809613262899E-2</v>
      </c>
      <c r="H76" s="3">
        <v>2.8913665050462602E-6</v>
      </c>
      <c r="I76" s="2">
        <v>7.0551655950944606E-2</v>
      </c>
      <c r="J76" s="2">
        <v>1.1303000000000001E-2</v>
      </c>
      <c r="K76" s="3">
        <v>4.2399999999999998E-10</v>
      </c>
      <c r="L76" s="2">
        <f t="shared" si="1"/>
        <v>1.3564372082001404E-2</v>
      </c>
      <c r="M76" s="2">
        <v>2.8995536841252501E-2</v>
      </c>
      <c r="N76" s="2">
        <v>5.5999999999999999E-3</v>
      </c>
      <c r="O76" s="2">
        <v>2.6520000000000002E-7</v>
      </c>
      <c r="P76" s="3">
        <v>3.4797483542173199E-2</v>
      </c>
      <c r="Q76" s="2">
        <v>1.5699999999999999E-2</v>
      </c>
      <c r="R76" s="2">
        <v>2.6759999999999999E-2</v>
      </c>
      <c r="S76" s="3">
        <v>1.23039944561641E-2</v>
      </c>
      <c r="T76" s="2">
        <v>1.61E-2</v>
      </c>
      <c r="U76" s="2">
        <v>0.44750000000000001</v>
      </c>
      <c r="V76" s="3">
        <v>5.7400606731104697E-2</v>
      </c>
      <c r="W76" s="2">
        <v>1.67E-2</v>
      </c>
      <c r="X76" s="3">
        <v>5.6729999999999997E-4</v>
      </c>
      <c r="Y76" t="s">
        <v>258</v>
      </c>
    </row>
    <row r="77" spans="1:25" x14ac:dyDescent="0.2">
      <c r="A77" t="s">
        <v>1</v>
      </c>
      <c r="B77" t="s">
        <v>302</v>
      </c>
      <c r="C77">
        <v>7</v>
      </c>
      <c r="D77">
        <v>131567263</v>
      </c>
      <c r="E77" t="s">
        <v>30</v>
      </c>
      <c r="F77" s="2">
        <v>-6.6874663456902794E-2</v>
      </c>
      <c r="G77" s="2">
        <v>1.43260646829512E-2</v>
      </c>
      <c r="H77" s="3">
        <v>3.0408459231748001E-6</v>
      </c>
      <c r="I77" s="2">
        <v>-7.7345515036747206E-2</v>
      </c>
      <c r="J77" s="2">
        <v>1.3313999999999999E-2</v>
      </c>
      <c r="K77" s="3">
        <v>6.2700000000000001E-9</v>
      </c>
      <c r="L77" s="2">
        <f t="shared" si="1"/>
        <v>1.0470851579844412E-2</v>
      </c>
      <c r="M77" s="2">
        <v>-3.2954239497972699E-3</v>
      </c>
      <c r="N77" s="2">
        <v>6.6E-3</v>
      </c>
      <c r="O77" s="2">
        <v>0.61609999999999998</v>
      </c>
      <c r="P77" s="3">
        <v>-2.8204020373075799E-2</v>
      </c>
      <c r="Q77" s="2">
        <v>1.84E-2</v>
      </c>
      <c r="R77" s="2">
        <v>0.1255</v>
      </c>
      <c r="S77" s="3">
        <v>2.1095908294732901E-2</v>
      </c>
      <c r="T77" s="2">
        <v>1.8200000000000001E-2</v>
      </c>
      <c r="U77" s="2">
        <v>0.24560000000000001</v>
      </c>
      <c r="V77" s="3">
        <v>-2.6497991306228201E-2</v>
      </c>
      <c r="W77" s="2">
        <v>1.89E-2</v>
      </c>
      <c r="X77" s="3">
        <v>0.16009999999999999</v>
      </c>
      <c r="Y77" t="s">
        <v>303</v>
      </c>
    </row>
    <row r="78" spans="1:25" x14ac:dyDescent="0.2">
      <c r="A78" t="s">
        <v>1</v>
      </c>
      <c r="B78" t="s">
        <v>336</v>
      </c>
      <c r="C78">
        <v>11</v>
      </c>
      <c r="D78">
        <v>130718630</v>
      </c>
      <c r="E78" t="s">
        <v>42</v>
      </c>
      <c r="F78" s="2">
        <v>4.8180088113072297E-2</v>
      </c>
      <c r="G78" s="2">
        <v>1.03327991770918E-2</v>
      </c>
      <c r="H78" s="3">
        <v>3.1189007638149899E-6</v>
      </c>
      <c r="I78" s="2">
        <v>6.3350315500761603E-2</v>
      </c>
      <c r="J78" s="2">
        <v>9.5455999999999996E-3</v>
      </c>
      <c r="K78" s="3">
        <v>3.2899999999999998E-11</v>
      </c>
      <c r="L78" s="2">
        <f t="shared" si="1"/>
        <v>1.5170227387689306E-2</v>
      </c>
      <c r="M78" s="2">
        <v>-1.0504984645147399E-2</v>
      </c>
      <c r="N78" s="2">
        <v>4.7999999999999996E-3</v>
      </c>
      <c r="O78" s="2">
        <v>2.887E-2</v>
      </c>
      <c r="P78" s="3">
        <v>2.91995144044279E-2</v>
      </c>
      <c r="Q78" s="2">
        <v>1.35E-2</v>
      </c>
      <c r="R78" s="2">
        <v>3.092E-2</v>
      </c>
      <c r="S78" s="3">
        <v>1.94005857039748E-2</v>
      </c>
      <c r="T78" s="2">
        <v>1.34E-2</v>
      </c>
      <c r="U78" s="2">
        <v>0.14749999999999999</v>
      </c>
      <c r="V78" s="3">
        <v>3.99920021326891E-4</v>
      </c>
      <c r="W78" s="2">
        <v>1.4E-2</v>
      </c>
      <c r="X78" s="3">
        <v>0.97570000000000001</v>
      </c>
      <c r="Y78" t="s">
        <v>337</v>
      </c>
    </row>
    <row r="79" spans="1:25" x14ac:dyDescent="0.2">
      <c r="A79" t="s">
        <v>1</v>
      </c>
      <c r="B79" t="s">
        <v>263</v>
      </c>
      <c r="C79">
        <v>12</v>
      </c>
      <c r="D79">
        <v>103361112</v>
      </c>
      <c r="E79" t="s">
        <v>33</v>
      </c>
      <c r="F79" s="2">
        <v>7.8177060406000407E-2</v>
      </c>
      <c r="G79" s="2">
        <v>1.6821482565890899E-2</v>
      </c>
      <c r="H79" s="3">
        <v>3.3605758528700999E-6</v>
      </c>
      <c r="I79" s="2">
        <v>9.0297637980780596E-2</v>
      </c>
      <c r="J79" s="2">
        <v>1.5611999999999999E-2</v>
      </c>
      <c r="K79" s="3">
        <v>7.3099999999999998E-9</v>
      </c>
      <c r="L79" s="2">
        <f t="shared" si="1"/>
        <v>1.2120577574780189E-2</v>
      </c>
      <c r="M79" s="2">
        <v>1.5696168106324199E-2</v>
      </c>
      <c r="N79" s="2">
        <v>7.6E-3</v>
      </c>
      <c r="O79" s="2">
        <v>3.9600000000000003E-2</v>
      </c>
      <c r="P79" s="3">
        <v>2.2895877476904501E-2</v>
      </c>
      <c r="Q79" s="2">
        <v>2.1700000000000001E-2</v>
      </c>
      <c r="R79" s="2">
        <v>0.2913</v>
      </c>
      <c r="S79" s="3">
        <v>7.2039888485025197E-3</v>
      </c>
      <c r="T79" s="2">
        <v>2.12E-2</v>
      </c>
      <c r="U79" s="2">
        <v>0.73509999999999998</v>
      </c>
      <c r="V79" s="3">
        <v>-3.1397792147415997E-2</v>
      </c>
      <c r="W79" s="2">
        <v>2.1899999999999999E-2</v>
      </c>
      <c r="X79" s="3">
        <v>0.15210000000000001</v>
      </c>
      <c r="Y79" t="s">
        <v>264</v>
      </c>
    </row>
    <row r="80" spans="1:25" x14ac:dyDescent="0.2">
      <c r="A80" t="s">
        <v>1</v>
      </c>
      <c r="B80" t="s">
        <v>346</v>
      </c>
      <c r="C80">
        <v>7</v>
      </c>
      <c r="D80">
        <v>86427626</v>
      </c>
      <c r="E80" t="s">
        <v>40</v>
      </c>
      <c r="F80" s="2">
        <v>-7.5283253477288301E-2</v>
      </c>
      <c r="G80" s="2">
        <v>1.6207836173255E-2</v>
      </c>
      <c r="H80" s="3">
        <v>3.4029458342566799E-6</v>
      </c>
      <c r="I80" s="2">
        <v>-0.113953490075845</v>
      </c>
      <c r="J80" s="2">
        <v>1.5044E-2</v>
      </c>
      <c r="K80" s="3">
        <v>3.5700000000000002E-14</v>
      </c>
      <c r="L80" s="2">
        <f t="shared" si="1"/>
        <v>3.8670236598556701E-2</v>
      </c>
      <c r="M80" s="2">
        <v>7.4025335167413097E-3</v>
      </c>
      <c r="N80" s="2">
        <v>7.4000000000000003E-3</v>
      </c>
      <c r="O80" s="2">
        <v>0.31830000000000003</v>
      </c>
      <c r="P80" s="3">
        <v>-8.8295837920128004E-2</v>
      </c>
      <c r="Q80" s="2">
        <v>2.0899999999999998E-2</v>
      </c>
      <c r="R80" s="2">
        <v>2.3900000000000002E-5</v>
      </c>
      <c r="S80" s="3">
        <v>2.0498463577324801E-2</v>
      </c>
      <c r="T80" s="2">
        <v>2.0400000000000001E-2</v>
      </c>
      <c r="U80" s="2">
        <v>0.31409999999999999</v>
      </c>
      <c r="V80" s="3">
        <v>-3.03045802648556E-2</v>
      </c>
      <c r="W80" s="2">
        <v>2.1399999999999999E-2</v>
      </c>
      <c r="X80" s="3">
        <v>0.15709999999999999</v>
      </c>
      <c r="Y80" t="s">
        <v>347</v>
      </c>
    </row>
    <row r="81" spans="1:25" x14ac:dyDescent="0.2">
      <c r="A81" t="s">
        <v>1</v>
      </c>
      <c r="B81" t="s">
        <v>297</v>
      </c>
      <c r="C81">
        <v>12</v>
      </c>
      <c r="D81">
        <v>23633432</v>
      </c>
      <c r="E81" t="s">
        <v>42</v>
      </c>
      <c r="F81" s="2">
        <v>5.4514420894183797E-2</v>
      </c>
      <c r="G81" s="2">
        <v>1.1737444212098E-2</v>
      </c>
      <c r="H81" s="3">
        <v>3.40920567255452E-6</v>
      </c>
      <c r="I81" s="2">
        <v>6.1659380386727802E-2</v>
      </c>
      <c r="J81" s="2">
        <v>1.0877E-2</v>
      </c>
      <c r="K81" s="3">
        <v>1.42E-8</v>
      </c>
      <c r="L81" s="2">
        <f t="shared" si="1"/>
        <v>7.1449594925440049E-3</v>
      </c>
      <c r="M81" s="2">
        <v>1.0993954433010599E-3</v>
      </c>
      <c r="N81" s="2">
        <v>5.4999999999999997E-3</v>
      </c>
      <c r="O81" s="2">
        <v>0.83960000000000001</v>
      </c>
      <c r="P81" s="3">
        <v>1.53023200084426E-2</v>
      </c>
      <c r="Q81" s="2">
        <v>1.52E-2</v>
      </c>
      <c r="R81" s="2">
        <v>0.31430000000000002</v>
      </c>
      <c r="S81" s="3">
        <v>-3.00450902029872E-3</v>
      </c>
      <c r="T81" s="2">
        <v>1.52E-2</v>
      </c>
      <c r="U81" s="2">
        <v>0.84499999999999997</v>
      </c>
      <c r="V81" s="3">
        <v>-5.2035148315978004E-3</v>
      </c>
      <c r="W81" s="2">
        <v>1.55E-2</v>
      </c>
      <c r="X81" s="3">
        <v>0.73909999999999998</v>
      </c>
      <c r="Y81" t="s">
        <v>65</v>
      </c>
    </row>
    <row r="82" spans="1:25" x14ac:dyDescent="0.2">
      <c r="A82" t="s">
        <v>1</v>
      </c>
      <c r="B82" t="s">
        <v>310</v>
      </c>
      <c r="C82">
        <v>14</v>
      </c>
      <c r="D82">
        <v>104228841</v>
      </c>
      <c r="E82" t="s">
        <v>33</v>
      </c>
      <c r="F82" s="2">
        <v>5.0715368207283E-2</v>
      </c>
      <c r="G82" s="2">
        <v>1.0972827963239E-2</v>
      </c>
      <c r="H82" s="3">
        <v>3.80232178577172E-6</v>
      </c>
      <c r="I82" s="2">
        <v>7.67622608942298E-2</v>
      </c>
      <c r="J82" s="2">
        <v>1.0173E-2</v>
      </c>
      <c r="K82" s="3">
        <v>4.5099999999999998E-14</v>
      </c>
      <c r="L82" s="2">
        <f t="shared" si="1"/>
        <v>2.60468926869468E-2</v>
      </c>
      <c r="M82" s="2">
        <v>8.4045823438103802E-3</v>
      </c>
      <c r="N82" s="2">
        <v>5.1000000000000004E-3</v>
      </c>
      <c r="O82" s="2">
        <v>9.8860000000000003E-2</v>
      </c>
      <c r="P82" s="3">
        <v>5.90987523872065E-2</v>
      </c>
      <c r="Q82" s="2">
        <v>1.4200000000000001E-2</v>
      </c>
      <c r="R82" s="2">
        <v>3.1699999999999998E-5</v>
      </c>
      <c r="S82" s="3">
        <v>-1.3008457330480701E-3</v>
      </c>
      <c r="T82" s="2">
        <v>1.38E-2</v>
      </c>
      <c r="U82" s="2">
        <v>0.92369999999999997</v>
      </c>
      <c r="V82" s="3">
        <v>2.59016375226531E-2</v>
      </c>
      <c r="W82" s="2">
        <v>1.44E-2</v>
      </c>
      <c r="X82" s="3">
        <v>7.2819999999999996E-2</v>
      </c>
      <c r="Y82" t="s">
        <v>311</v>
      </c>
    </row>
    <row r="83" spans="1:25" x14ac:dyDescent="0.2">
      <c r="A83" t="s">
        <v>1</v>
      </c>
      <c r="B83" t="s">
        <v>322</v>
      </c>
      <c r="C83">
        <v>10</v>
      </c>
      <c r="D83">
        <v>18745105</v>
      </c>
      <c r="E83" t="s">
        <v>42</v>
      </c>
      <c r="F83" s="2">
        <v>7.66624774637545E-2</v>
      </c>
      <c r="G83" s="2">
        <v>1.6640982495912501E-2</v>
      </c>
      <c r="H83" s="3">
        <v>4.0881854930286702E-6</v>
      </c>
      <c r="I83" s="2">
        <v>0.111273002409429</v>
      </c>
      <c r="J83" s="2">
        <v>1.5387E-2</v>
      </c>
      <c r="K83" s="3">
        <v>4.7999999999999997E-13</v>
      </c>
      <c r="L83" s="2">
        <f t="shared" si="1"/>
        <v>3.4610524945674501E-2</v>
      </c>
      <c r="M83" s="2">
        <v>6.7968490002727503E-3</v>
      </c>
      <c r="N83" s="2">
        <v>7.7000000000000002E-3</v>
      </c>
      <c r="O83" s="2">
        <v>0.37219999999999998</v>
      </c>
      <c r="P83" s="3">
        <v>7.4996149036405599E-2</v>
      </c>
      <c r="Q83" s="2">
        <v>2.1700000000000001E-2</v>
      </c>
      <c r="R83" s="2">
        <v>5.4929999999999996E-4</v>
      </c>
      <c r="S83" s="3">
        <v>3.30962274891895E-2</v>
      </c>
      <c r="T83" s="2">
        <v>2.1000000000000001E-2</v>
      </c>
      <c r="U83" s="2">
        <v>0.11559999999999999</v>
      </c>
      <c r="V83" s="3">
        <v>5.0902217927119103E-2</v>
      </c>
      <c r="W83" s="2">
        <v>2.2200000000000001E-2</v>
      </c>
      <c r="X83" s="3">
        <v>2.172E-2</v>
      </c>
      <c r="Y83" t="s">
        <v>323</v>
      </c>
    </row>
    <row r="84" spans="1:25" x14ac:dyDescent="0.2">
      <c r="A84" t="s">
        <v>1</v>
      </c>
      <c r="B84" t="s">
        <v>293</v>
      </c>
      <c r="C84">
        <v>4</v>
      </c>
      <c r="D84">
        <v>170626552</v>
      </c>
      <c r="E84" t="s">
        <v>42</v>
      </c>
      <c r="F84" s="2">
        <v>4.7128606552183802E-2</v>
      </c>
      <c r="G84" s="2">
        <v>1.03117872583098E-2</v>
      </c>
      <c r="H84" s="3">
        <v>4.8688111677499302E-6</v>
      </c>
      <c r="I84" s="2">
        <v>5.2971884766105697E-2</v>
      </c>
      <c r="J84" s="2">
        <v>9.5440999999999998E-3</v>
      </c>
      <c r="K84" s="3">
        <v>2.81E-8</v>
      </c>
      <c r="L84" s="2">
        <f t="shared" ref="L84:L143" si="2">ABS(I84)-ABS(F84)</f>
        <v>5.8432782139218944E-3</v>
      </c>
      <c r="M84" s="2">
        <v>1.01978249764461E-2</v>
      </c>
      <c r="N84" s="2">
        <v>4.7999999999999996E-3</v>
      </c>
      <c r="O84" s="2">
        <v>3.2899999999999999E-2</v>
      </c>
      <c r="P84" s="3">
        <v>1.5400796576022901E-2</v>
      </c>
      <c r="Q84" s="2">
        <v>1.34E-2</v>
      </c>
      <c r="R84" s="2">
        <v>0.2515</v>
      </c>
      <c r="S84" s="3">
        <v>5.0969882578437301E-3</v>
      </c>
      <c r="T84" s="2">
        <v>1.34E-2</v>
      </c>
      <c r="U84" s="2">
        <v>0.70079999999999998</v>
      </c>
      <c r="V84" s="3">
        <v>3.01023438164435E-2</v>
      </c>
      <c r="W84" s="2">
        <v>1.38E-2</v>
      </c>
      <c r="X84" s="3">
        <v>2.895E-2</v>
      </c>
      <c r="Y84" t="s">
        <v>294</v>
      </c>
    </row>
    <row r="85" spans="1:25" x14ac:dyDescent="0.2">
      <c r="A85" t="s">
        <v>1</v>
      </c>
      <c r="B85" t="s">
        <v>255</v>
      </c>
      <c r="C85">
        <v>15</v>
      </c>
      <c r="D85">
        <v>70589272</v>
      </c>
      <c r="E85" t="s">
        <v>42</v>
      </c>
      <c r="F85" s="2">
        <v>4.6620996022769999E-2</v>
      </c>
      <c r="G85" s="2">
        <v>1.02830925100397E-2</v>
      </c>
      <c r="H85" s="3">
        <v>5.7944931811191003E-6</v>
      </c>
      <c r="I85" s="2">
        <v>5.42040540135122E-2</v>
      </c>
      <c r="J85" s="2">
        <v>9.5084999999999996E-3</v>
      </c>
      <c r="K85" s="3">
        <v>1.16E-8</v>
      </c>
      <c r="L85" s="2">
        <f t="shared" si="2"/>
        <v>7.5830579907422008E-3</v>
      </c>
      <c r="M85" s="2">
        <v>1.9998686506689099E-2</v>
      </c>
      <c r="N85" s="2">
        <v>4.7999999999999996E-3</v>
      </c>
      <c r="O85" s="2">
        <v>3.392E-5</v>
      </c>
      <c r="P85" s="3">
        <v>1.4602857383933601E-2</v>
      </c>
      <c r="Q85" s="2">
        <v>1.34E-2</v>
      </c>
      <c r="R85" s="2">
        <v>0.27660000000000001</v>
      </c>
      <c r="S85" s="3">
        <v>2.5004758989566101E-2</v>
      </c>
      <c r="T85" s="2">
        <v>1.3299999999999999E-2</v>
      </c>
      <c r="U85" s="2">
        <v>5.9490000000000001E-2</v>
      </c>
      <c r="V85" s="3">
        <v>6.0019521956343304E-3</v>
      </c>
      <c r="W85" s="2">
        <v>1.3899999999999999E-2</v>
      </c>
      <c r="X85" s="3">
        <v>0.66659999999999997</v>
      </c>
      <c r="Y85" t="s">
        <v>256</v>
      </c>
    </row>
    <row r="86" spans="1:25" x14ac:dyDescent="0.2">
      <c r="A86" t="s">
        <v>1</v>
      </c>
      <c r="B86" t="s">
        <v>279</v>
      </c>
      <c r="C86">
        <v>15</v>
      </c>
      <c r="D86">
        <v>47686081</v>
      </c>
      <c r="E86" t="s">
        <v>33</v>
      </c>
      <c r="F86" s="2">
        <v>4.8327223411748797E-2</v>
      </c>
      <c r="G86" s="2">
        <v>1.06657370848375E-2</v>
      </c>
      <c r="H86" s="3">
        <v>5.86851123201639E-6</v>
      </c>
      <c r="I86" s="2">
        <v>5.5163933550509699E-2</v>
      </c>
      <c r="J86" s="2">
        <v>9.8578999999999993E-3</v>
      </c>
      <c r="K86" s="3">
        <v>2.1900000000000001E-8</v>
      </c>
      <c r="L86" s="2">
        <f t="shared" si="2"/>
        <v>6.8367101387609014E-3</v>
      </c>
      <c r="M86" s="2">
        <v>9.9008246772624292E-3</v>
      </c>
      <c r="N86" s="2">
        <v>5.0000000000000001E-3</v>
      </c>
      <c r="O86" s="2">
        <v>4.9590000000000002E-2</v>
      </c>
      <c r="P86" s="3">
        <v>1.2195333699876999E-2</v>
      </c>
      <c r="Q86" s="2">
        <v>1.3899999999999999E-2</v>
      </c>
      <c r="R86" s="2">
        <v>0.38250000000000001</v>
      </c>
      <c r="S86" s="3">
        <v>2.2895877476904501E-2</v>
      </c>
      <c r="T86" s="2">
        <v>1.44E-2</v>
      </c>
      <c r="U86" s="2">
        <v>0.1124</v>
      </c>
      <c r="V86" s="3">
        <v>1.1992805754821899E-3</v>
      </c>
      <c r="W86" s="2">
        <v>1.49E-2</v>
      </c>
      <c r="X86" s="3">
        <v>0.93740000000000001</v>
      </c>
      <c r="Y86" t="s">
        <v>280</v>
      </c>
    </row>
    <row r="87" spans="1:25" x14ac:dyDescent="0.2">
      <c r="A87" t="s">
        <v>1</v>
      </c>
      <c r="B87" t="s">
        <v>275</v>
      </c>
      <c r="C87">
        <v>2</v>
      </c>
      <c r="D87">
        <v>198304577</v>
      </c>
      <c r="E87" t="s">
        <v>40</v>
      </c>
      <c r="F87" s="2">
        <v>-4.9170896197275903E-2</v>
      </c>
      <c r="G87" s="2">
        <v>1.0891124797455401E-2</v>
      </c>
      <c r="H87" s="3">
        <v>6.3386269658404998E-6</v>
      </c>
      <c r="I87" s="2">
        <v>-7.2971612455822801E-2</v>
      </c>
      <c r="J87" s="2">
        <v>1.0044000000000001E-2</v>
      </c>
      <c r="K87" s="3">
        <v>3.6200000000000002E-13</v>
      </c>
      <c r="L87" s="2">
        <f t="shared" si="2"/>
        <v>2.3800716258546899E-2</v>
      </c>
      <c r="M87" s="2">
        <v>-2.29002198863326E-2</v>
      </c>
      <c r="N87" s="2">
        <v>5.1000000000000004E-3</v>
      </c>
      <c r="O87" s="2">
        <v>8.0909999999999993E-6</v>
      </c>
      <c r="P87" s="3">
        <v>-5.2104149357394797E-2</v>
      </c>
      <c r="Q87" s="2">
        <v>1.43E-2</v>
      </c>
      <c r="R87" s="2">
        <v>2.678E-4</v>
      </c>
      <c r="S87" s="3">
        <v>-1.7604045948360899E-2</v>
      </c>
      <c r="T87" s="2">
        <v>1.41E-2</v>
      </c>
      <c r="U87" s="2">
        <v>0.21099999999999999</v>
      </c>
      <c r="V87" s="3">
        <v>-2.13972981080803E-2</v>
      </c>
      <c r="W87" s="2">
        <v>1.4800000000000001E-2</v>
      </c>
      <c r="X87" s="3">
        <v>0.1479</v>
      </c>
      <c r="Y87" t="s">
        <v>276</v>
      </c>
    </row>
    <row r="88" spans="1:25" x14ac:dyDescent="0.2">
      <c r="A88" t="s">
        <v>1</v>
      </c>
      <c r="B88" t="s">
        <v>281</v>
      </c>
      <c r="C88">
        <v>1</v>
      </c>
      <c r="D88">
        <v>177309490</v>
      </c>
      <c r="E88" t="s">
        <v>40</v>
      </c>
      <c r="F88" s="2">
        <v>6.9936727611021002E-2</v>
      </c>
      <c r="G88" s="2">
        <v>1.5618699055986699E-2</v>
      </c>
      <c r="H88" s="3">
        <v>7.5431650664112702E-6</v>
      </c>
      <c r="I88" s="2">
        <v>8.2316958489217204E-2</v>
      </c>
      <c r="J88" s="2">
        <v>1.4429000000000001E-2</v>
      </c>
      <c r="K88" s="3">
        <v>1.16E-8</v>
      </c>
      <c r="L88" s="2">
        <f t="shared" si="2"/>
        <v>1.2380230878196202E-2</v>
      </c>
      <c r="M88" s="2">
        <v>2.5004758989566101E-2</v>
      </c>
      <c r="N88" s="2">
        <v>7.1999999999999998E-3</v>
      </c>
      <c r="O88" s="2">
        <v>5.5590000000000001E-4</v>
      </c>
      <c r="P88" s="3">
        <v>3.3599172630412101E-2</v>
      </c>
      <c r="Q88" s="2">
        <v>2.0400000000000001E-2</v>
      </c>
      <c r="R88" s="2">
        <v>9.9729999999999999E-2</v>
      </c>
      <c r="S88" s="3">
        <v>-1.6902038075356299E-2</v>
      </c>
      <c r="T88" s="2">
        <v>2.0500000000000001E-2</v>
      </c>
      <c r="U88" s="2">
        <v>0.4098</v>
      </c>
      <c r="V88" s="3">
        <v>3.1895874983563097E-2</v>
      </c>
      <c r="W88" s="2">
        <v>2.12E-2</v>
      </c>
      <c r="X88" s="3">
        <v>0.13170000000000001</v>
      </c>
      <c r="Y88" t="s">
        <v>282</v>
      </c>
    </row>
    <row r="89" spans="1:25" x14ac:dyDescent="0.2">
      <c r="A89" t="s">
        <v>1</v>
      </c>
      <c r="B89" t="s">
        <v>312</v>
      </c>
      <c r="C89">
        <v>14</v>
      </c>
      <c r="D89">
        <v>30000405</v>
      </c>
      <c r="E89" t="s">
        <v>42</v>
      </c>
      <c r="F89" s="2">
        <v>5.6165430491502501E-2</v>
      </c>
      <c r="G89" s="2">
        <v>1.25799715809798E-2</v>
      </c>
      <c r="H89" s="3">
        <v>8.0191993669835804E-6</v>
      </c>
      <c r="I89" s="2">
        <v>7.2878645412572496E-2</v>
      </c>
      <c r="J89" s="2">
        <v>1.1657000000000001E-2</v>
      </c>
      <c r="K89" s="3">
        <v>4.1200000000000002E-10</v>
      </c>
      <c r="L89" s="2">
        <f t="shared" si="2"/>
        <v>1.6713214921069995E-2</v>
      </c>
      <c r="M89" s="2">
        <v>7.4025335167413097E-3</v>
      </c>
      <c r="N89" s="2">
        <v>5.7999999999999996E-3</v>
      </c>
      <c r="O89" s="2">
        <v>0.20300000000000001</v>
      </c>
      <c r="P89" s="3">
        <v>3.3202640827718302E-2</v>
      </c>
      <c r="Q89" s="2">
        <v>1.6299999999999999E-2</v>
      </c>
      <c r="R89" s="2">
        <v>4.1300000000000003E-2</v>
      </c>
      <c r="S89" s="3">
        <v>4.2101176018635299E-2</v>
      </c>
      <c r="T89" s="2">
        <v>1.61E-2</v>
      </c>
      <c r="U89" s="2">
        <v>8.7180000000000001E-3</v>
      </c>
      <c r="V89" s="3">
        <v>2.8499989469901298E-2</v>
      </c>
      <c r="W89" s="2">
        <v>1.6400000000000001E-2</v>
      </c>
      <c r="X89" s="3">
        <v>8.2720000000000002E-2</v>
      </c>
      <c r="Y89" t="s">
        <v>313</v>
      </c>
    </row>
    <row r="90" spans="1:25" x14ac:dyDescent="0.2">
      <c r="A90" t="s">
        <v>1</v>
      </c>
      <c r="B90" t="s">
        <v>318</v>
      </c>
      <c r="C90">
        <v>20</v>
      </c>
      <c r="D90">
        <v>20821005</v>
      </c>
      <c r="E90" t="s">
        <v>30</v>
      </c>
      <c r="F90" s="2">
        <v>-5.0033803188962001E-2</v>
      </c>
      <c r="G90" s="2">
        <v>1.121069751677E-2</v>
      </c>
      <c r="H90" s="3">
        <v>8.0804565944646203E-6</v>
      </c>
      <c r="I90" s="2">
        <v>-5.9696927258127398E-2</v>
      </c>
      <c r="J90" s="2">
        <v>1.0319E-2</v>
      </c>
      <c r="K90" s="3">
        <v>7.2399999999999998E-9</v>
      </c>
      <c r="L90" s="2">
        <f t="shared" si="2"/>
        <v>9.6631240691653977E-3</v>
      </c>
      <c r="M90" s="2">
        <v>-1.70144663975757E-3</v>
      </c>
      <c r="N90" s="2">
        <v>5.1999999999999998E-3</v>
      </c>
      <c r="O90" s="2">
        <v>0.74199999999999999</v>
      </c>
      <c r="P90" s="3">
        <v>-2.14994661132367E-2</v>
      </c>
      <c r="Q90" s="2">
        <v>1.4800000000000001E-2</v>
      </c>
      <c r="R90" s="2">
        <v>0.14530000000000001</v>
      </c>
      <c r="S90" s="3">
        <v>-4.2992284528323996E-3</v>
      </c>
      <c r="T90" s="2">
        <v>1.4500000000000001E-2</v>
      </c>
      <c r="U90" s="2">
        <v>0.76819999999999999</v>
      </c>
      <c r="V90" s="3">
        <v>-1.3004189135254E-2</v>
      </c>
      <c r="W90" s="2">
        <v>1.5100000000000001E-2</v>
      </c>
      <c r="X90" s="3">
        <v>0.38840000000000002</v>
      </c>
      <c r="Y90" t="s">
        <v>319</v>
      </c>
    </row>
    <row r="91" spans="1:25" x14ac:dyDescent="0.2">
      <c r="A91" t="s">
        <v>1</v>
      </c>
      <c r="B91" t="s">
        <v>285</v>
      </c>
      <c r="C91">
        <v>7</v>
      </c>
      <c r="D91">
        <v>110048893</v>
      </c>
      <c r="E91" t="s">
        <v>42</v>
      </c>
      <c r="F91" s="2">
        <v>4.7468887706948598E-2</v>
      </c>
      <c r="G91" s="2">
        <v>1.06580085242702E-2</v>
      </c>
      <c r="H91" s="3">
        <v>8.4354494010709404E-6</v>
      </c>
      <c r="I91" s="2">
        <v>5.9023340449460997E-2</v>
      </c>
      <c r="J91" s="2">
        <v>9.8773000000000003E-3</v>
      </c>
      <c r="K91" s="3">
        <v>2.2900000000000002E-9</v>
      </c>
      <c r="L91" s="2">
        <f t="shared" si="2"/>
        <v>1.1554452742512399E-2</v>
      </c>
      <c r="M91" s="2">
        <v>2.0400487757678699E-2</v>
      </c>
      <c r="N91" s="2">
        <v>4.8999999999999998E-3</v>
      </c>
      <c r="O91" s="2">
        <v>3.6180000000000003E-5</v>
      </c>
      <c r="P91" s="3">
        <v>2.8004196409597299E-2</v>
      </c>
      <c r="Q91" s="2">
        <v>1.38E-2</v>
      </c>
      <c r="R91" s="2">
        <v>4.1869999999999997E-2</v>
      </c>
      <c r="S91" s="3">
        <v>1.7604133948357099E-2</v>
      </c>
      <c r="T91" s="2">
        <v>1.37E-2</v>
      </c>
      <c r="U91" s="2">
        <v>0.19839999999999999</v>
      </c>
      <c r="V91" s="3">
        <v>4.5097640903032699E-2</v>
      </c>
      <c r="W91" s="2">
        <v>1.43E-2</v>
      </c>
      <c r="X91" s="3">
        <v>1.5950000000000001E-3</v>
      </c>
      <c r="Y91" t="s">
        <v>286</v>
      </c>
    </row>
    <row r="92" spans="1:25" x14ac:dyDescent="0.2">
      <c r="A92" t="s">
        <v>1</v>
      </c>
      <c r="B92" t="s">
        <v>342</v>
      </c>
      <c r="C92">
        <v>17</v>
      </c>
      <c r="D92">
        <v>17711270</v>
      </c>
      <c r="E92" t="s">
        <v>30</v>
      </c>
      <c r="F92" s="2">
        <v>4.8751369165513599E-2</v>
      </c>
      <c r="G92" s="2">
        <v>1.0955658545498801E-2</v>
      </c>
      <c r="H92" s="3">
        <v>8.5918161400629796E-6</v>
      </c>
      <c r="I92" s="2">
        <v>5.6569351487894298E-2</v>
      </c>
      <c r="J92" s="2">
        <v>1.0172E-2</v>
      </c>
      <c r="K92" s="3">
        <v>2.6400000000000001E-8</v>
      </c>
      <c r="L92" s="2">
        <f t="shared" si="2"/>
        <v>7.8179823223806996E-3</v>
      </c>
      <c r="M92" s="2">
        <v>-1.3804849976558901E-2</v>
      </c>
      <c r="N92" s="2">
        <v>5.0000000000000001E-3</v>
      </c>
      <c r="O92" s="2">
        <v>6.0049999999999999E-3</v>
      </c>
      <c r="P92" s="3">
        <v>1.79970767016546E-2</v>
      </c>
      <c r="Q92" s="2">
        <v>1.41E-2</v>
      </c>
      <c r="R92" s="2">
        <v>0.2009</v>
      </c>
      <c r="S92" s="3">
        <v>-3.9104719880761002E-2</v>
      </c>
      <c r="T92" s="2">
        <v>1.44E-2</v>
      </c>
      <c r="U92" s="2">
        <v>6.5950000000000002E-3</v>
      </c>
      <c r="V92" s="3">
        <v>-3.4498281407596497E-2</v>
      </c>
      <c r="W92" s="2">
        <v>1.47E-2</v>
      </c>
      <c r="X92" s="3">
        <v>1.882E-2</v>
      </c>
      <c r="Y92" t="s">
        <v>343</v>
      </c>
    </row>
    <row r="93" spans="1:25" x14ac:dyDescent="0.2">
      <c r="A93" t="s">
        <v>1</v>
      </c>
      <c r="B93" t="s">
        <v>265</v>
      </c>
      <c r="C93">
        <v>11</v>
      </c>
      <c r="D93">
        <v>113392994</v>
      </c>
      <c r="E93" t="s">
        <v>33</v>
      </c>
      <c r="F93" s="2">
        <v>-4.9317818322456602E-2</v>
      </c>
      <c r="G93" s="2">
        <v>1.1100335197024301E-2</v>
      </c>
      <c r="H93" s="3">
        <v>8.8749252614381697E-6</v>
      </c>
      <c r="I93" s="2">
        <v>-7.2506690786747999E-2</v>
      </c>
      <c r="J93" s="2">
        <v>1.0352E-2</v>
      </c>
      <c r="K93" s="3">
        <v>2.4200000000000002E-12</v>
      </c>
      <c r="L93" s="2">
        <f t="shared" si="2"/>
        <v>2.3188872464291396E-2</v>
      </c>
      <c r="M93" s="2">
        <v>-2.5399862632731699E-2</v>
      </c>
      <c r="N93" s="2">
        <v>5.0000000000000001E-3</v>
      </c>
      <c r="O93" s="2">
        <v>4.8950000000000004E-7</v>
      </c>
      <c r="P93" s="3">
        <v>-4.7899061319535002E-2</v>
      </c>
      <c r="Q93" s="2">
        <v>1.41E-2</v>
      </c>
      <c r="R93" s="2">
        <v>6.9640000000000001E-4</v>
      </c>
      <c r="S93" s="3">
        <v>-1.9896631714456599E-2</v>
      </c>
      <c r="T93" s="2">
        <v>1.43E-2</v>
      </c>
      <c r="U93" s="2">
        <v>0.16350000000000001</v>
      </c>
      <c r="V93" s="3">
        <v>6.4988367398296602E-3</v>
      </c>
      <c r="W93" s="2">
        <v>1.46E-2</v>
      </c>
      <c r="X93" s="3">
        <v>0.65410000000000001</v>
      </c>
      <c r="Y93" t="s">
        <v>266</v>
      </c>
    </row>
    <row r="94" spans="1:25" x14ac:dyDescent="0.2">
      <c r="A94" t="s">
        <v>1</v>
      </c>
      <c r="B94" t="s">
        <v>308</v>
      </c>
      <c r="C94">
        <v>1</v>
      </c>
      <c r="D94">
        <v>44097530</v>
      </c>
      <c r="E94" t="s">
        <v>42</v>
      </c>
      <c r="F94" s="2">
        <v>4.8112001598490398E-2</v>
      </c>
      <c r="G94" s="2">
        <v>1.0851829246742301E-2</v>
      </c>
      <c r="H94" s="3">
        <v>9.2698990714041504E-6</v>
      </c>
      <c r="I94" s="2">
        <v>6.7845546895067194E-2</v>
      </c>
      <c r="J94" s="2">
        <v>1.0045E-2</v>
      </c>
      <c r="K94" s="3">
        <v>1.39E-11</v>
      </c>
      <c r="L94" s="2">
        <f t="shared" si="2"/>
        <v>1.9733545296576796E-2</v>
      </c>
      <c r="M94" s="2">
        <v>6.8961666878413399E-3</v>
      </c>
      <c r="N94" s="2">
        <v>5.1000000000000004E-3</v>
      </c>
      <c r="O94" s="2">
        <v>0.17480000000000001</v>
      </c>
      <c r="P94" s="3">
        <v>3.26994961630157E-2</v>
      </c>
      <c r="Q94" s="2">
        <v>1.41E-2</v>
      </c>
      <c r="R94" s="2">
        <v>2.0889999999999999E-2</v>
      </c>
      <c r="S94" s="3">
        <v>7.8903597595466002E-2</v>
      </c>
      <c r="T94" s="2">
        <v>1.3899999999999999E-2</v>
      </c>
      <c r="U94" s="2">
        <v>1.3750000000000001E-8</v>
      </c>
      <c r="V94" s="3">
        <v>1.0098834677414599E-2</v>
      </c>
      <c r="W94" s="2">
        <v>1.47E-2</v>
      </c>
      <c r="X94" s="3">
        <v>0.49209999999999998</v>
      </c>
      <c r="Y94" t="s">
        <v>309</v>
      </c>
    </row>
    <row r="95" spans="1:25" x14ac:dyDescent="0.2">
      <c r="A95" t="s">
        <v>1</v>
      </c>
      <c r="B95" t="s">
        <v>330</v>
      </c>
      <c r="C95">
        <v>16</v>
      </c>
      <c r="D95">
        <v>29966277</v>
      </c>
      <c r="E95" t="s">
        <v>40</v>
      </c>
      <c r="F95" s="2">
        <v>-4.6711718805098203E-2</v>
      </c>
      <c r="G95" s="2">
        <v>1.0596980184230199E-2</v>
      </c>
      <c r="H95" s="3">
        <v>1.04319086475081E-5</v>
      </c>
      <c r="I95" s="2">
        <v>-7.0738014505341604E-2</v>
      </c>
      <c r="J95" s="2">
        <v>9.8036000000000009E-3</v>
      </c>
      <c r="K95" s="3">
        <v>5.5199999999999997E-13</v>
      </c>
      <c r="L95" s="2">
        <f t="shared" si="2"/>
        <v>2.4026295700243401E-2</v>
      </c>
      <c r="M95" s="2">
        <v>-8.4959889212643195E-3</v>
      </c>
      <c r="N95" s="2">
        <v>4.8999999999999998E-3</v>
      </c>
      <c r="O95" s="2">
        <v>8.2739999999999994E-2</v>
      </c>
      <c r="P95" s="3">
        <v>-5.2704816432028297E-2</v>
      </c>
      <c r="Q95" s="2">
        <v>1.38E-2</v>
      </c>
      <c r="R95" s="2">
        <v>1.328E-4</v>
      </c>
      <c r="S95" s="3">
        <v>-1.82963622831166E-2</v>
      </c>
      <c r="T95" s="2">
        <v>1.3299999999999999E-2</v>
      </c>
      <c r="U95" s="2">
        <v>0.16919999999999999</v>
      </c>
      <c r="V95" s="3">
        <v>-3.2802156232380399E-2</v>
      </c>
      <c r="W95" s="2">
        <v>1.4E-2</v>
      </c>
      <c r="X95" s="3">
        <v>1.8620000000000001E-2</v>
      </c>
      <c r="Y95" t="s">
        <v>331</v>
      </c>
    </row>
    <row r="96" spans="1:25" x14ac:dyDescent="0.2">
      <c r="A96" t="s">
        <v>1</v>
      </c>
      <c r="B96" t="s">
        <v>316</v>
      </c>
      <c r="C96">
        <v>3</v>
      </c>
      <c r="D96">
        <v>10804551</v>
      </c>
      <c r="E96" t="s">
        <v>33</v>
      </c>
      <c r="F96" s="2">
        <v>7.0288918935490496E-2</v>
      </c>
      <c r="G96" s="2">
        <v>1.59506409977258E-2</v>
      </c>
      <c r="H96" s="3">
        <v>1.0498080284148301E-5</v>
      </c>
      <c r="I96" s="2">
        <v>8.2327816547253699E-2</v>
      </c>
      <c r="J96" s="2">
        <v>1.4669E-2</v>
      </c>
      <c r="K96" s="3">
        <v>2E-8</v>
      </c>
      <c r="L96" s="2">
        <f t="shared" si="2"/>
        <v>1.2038897611763202E-2</v>
      </c>
      <c r="M96" s="2">
        <v>4.4998604248922096E-3</v>
      </c>
      <c r="N96" s="2">
        <v>7.7999999999999996E-3</v>
      </c>
      <c r="O96" s="2">
        <v>0.56110000000000004</v>
      </c>
      <c r="P96" s="3">
        <v>2.1595137436589699E-2</v>
      </c>
      <c r="Q96" s="2">
        <v>2.1100000000000001E-2</v>
      </c>
      <c r="R96" s="2">
        <v>0.3049</v>
      </c>
      <c r="S96" s="3">
        <v>5.1700211585516798E-2</v>
      </c>
      <c r="T96" s="2">
        <v>2.0799999999999999E-2</v>
      </c>
      <c r="U96" s="2">
        <v>1.303E-2</v>
      </c>
      <c r="V96" s="3">
        <v>2.7897228417235902E-2</v>
      </c>
      <c r="W96" s="2">
        <v>2.2100000000000002E-2</v>
      </c>
      <c r="X96" s="3">
        <v>0.20610000000000001</v>
      </c>
      <c r="Y96" t="s">
        <v>317</v>
      </c>
    </row>
    <row r="97" spans="1:25" x14ac:dyDescent="0.2">
      <c r="A97" t="s">
        <v>1</v>
      </c>
      <c r="B97" t="s">
        <v>348</v>
      </c>
      <c r="C97">
        <v>12</v>
      </c>
      <c r="D97">
        <v>57490100</v>
      </c>
      <c r="E97" t="s">
        <v>42</v>
      </c>
      <c r="F97" s="2">
        <v>-5.3693325051071002E-2</v>
      </c>
      <c r="G97" s="2">
        <v>1.22017700108641E-2</v>
      </c>
      <c r="H97" s="3">
        <v>1.0802473267540799E-5</v>
      </c>
      <c r="I97" s="2">
        <v>-7.1893502824918604E-2</v>
      </c>
      <c r="J97" s="2">
        <v>1.1209999999999999E-2</v>
      </c>
      <c r="K97" s="3">
        <v>1.42E-10</v>
      </c>
      <c r="L97" s="2">
        <f t="shared" si="2"/>
        <v>1.8200177773847602E-2</v>
      </c>
      <c r="M97" s="2">
        <v>4.5994064948955598E-3</v>
      </c>
      <c r="N97" s="2">
        <v>5.5999999999999999E-3</v>
      </c>
      <c r="O97" s="2">
        <v>0.40770000000000001</v>
      </c>
      <c r="P97" s="3">
        <v>-4.1395075366385703E-2</v>
      </c>
      <c r="Q97" s="2">
        <v>1.6199999999999999E-2</v>
      </c>
      <c r="R97" s="2">
        <v>1.0789999999999999E-2</v>
      </c>
      <c r="S97" s="3">
        <v>1.7496047616751002E-2</v>
      </c>
      <c r="T97" s="2">
        <v>1.55E-2</v>
      </c>
      <c r="U97" s="2">
        <v>0.25940000000000002</v>
      </c>
      <c r="V97" s="3">
        <v>-2.1022080918702002E-3</v>
      </c>
      <c r="W97" s="2">
        <v>1.6199999999999999E-2</v>
      </c>
      <c r="X97" s="3">
        <v>0.89539999999999997</v>
      </c>
      <c r="Y97" t="s">
        <v>349</v>
      </c>
    </row>
    <row r="98" spans="1:25" x14ac:dyDescent="0.2">
      <c r="A98" t="s">
        <v>1</v>
      </c>
      <c r="B98" t="s">
        <v>338</v>
      </c>
      <c r="C98">
        <v>5</v>
      </c>
      <c r="D98">
        <v>152540354</v>
      </c>
      <c r="E98" t="s">
        <v>33</v>
      </c>
      <c r="F98" s="2">
        <v>-4.5157953592767502E-2</v>
      </c>
      <c r="G98" s="2">
        <v>1.0307242503653001E-2</v>
      </c>
      <c r="H98" s="3">
        <v>1.1803468429777E-5</v>
      </c>
      <c r="I98" s="2">
        <v>-6.3256449635014797E-2</v>
      </c>
      <c r="J98" s="2">
        <v>9.5633000000000003E-3</v>
      </c>
      <c r="K98" s="3">
        <v>3.7199999999999998E-11</v>
      </c>
      <c r="L98" s="2">
        <f t="shared" si="2"/>
        <v>1.8098496042247295E-2</v>
      </c>
      <c r="M98" s="2">
        <v>-2.1022080918702002E-3</v>
      </c>
      <c r="N98" s="2">
        <v>4.7999999999999996E-3</v>
      </c>
      <c r="O98" s="2">
        <v>0.66839999999999999</v>
      </c>
      <c r="P98" s="3">
        <v>-3.9000737349732598E-2</v>
      </c>
      <c r="Q98" s="2">
        <v>1.3299999999999999E-2</v>
      </c>
      <c r="R98" s="2">
        <v>3.261E-3</v>
      </c>
      <c r="S98" s="3">
        <v>-2.1898021101216102E-2</v>
      </c>
      <c r="T98" s="2">
        <v>1.32E-2</v>
      </c>
      <c r="U98" s="2">
        <v>9.7839999999999996E-2</v>
      </c>
      <c r="V98" s="3">
        <v>-3.1903549013008299E-2</v>
      </c>
      <c r="W98" s="2">
        <v>1.3899999999999999E-2</v>
      </c>
      <c r="X98" s="3">
        <v>2.1340000000000001E-2</v>
      </c>
      <c r="Y98" t="s">
        <v>339</v>
      </c>
    </row>
    <row r="99" spans="1:25" x14ac:dyDescent="0.2">
      <c r="A99" t="s">
        <v>1</v>
      </c>
      <c r="B99" t="s">
        <v>328</v>
      </c>
      <c r="C99">
        <v>15</v>
      </c>
      <c r="D99">
        <v>61854003</v>
      </c>
      <c r="E99" t="s">
        <v>40</v>
      </c>
      <c r="F99" s="2">
        <v>4.4793084290552398E-2</v>
      </c>
      <c r="G99" s="2">
        <v>1.0312191250366899E-2</v>
      </c>
      <c r="H99" s="3">
        <v>1.4010162398043501E-5</v>
      </c>
      <c r="I99" s="2">
        <v>5.6898447634091097E-2</v>
      </c>
      <c r="J99" s="2">
        <v>9.5455999999999996E-3</v>
      </c>
      <c r="K99" s="3">
        <v>2.5099999999999998E-9</v>
      </c>
      <c r="L99" s="2">
        <f t="shared" si="2"/>
        <v>1.2105363343538698E-2</v>
      </c>
      <c r="M99" s="2">
        <v>1.7983819413793999E-3</v>
      </c>
      <c r="N99" s="2">
        <v>4.7999999999999996E-3</v>
      </c>
      <c r="O99" s="2">
        <v>0.71109999999999995</v>
      </c>
      <c r="P99" s="3">
        <v>3.0296394231349999E-2</v>
      </c>
      <c r="Q99" s="2">
        <v>1.34E-2</v>
      </c>
      <c r="R99" s="2">
        <v>2.3609999999999999E-2</v>
      </c>
      <c r="S99" s="3">
        <v>-3.8304333157714102E-2</v>
      </c>
      <c r="T99" s="2">
        <v>1.32E-2</v>
      </c>
      <c r="U99" s="2">
        <v>3.7980000000000002E-3</v>
      </c>
      <c r="V99" s="3">
        <v>-1.15969858456632E-2</v>
      </c>
      <c r="W99" s="2">
        <v>1.38E-2</v>
      </c>
      <c r="X99" s="3">
        <v>0.40139999999999998</v>
      </c>
      <c r="Y99" t="s">
        <v>329</v>
      </c>
    </row>
    <row r="100" spans="1:25" x14ac:dyDescent="0.2">
      <c r="A100" t="s">
        <v>1</v>
      </c>
      <c r="B100" t="s">
        <v>324</v>
      </c>
      <c r="C100">
        <v>12</v>
      </c>
      <c r="D100">
        <v>92246786</v>
      </c>
      <c r="E100" t="s">
        <v>33</v>
      </c>
      <c r="F100" s="2">
        <v>-4.5927518216830603E-2</v>
      </c>
      <c r="G100" s="2">
        <v>1.07564677539009E-2</v>
      </c>
      <c r="H100" s="3">
        <v>1.95684848558287E-5</v>
      </c>
      <c r="I100" s="2">
        <v>-5.5724148772361697E-2</v>
      </c>
      <c r="J100" s="2">
        <v>9.9509000000000004E-3</v>
      </c>
      <c r="K100" s="3">
        <v>2.1500000000000001E-8</v>
      </c>
      <c r="L100" s="2">
        <f t="shared" si="2"/>
        <v>9.796630555531094E-3</v>
      </c>
      <c r="M100" s="2">
        <v>-2.50313021811848E-3</v>
      </c>
      <c r="N100" s="2">
        <v>4.8999999999999998E-3</v>
      </c>
      <c r="O100" s="2">
        <v>0.61580000000000001</v>
      </c>
      <c r="P100" s="3">
        <v>-2.0600745707963601E-2</v>
      </c>
      <c r="Q100" s="2">
        <v>1.4E-2</v>
      </c>
      <c r="R100" s="2">
        <v>0.1421</v>
      </c>
      <c r="S100" s="3">
        <v>2.9995500899794201E-4</v>
      </c>
      <c r="T100" s="2">
        <v>1.3899999999999999E-2</v>
      </c>
      <c r="U100" s="2">
        <v>0.98229999999999995</v>
      </c>
      <c r="V100" s="3">
        <v>6.20073564160356E-3</v>
      </c>
      <c r="W100" s="2">
        <v>1.43E-2</v>
      </c>
      <c r="X100" s="3">
        <v>0.66620000000000001</v>
      </c>
      <c r="Y100" t="s">
        <v>325</v>
      </c>
    </row>
    <row r="101" spans="1:25" x14ac:dyDescent="0.2">
      <c r="A101" t="s">
        <v>1</v>
      </c>
      <c r="B101" t="s">
        <v>306</v>
      </c>
      <c r="C101">
        <v>15</v>
      </c>
      <c r="D101">
        <v>91416550</v>
      </c>
      <c r="E101" t="s">
        <v>30</v>
      </c>
      <c r="F101" s="2">
        <v>-4.54267632848167E-2</v>
      </c>
      <c r="G101" s="2">
        <v>1.06591401044692E-2</v>
      </c>
      <c r="H101" s="3">
        <v>2.0281754896054702E-5</v>
      </c>
      <c r="I101" s="2">
        <v>-6.8814316000359796E-2</v>
      </c>
      <c r="J101" s="2">
        <v>9.8306000000000001E-3</v>
      </c>
      <c r="K101" s="3">
        <v>2.5499999999999998E-12</v>
      </c>
      <c r="L101" s="2">
        <f t="shared" si="2"/>
        <v>2.3387552715543096E-2</v>
      </c>
      <c r="M101" s="2">
        <v>-1.7899239887831798E-2</v>
      </c>
      <c r="N101" s="2">
        <v>4.8999999999999998E-3</v>
      </c>
      <c r="O101" s="2">
        <v>2.1990000000000001E-4</v>
      </c>
      <c r="P101" s="3">
        <v>-4.7102089769082499E-2</v>
      </c>
      <c r="Q101" s="2">
        <v>1.4E-2</v>
      </c>
      <c r="R101" s="2">
        <v>7.5980000000000004E-4</v>
      </c>
      <c r="S101" s="3">
        <v>-4.0103502697333898E-2</v>
      </c>
      <c r="T101" s="2">
        <v>1.37E-2</v>
      </c>
      <c r="U101" s="2">
        <v>3.5630000000000002E-3</v>
      </c>
      <c r="V101" s="3">
        <v>-1.46974807605841E-2</v>
      </c>
      <c r="W101" s="2">
        <v>1.3899999999999999E-2</v>
      </c>
      <c r="X101" s="3">
        <v>0.29110000000000003</v>
      </c>
      <c r="Y101" t="s">
        <v>307</v>
      </c>
    </row>
    <row r="102" spans="1:25" x14ac:dyDescent="0.2">
      <c r="A102" t="s">
        <v>1</v>
      </c>
      <c r="B102" t="s">
        <v>332</v>
      </c>
      <c r="C102">
        <v>9</v>
      </c>
      <c r="D102">
        <v>101071090</v>
      </c>
      <c r="E102" t="s">
        <v>42</v>
      </c>
      <c r="F102" s="2">
        <v>-6.02792709370178E-2</v>
      </c>
      <c r="G102" s="2">
        <v>1.41651635655208E-2</v>
      </c>
      <c r="H102" s="3">
        <v>2.0862071394012099E-5</v>
      </c>
      <c r="I102" s="2">
        <v>-8.0082708473557807E-2</v>
      </c>
      <c r="J102" s="2">
        <v>1.3115999999999999E-2</v>
      </c>
      <c r="K102" s="3">
        <v>1.02E-9</v>
      </c>
      <c r="L102" s="2">
        <f t="shared" si="2"/>
        <v>1.9803437536540007E-2</v>
      </c>
      <c r="M102" s="2">
        <v>-2.1022080918702002E-3</v>
      </c>
      <c r="N102" s="2">
        <v>6.4999999999999997E-3</v>
      </c>
      <c r="O102" s="2">
        <v>0.74790000000000001</v>
      </c>
      <c r="P102" s="3">
        <v>-3.6902602050143701E-2</v>
      </c>
      <c r="Q102" s="2">
        <v>1.84E-2</v>
      </c>
      <c r="R102" s="2">
        <v>4.4699999999999997E-2</v>
      </c>
      <c r="S102" s="3">
        <v>-3.9395928502594199E-2</v>
      </c>
      <c r="T102" s="2">
        <v>1.77E-2</v>
      </c>
      <c r="U102" s="2">
        <v>2.596E-2</v>
      </c>
      <c r="V102" s="3">
        <v>1.8981972830802701E-3</v>
      </c>
      <c r="W102" s="2">
        <v>1.89E-2</v>
      </c>
      <c r="X102" s="3">
        <v>0.91790000000000005</v>
      </c>
      <c r="Y102" t="s">
        <v>333</v>
      </c>
    </row>
    <row r="103" spans="1:25" x14ac:dyDescent="0.2">
      <c r="A103" t="s">
        <v>1</v>
      </c>
      <c r="B103" t="s">
        <v>344</v>
      </c>
      <c r="C103">
        <v>16</v>
      </c>
      <c r="D103">
        <v>71359066</v>
      </c>
      <c r="E103" t="s">
        <v>30</v>
      </c>
      <c r="F103" s="2">
        <v>5.8190010329748798E-2</v>
      </c>
      <c r="G103" s="2">
        <v>1.37026890958223E-2</v>
      </c>
      <c r="H103" s="3">
        <v>2.1702686413956199E-5</v>
      </c>
      <c r="I103" s="2">
        <v>6.9899127379667206E-2</v>
      </c>
      <c r="J103" s="2">
        <v>1.2751999999999999E-2</v>
      </c>
      <c r="K103" s="3">
        <v>4.2200000000000001E-8</v>
      </c>
      <c r="L103" s="2">
        <f t="shared" si="2"/>
        <v>1.1709117049918408E-2</v>
      </c>
      <c r="M103" s="2">
        <v>-5.4045784588597698E-3</v>
      </c>
      <c r="N103" s="2">
        <v>6.1999999999999998E-3</v>
      </c>
      <c r="O103" s="2">
        <v>0.38640000000000002</v>
      </c>
      <c r="P103" s="3">
        <v>2.00967016991224E-2</v>
      </c>
      <c r="Q103" s="2">
        <v>1.7500000000000002E-2</v>
      </c>
      <c r="R103" s="2">
        <v>0.252</v>
      </c>
      <c r="S103" s="3">
        <v>3.4604304686929897E-2</v>
      </c>
      <c r="T103" s="2">
        <v>1.83E-2</v>
      </c>
      <c r="U103" s="2">
        <v>5.8209999999999998E-2</v>
      </c>
      <c r="V103" s="3">
        <v>1.6985566355815101E-3</v>
      </c>
      <c r="W103" s="2">
        <v>1.89E-2</v>
      </c>
      <c r="X103" s="3">
        <v>0.92630000000000001</v>
      </c>
      <c r="Y103" t="s">
        <v>345</v>
      </c>
    </row>
    <row r="104" spans="1:25" x14ac:dyDescent="0.2">
      <c r="A104" t="s">
        <v>1</v>
      </c>
      <c r="B104" t="s">
        <v>314</v>
      </c>
      <c r="C104">
        <v>6</v>
      </c>
      <c r="D104">
        <v>73155701</v>
      </c>
      <c r="E104" t="s">
        <v>33</v>
      </c>
      <c r="F104" s="2">
        <v>-4.5884767740595397E-2</v>
      </c>
      <c r="G104" s="2">
        <v>1.0821533987911899E-2</v>
      </c>
      <c r="H104" s="3">
        <v>2.2338514719399801E-5</v>
      </c>
      <c r="I104" s="2">
        <v>-6.2693069338423404E-2</v>
      </c>
      <c r="J104" s="2">
        <v>1.0008E-2</v>
      </c>
      <c r="K104" s="3">
        <v>3.7599999999999999E-10</v>
      </c>
      <c r="L104" s="2">
        <f t="shared" si="2"/>
        <v>1.6808301597828007E-2</v>
      </c>
      <c r="M104" s="2">
        <v>-1.52050125429676E-2</v>
      </c>
      <c r="N104" s="2">
        <v>5.1000000000000004E-3</v>
      </c>
      <c r="O104" s="2">
        <v>2.895E-3</v>
      </c>
      <c r="P104" s="3">
        <v>-3.7296964744393098E-2</v>
      </c>
      <c r="Q104" s="2">
        <v>1.41E-2</v>
      </c>
      <c r="R104" s="2">
        <v>8.2439999999999996E-3</v>
      </c>
      <c r="S104" s="3">
        <v>-1.5895669405385001E-2</v>
      </c>
      <c r="T104" s="2">
        <v>1.38E-2</v>
      </c>
      <c r="U104" s="2">
        <v>0.2485</v>
      </c>
      <c r="V104" s="3">
        <v>-2.5799975490412599E-2</v>
      </c>
      <c r="W104" s="2">
        <v>1.4500000000000001E-2</v>
      </c>
      <c r="X104" s="3">
        <v>7.5789999999999996E-2</v>
      </c>
      <c r="Y104" t="s">
        <v>315</v>
      </c>
    </row>
    <row r="105" spans="1:25" x14ac:dyDescent="0.2">
      <c r="A105" t="s">
        <v>1</v>
      </c>
      <c r="B105" t="s">
        <v>358</v>
      </c>
      <c r="C105">
        <v>5</v>
      </c>
      <c r="D105">
        <v>45285752</v>
      </c>
      <c r="E105" t="s">
        <v>30</v>
      </c>
      <c r="F105" s="2">
        <v>-4.59047690988501E-2</v>
      </c>
      <c r="G105" s="2">
        <v>1.0905681889235099E-2</v>
      </c>
      <c r="H105" s="3">
        <v>2.5621689616677101E-5</v>
      </c>
      <c r="I105" s="2">
        <v>-6.5968876942211097E-2</v>
      </c>
      <c r="J105" s="2">
        <v>1.0063000000000001E-2</v>
      </c>
      <c r="K105" s="3">
        <v>5.5500000000000002E-11</v>
      </c>
      <c r="L105" s="2">
        <f t="shared" si="2"/>
        <v>2.0064107843360997E-2</v>
      </c>
      <c r="M105" s="2">
        <v>-1.00005000333347E-4</v>
      </c>
      <c r="N105" s="2">
        <v>5.1000000000000004E-3</v>
      </c>
      <c r="O105" s="2">
        <v>0.98399999999999999</v>
      </c>
      <c r="P105" s="3">
        <v>-4.3701135271098597E-2</v>
      </c>
      <c r="Q105" s="2">
        <v>1.43E-2</v>
      </c>
      <c r="R105" s="2">
        <v>2.3240000000000001E-3</v>
      </c>
      <c r="S105" s="3">
        <v>3.3045340083004702E-3</v>
      </c>
      <c r="T105" s="2">
        <v>1.4E-2</v>
      </c>
      <c r="U105" s="2">
        <v>0.81320000000000003</v>
      </c>
      <c r="V105" s="3">
        <v>-2.1022080918702002E-3</v>
      </c>
      <c r="W105" s="2">
        <v>1.47E-2</v>
      </c>
      <c r="X105" s="3">
        <v>0.88870000000000005</v>
      </c>
      <c r="Y105" t="s">
        <v>359</v>
      </c>
    </row>
    <row r="106" spans="1:25" x14ac:dyDescent="0.2">
      <c r="A106" t="s">
        <v>1</v>
      </c>
      <c r="B106" t="s">
        <v>352</v>
      </c>
      <c r="C106">
        <v>3</v>
      </c>
      <c r="D106">
        <v>161470592</v>
      </c>
      <c r="E106" t="s">
        <v>40</v>
      </c>
      <c r="F106" s="2">
        <v>-4.5225519430468299E-2</v>
      </c>
      <c r="G106" s="2">
        <v>1.07962076220548E-2</v>
      </c>
      <c r="H106" s="3">
        <v>2.8016287928991699E-5</v>
      </c>
      <c r="I106" s="2">
        <v>-5.7041740367197002E-2</v>
      </c>
      <c r="J106" s="2">
        <v>1.0024999999999999E-2</v>
      </c>
      <c r="K106" s="3">
        <v>1.24E-8</v>
      </c>
      <c r="L106" s="2">
        <f t="shared" si="2"/>
        <v>1.1816220936728704E-2</v>
      </c>
      <c r="M106" s="2">
        <v>-1.100605444033E-3</v>
      </c>
      <c r="N106" s="2">
        <v>5.0000000000000001E-3</v>
      </c>
      <c r="O106" s="2">
        <v>0.81969999999999998</v>
      </c>
      <c r="P106" s="3">
        <v>-2.89963604415917E-2</v>
      </c>
      <c r="Q106" s="2">
        <v>1.3899999999999999E-2</v>
      </c>
      <c r="R106" s="2">
        <v>3.7130000000000003E-2</v>
      </c>
      <c r="S106" s="3">
        <v>1.8301501169912599E-2</v>
      </c>
      <c r="T106" s="2">
        <v>1.38E-2</v>
      </c>
      <c r="U106" s="2">
        <v>0.18659999999999999</v>
      </c>
      <c r="V106" s="3">
        <v>-1.0504984645147399E-2</v>
      </c>
      <c r="W106" s="2">
        <v>1.43E-2</v>
      </c>
      <c r="X106" s="3">
        <v>0.46029999999999999</v>
      </c>
      <c r="Y106" t="s">
        <v>353</v>
      </c>
    </row>
    <row r="107" spans="1:25" x14ac:dyDescent="0.2">
      <c r="A107" t="s">
        <v>1</v>
      </c>
      <c r="B107" t="s">
        <v>360</v>
      </c>
      <c r="C107">
        <v>8</v>
      </c>
      <c r="D107">
        <v>89264751</v>
      </c>
      <c r="E107" t="s">
        <v>42</v>
      </c>
      <c r="F107" s="2">
        <v>-4.8257515298342303E-2</v>
      </c>
      <c r="G107" s="2">
        <v>1.1585471464652599E-2</v>
      </c>
      <c r="H107" s="3">
        <v>3.10878591650117E-5</v>
      </c>
      <c r="I107" s="2">
        <v>-6.2129371465548797E-2</v>
      </c>
      <c r="J107" s="2">
        <v>1.0710000000000001E-2</v>
      </c>
      <c r="K107" s="3">
        <v>6.5100000000000001E-9</v>
      </c>
      <c r="L107" s="2">
        <f t="shared" si="2"/>
        <v>1.3871856167206494E-2</v>
      </c>
      <c r="M107" s="2">
        <v>6.6975214477213198E-3</v>
      </c>
      <c r="N107" s="2">
        <v>5.4000000000000003E-3</v>
      </c>
      <c r="O107" s="2">
        <v>0.21210000000000001</v>
      </c>
      <c r="P107" s="3">
        <v>-2.7104017692058901E-2</v>
      </c>
      <c r="Q107" s="2">
        <v>1.5100000000000001E-2</v>
      </c>
      <c r="R107" s="2">
        <v>7.1879999999999999E-2</v>
      </c>
      <c r="S107" s="3">
        <v>-1.14958245134845E-2</v>
      </c>
      <c r="T107" s="2">
        <v>1.5299999999999999E-2</v>
      </c>
      <c r="U107" s="2">
        <v>0.44940000000000002</v>
      </c>
      <c r="V107" s="3">
        <v>6.3001125484799603E-3</v>
      </c>
      <c r="W107" s="2">
        <v>1.5900000000000001E-2</v>
      </c>
      <c r="X107" s="3">
        <v>0.68959999999999999</v>
      </c>
      <c r="Y107" t="s">
        <v>361</v>
      </c>
    </row>
    <row r="108" spans="1:25" x14ac:dyDescent="0.2">
      <c r="A108" t="s">
        <v>1</v>
      </c>
      <c r="B108" t="s">
        <v>334</v>
      </c>
      <c r="C108">
        <v>12</v>
      </c>
      <c r="D108">
        <v>39522907</v>
      </c>
      <c r="E108" t="s">
        <v>33</v>
      </c>
      <c r="F108" s="2">
        <v>-4.5726740965440202E-2</v>
      </c>
      <c r="G108" s="2">
        <v>1.10611073025891E-2</v>
      </c>
      <c r="H108" s="3">
        <v>3.5648616159366098E-5</v>
      </c>
      <c r="I108" s="2">
        <v>-5.9683002161173802E-2</v>
      </c>
      <c r="J108" s="2">
        <v>1.023E-2</v>
      </c>
      <c r="K108" s="3">
        <v>5.4400000000000002E-9</v>
      </c>
      <c r="L108" s="2">
        <f t="shared" si="2"/>
        <v>1.3956261195733601E-2</v>
      </c>
      <c r="M108" s="2">
        <v>-9.20221076479949E-3</v>
      </c>
      <c r="N108" s="2">
        <v>5.1999999999999998E-3</v>
      </c>
      <c r="O108" s="2">
        <v>7.8450000000000006E-2</v>
      </c>
      <c r="P108" s="3">
        <v>-3.1201751143264501E-2</v>
      </c>
      <c r="Q108" s="2">
        <v>1.44E-2</v>
      </c>
      <c r="R108" s="2">
        <v>3.0849999999999999E-2</v>
      </c>
      <c r="S108" s="3">
        <v>-8.3043861636152901E-3</v>
      </c>
      <c r="T108" s="2">
        <v>1.4500000000000001E-2</v>
      </c>
      <c r="U108" s="2">
        <v>0.56640000000000001</v>
      </c>
      <c r="V108" s="3">
        <v>-1.8999350009782801E-2</v>
      </c>
      <c r="W108" s="2">
        <v>1.5100000000000001E-2</v>
      </c>
      <c r="X108" s="3">
        <v>0.20910000000000001</v>
      </c>
      <c r="Y108" t="s">
        <v>335</v>
      </c>
    </row>
    <row r="109" spans="1:25" x14ac:dyDescent="0.2">
      <c r="A109" t="s">
        <v>1</v>
      </c>
      <c r="B109" t="s">
        <v>386</v>
      </c>
      <c r="C109">
        <v>7</v>
      </c>
      <c r="D109">
        <v>137074844</v>
      </c>
      <c r="E109" t="s">
        <v>42</v>
      </c>
      <c r="F109" s="2">
        <v>4.4104659168641501E-2</v>
      </c>
      <c r="G109" s="2">
        <v>1.07137055825714E-2</v>
      </c>
      <c r="H109" s="3">
        <v>3.8440624409516501E-5</v>
      </c>
      <c r="I109" s="2">
        <v>6.4569770649300098E-2</v>
      </c>
      <c r="J109" s="2">
        <v>9.8965000000000008E-3</v>
      </c>
      <c r="K109" s="3">
        <v>7.0200000000000001E-11</v>
      </c>
      <c r="L109" s="2">
        <f t="shared" si="2"/>
        <v>2.0465111480658597E-2</v>
      </c>
      <c r="M109" s="2">
        <v>-4.7010325586490202E-3</v>
      </c>
      <c r="N109" s="2">
        <v>5.0000000000000001E-3</v>
      </c>
      <c r="O109" s="2">
        <v>0.35299999999999998</v>
      </c>
      <c r="P109" s="3">
        <v>4.8704446210038298E-2</v>
      </c>
      <c r="Q109" s="2">
        <v>1.4E-2</v>
      </c>
      <c r="R109" s="2">
        <v>5.0069999999999997E-4</v>
      </c>
      <c r="S109" s="3">
        <v>-1.5702643727291E-2</v>
      </c>
      <c r="T109" s="2">
        <v>1.3899999999999999E-2</v>
      </c>
      <c r="U109" s="2">
        <v>0.2591</v>
      </c>
      <c r="V109" s="3">
        <v>2.9801491236789799E-2</v>
      </c>
      <c r="W109" s="2">
        <v>1.47E-2</v>
      </c>
      <c r="X109" s="3">
        <v>4.1860000000000001E-2</v>
      </c>
      <c r="Y109" t="s">
        <v>387</v>
      </c>
    </row>
    <row r="110" spans="1:25" x14ac:dyDescent="0.2">
      <c r="A110" t="s">
        <v>1</v>
      </c>
      <c r="B110" t="s">
        <v>354</v>
      </c>
      <c r="C110">
        <v>3</v>
      </c>
      <c r="D110">
        <v>2521322</v>
      </c>
      <c r="E110" t="s">
        <v>40</v>
      </c>
      <c r="F110" s="2">
        <v>5.4849047754348498E-2</v>
      </c>
      <c r="G110" s="2">
        <v>1.3402815258173601E-2</v>
      </c>
      <c r="H110" s="3">
        <v>4.2701842029850803E-5</v>
      </c>
      <c r="I110" s="2">
        <v>8.6942288467205697E-2</v>
      </c>
      <c r="J110" s="2">
        <v>1.2407E-2</v>
      </c>
      <c r="K110" s="3">
        <v>2.4200000000000002E-12</v>
      </c>
      <c r="L110" s="2">
        <f t="shared" si="2"/>
        <v>3.2093240712857199E-2</v>
      </c>
      <c r="M110" s="2">
        <v>8.6028888072678493E-3</v>
      </c>
      <c r="N110" s="2">
        <v>6.1999999999999998E-3</v>
      </c>
      <c r="O110" s="2">
        <v>0.16650000000000001</v>
      </c>
      <c r="P110" s="3">
        <v>6.8097804367196799E-2</v>
      </c>
      <c r="Q110" s="2">
        <v>1.7399999999999999E-2</v>
      </c>
      <c r="R110" s="2">
        <v>8.7449999999999998E-5</v>
      </c>
      <c r="S110" s="3">
        <v>1.33011462391285E-2</v>
      </c>
      <c r="T110" s="2">
        <v>1.78E-2</v>
      </c>
      <c r="U110" s="2">
        <v>0.45710000000000001</v>
      </c>
      <c r="V110" s="3">
        <v>6.1013488579762399E-3</v>
      </c>
      <c r="W110" s="2">
        <v>1.7999999999999999E-2</v>
      </c>
      <c r="X110" s="3">
        <v>0.73640000000000005</v>
      </c>
      <c r="Y110" t="s">
        <v>355</v>
      </c>
    </row>
    <row r="111" spans="1:25" x14ac:dyDescent="0.2">
      <c r="A111" t="s">
        <v>1</v>
      </c>
      <c r="B111" t="s">
        <v>370</v>
      </c>
      <c r="C111">
        <v>3</v>
      </c>
      <c r="D111">
        <v>63867355</v>
      </c>
      <c r="E111" t="s">
        <v>30</v>
      </c>
      <c r="F111" s="2">
        <v>4.45279595964009E-2</v>
      </c>
      <c r="G111" s="2">
        <v>1.09277120893449E-2</v>
      </c>
      <c r="H111" s="3">
        <v>4.6059009618061299E-5</v>
      </c>
      <c r="I111" s="2">
        <v>6.4569770649300098E-2</v>
      </c>
      <c r="J111" s="2">
        <v>1.0063000000000001E-2</v>
      </c>
      <c r="K111" s="3">
        <v>1.3900000000000001E-10</v>
      </c>
      <c r="L111" s="2">
        <f t="shared" si="2"/>
        <v>2.0041811052899199E-2</v>
      </c>
      <c r="M111" s="2">
        <v>2.4968801985871501E-3</v>
      </c>
      <c r="N111" s="2">
        <v>5.1000000000000004E-3</v>
      </c>
      <c r="O111" s="2">
        <v>0.62360000000000004</v>
      </c>
      <c r="P111" s="3">
        <v>4.4696080548852803E-2</v>
      </c>
      <c r="Q111" s="2">
        <v>1.44E-2</v>
      </c>
      <c r="R111" s="2">
        <v>1.8500000000000001E-3</v>
      </c>
      <c r="S111" s="3">
        <v>4.9974917102918502E-3</v>
      </c>
      <c r="T111" s="2">
        <v>1.44E-2</v>
      </c>
      <c r="U111" s="2">
        <v>0.72819999999999996</v>
      </c>
      <c r="V111" s="3">
        <v>2.3101102907987201E-2</v>
      </c>
      <c r="W111" s="2">
        <v>1.5100000000000001E-2</v>
      </c>
      <c r="X111" s="3">
        <v>0.12570000000000001</v>
      </c>
      <c r="Y111" t="s">
        <v>371</v>
      </c>
    </row>
    <row r="112" spans="1:25" x14ac:dyDescent="0.2">
      <c r="A112" t="s">
        <v>1</v>
      </c>
      <c r="B112" t="s">
        <v>366</v>
      </c>
      <c r="C112">
        <v>1</v>
      </c>
      <c r="D112">
        <v>30437268</v>
      </c>
      <c r="E112" t="s">
        <v>30</v>
      </c>
      <c r="F112" s="2">
        <v>4.8986982999937201E-2</v>
      </c>
      <c r="G112" s="2">
        <v>1.21103129897925E-2</v>
      </c>
      <c r="H112" s="3">
        <v>5.2308981462654801E-5</v>
      </c>
      <c r="I112" s="2">
        <v>7.6775838802049606E-2</v>
      </c>
      <c r="J112" s="2">
        <v>1.1172E-2</v>
      </c>
      <c r="K112" s="3">
        <v>6.2000000000000002E-12</v>
      </c>
      <c r="L112" s="2">
        <f t="shared" si="2"/>
        <v>2.7788855802112405E-2</v>
      </c>
      <c r="M112" s="2">
        <v>2.8958031120254698E-3</v>
      </c>
      <c r="N112" s="2">
        <v>5.7999999999999996E-3</v>
      </c>
      <c r="O112" s="2">
        <v>0.61780000000000002</v>
      </c>
      <c r="P112" s="3">
        <v>5.77970987262168E-2</v>
      </c>
      <c r="Q112" s="2">
        <v>1.5900000000000001E-2</v>
      </c>
      <c r="R112" s="2">
        <v>2.6679999999999998E-4</v>
      </c>
      <c r="S112" s="3">
        <v>1.48984646619666E-2</v>
      </c>
      <c r="T112" s="2">
        <v>1.52E-2</v>
      </c>
      <c r="U112" s="2">
        <v>0.32550000000000001</v>
      </c>
      <c r="V112" s="3">
        <v>1.0993954433010599E-3</v>
      </c>
      <c r="W112" s="2">
        <v>1.5900000000000001E-2</v>
      </c>
      <c r="X112" s="3">
        <v>0.94640000000000002</v>
      </c>
      <c r="Y112" t="s">
        <v>367</v>
      </c>
    </row>
    <row r="113" spans="1:25" x14ac:dyDescent="0.2">
      <c r="A113" t="s">
        <v>1</v>
      </c>
      <c r="B113" t="s">
        <v>320</v>
      </c>
      <c r="C113">
        <v>4</v>
      </c>
      <c r="D113">
        <v>143829759</v>
      </c>
      <c r="E113" t="s">
        <v>42</v>
      </c>
      <c r="F113" s="2">
        <v>4.5277106170719297E-2</v>
      </c>
      <c r="G113" s="2">
        <v>1.1291964000161501E-2</v>
      </c>
      <c r="H113" s="3">
        <v>6.0802367349749102E-5</v>
      </c>
      <c r="I113" s="2">
        <v>5.7419490867486399E-2</v>
      </c>
      <c r="J113" s="2">
        <v>1.047E-2</v>
      </c>
      <c r="K113" s="3">
        <v>4.06E-8</v>
      </c>
      <c r="L113" s="2">
        <f t="shared" si="2"/>
        <v>1.2142384696767101E-2</v>
      </c>
      <c r="M113" s="2">
        <v>1.4602857383933601E-2</v>
      </c>
      <c r="N113" s="2">
        <v>5.1999999999999998E-3</v>
      </c>
      <c r="O113" s="2">
        <v>4.8419999999999999E-3</v>
      </c>
      <c r="P113" s="3">
        <v>2.5696986087186E-2</v>
      </c>
      <c r="Q113" s="2">
        <v>1.46E-2</v>
      </c>
      <c r="R113" s="2">
        <v>7.8170000000000003E-2</v>
      </c>
      <c r="S113" s="3">
        <v>4.9974917102918502E-3</v>
      </c>
      <c r="T113" s="2">
        <v>1.4500000000000001E-2</v>
      </c>
      <c r="U113" s="2">
        <v>0.73099999999999998</v>
      </c>
      <c r="V113" s="3">
        <v>-5.6961925448810102E-3</v>
      </c>
      <c r="W113" s="2">
        <v>1.5100000000000001E-2</v>
      </c>
      <c r="X113" s="3">
        <v>0.70699999999999996</v>
      </c>
      <c r="Y113" t="s">
        <v>321</v>
      </c>
    </row>
    <row r="114" spans="1:25" x14ac:dyDescent="0.2">
      <c r="A114" t="s">
        <v>1</v>
      </c>
      <c r="B114" t="s">
        <v>402</v>
      </c>
      <c r="C114">
        <v>6</v>
      </c>
      <c r="D114">
        <v>84407466</v>
      </c>
      <c r="E114" t="s">
        <v>33</v>
      </c>
      <c r="F114" s="2">
        <v>-4.1900223596861998E-2</v>
      </c>
      <c r="G114" s="2">
        <v>1.04552663370536E-2</v>
      </c>
      <c r="H114" s="3">
        <v>6.1346387062278298E-5</v>
      </c>
      <c r="I114" s="2">
        <v>-6.9059535931494595E-2</v>
      </c>
      <c r="J114" s="2">
        <v>9.6749999999999996E-3</v>
      </c>
      <c r="K114" s="3">
        <v>9.5300000000000008E-13</v>
      </c>
      <c r="L114" s="2">
        <f t="shared" si="2"/>
        <v>2.7159312334632597E-2</v>
      </c>
      <c r="M114" s="2">
        <v>1.0603582784191099E-2</v>
      </c>
      <c r="N114" s="2">
        <v>4.8999999999999998E-3</v>
      </c>
      <c r="O114" s="2">
        <v>2.9909999999999999E-2</v>
      </c>
      <c r="P114" s="3">
        <v>-5.7798618727371902E-2</v>
      </c>
      <c r="Q114" s="2">
        <v>1.3599999999999999E-2</v>
      </c>
      <c r="R114" s="2">
        <v>2.143E-5</v>
      </c>
      <c r="S114" s="3">
        <v>-5.0024916227914898E-3</v>
      </c>
      <c r="T114" s="2">
        <v>1.3299999999999999E-2</v>
      </c>
      <c r="U114" s="2">
        <v>0.70779999999999998</v>
      </c>
      <c r="V114" s="3">
        <v>-9.4040800752939503E-3</v>
      </c>
      <c r="W114" s="2">
        <v>1.4E-2</v>
      </c>
      <c r="X114" s="3">
        <v>0.50090000000000001</v>
      </c>
      <c r="Y114" t="s">
        <v>403</v>
      </c>
    </row>
    <row r="115" spans="1:25" x14ac:dyDescent="0.2">
      <c r="A115" t="s">
        <v>1</v>
      </c>
      <c r="B115" t="s">
        <v>340</v>
      </c>
      <c r="C115">
        <v>16</v>
      </c>
      <c r="D115">
        <v>68285847</v>
      </c>
      <c r="E115" t="s">
        <v>30</v>
      </c>
      <c r="F115" s="2">
        <v>-5.3345828058180597E-2</v>
      </c>
      <c r="G115" s="2">
        <v>1.36152286933281E-2</v>
      </c>
      <c r="H115" s="3">
        <v>8.9249667915027199E-5</v>
      </c>
      <c r="I115" s="2">
        <v>-6.9435826719994098E-2</v>
      </c>
      <c r="J115" s="2">
        <v>1.2598E-2</v>
      </c>
      <c r="K115" s="3">
        <v>3.5600000000000001E-8</v>
      </c>
      <c r="L115" s="2">
        <f t="shared" si="2"/>
        <v>1.6089998661813501E-2</v>
      </c>
      <c r="M115" s="2">
        <v>-1.14047880634385E-2</v>
      </c>
      <c r="N115" s="2">
        <v>6.4999999999999997E-3</v>
      </c>
      <c r="O115" s="2">
        <v>7.7490000000000003E-2</v>
      </c>
      <c r="P115" s="3">
        <v>-3.69959896867261E-2</v>
      </c>
      <c r="Q115" s="2">
        <v>1.77E-2</v>
      </c>
      <c r="R115" s="2">
        <v>3.7109999999999997E-2</v>
      </c>
      <c r="S115" s="3">
        <v>2.55020410123433E-2</v>
      </c>
      <c r="T115" s="2">
        <v>1.7899999999999999E-2</v>
      </c>
      <c r="U115" s="2">
        <v>0.15340000000000001</v>
      </c>
      <c r="V115" s="3">
        <v>1.8301501169912599E-2</v>
      </c>
      <c r="W115" s="2">
        <v>1.8599999999999998E-2</v>
      </c>
      <c r="X115" s="3">
        <v>0.32750000000000001</v>
      </c>
      <c r="Y115" t="s">
        <v>341</v>
      </c>
    </row>
    <row r="116" spans="1:25" x14ac:dyDescent="0.2">
      <c r="A116" t="s">
        <v>1</v>
      </c>
      <c r="B116" t="s">
        <v>364</v>
      </c>
      <c r="C116">
        <v>15</v>
      </c>
      <c r="D116">
        <v>83254708</v>
      </c>
      <c r="E116" t="s">
        <v>30</v>
      </c>
      <c r="F116" s="2">
        <v>-4.0419827570324203E-2</v>
      </c>
      <c r="G116" s="2">
        <v>1.04121852607081E-2</v>
      </c>
      <c r="H116" s="3">
        <v>1.0361215785515E-4</v>
      </c>
      <c r="I116" s="2">
        <v>-5.9028396462242699E-2</v>
      </c>
      <c r="J116" s="2">
        <v>9.6196000000000007E-3</v>
      </c>
      <c r="K116" s="3">
        <v>8.4499999999999998E-10</v>
      </c>
      <c r="L116" s="2">
        <f t="shared" si="2"/>
        <v>1.8608568891918496E-2</v>
      </c>
      <c r="M116" s="2">
        <v>-7.3972926304747199E-3</v>
      </c>
      <c r="N116" s="2">
        <v>5.1000000000000004E-3</v>
      </c>
      <c r="O116" s="2">
        <v>0.14860000000000001</v>
      </c>
      <c r="P116" s="3">
        <v>-3.98953406632555E-2</v>
      </c>
      <c r="Q116" s="2">
        <v>1.3599999999999999E-2</v>
      </c>
      <c r="R116" s="2">
        <v>3.3289999999999999E-3</v>
      </c>
      <c r="S116" s="3">
        <v>-7.2965552326379997E-3</v>
      </c>
      <c r="T116" s="2">
        <v>1.35E-2</v>
      </c>
      <c r="U116" s="2">
        <v>0.58950000000000002</v>
      </c>
      <c r="V116" s="3">
        <v>-5.5956263571598696E-3</v>
      </c>
      <c r="W116" s="2">
        <v>1.4200000000000001E-2</v>
      </c>
      <c r="X116" s="3">
        <v>0.69230000000000003</v>
      </c>
      <c r="Y116" t="s">
        <v>365</v>
      </c>
    </row>
    <row r="117" spans="1:25" x14ac:dyDescent="0.2">
      <c r="A117" t="s">
        <v>1</v>
      </c>
      <c r="B117" t="s">
        <v>362</v>
      </c>
      <c r="C117">
        <v>2</v>
      </c>
      <c r="D117">
        <v>225391296</v>
      </c>
      <c r="E117" t="s">
        <v>33</v>
      </c>
      <c r="F117" s="2">
        <v>-4.2923564780969203E-2</v>
      </c>
      <c r="G117" s="2">
        <v>1.10732381658357E-2</v>
      </c>
      <c r="H117" s="3">
        <v>1.06042286443583E-4</v>
      </c>
      <c r="I117" s="2">
        <v>-6.0342229006161797E-2</v>
      </c>
      <c r="J117" s="2">
        <v>1.0248E-2</v>
      </c>
      <c r="K117" s="3">
        <v>3.8600000000000003E-9</v>
      </c>
      <c r="L117" s="2">
        <f t="shared" si="2"/>
        <v>1.7418664225192594E-2</v>
      </c>
      <c r="M117" s="2">
        <v>6.9975511427326504E-4</v>
      </c>
      <c r="N117" s="2">
        <v>5.1000000000000004E-3</v>
      </c>
      <c r="O117" s="2">
        <v>0.89839999999999998</v>
      </c>
      <c r="P117" s="3">
        <v>-3.0603547798177599E-2</v>
      </c>
      <c r="Q117" s="2">
        <v>1.44E-2</v>
      </c>
      <c r="R117" s="2">
        <v>3.286E-2</v>
      </c>
      <c r="S117" s="3">
        <v>-2.22047099881925E-2</v>
      </c>
      <c r="T117" s="2">
        <v>1.41E-2</v>
      </c>
      <c r="U117" s="2">
        <v>0.1143</v>
      </c>
      <c r="V117" s="3">
        <v>3.6804334522048301E-2</v>
      </c>
      <c r="W117" s="2">
        <v>1.47E-2</v>
      </c>
      <c r="X117" s="3">
        <v>1.221E-2</v>
      </c>
      <c r="Y117" t="s">
        <v>363</v>
      </c>
    </row>
    <row r="118" spans="1:25" x14ac:dyDescent="0.2">
      <c r="A118" t="s">
        <v>1</v>
      </c>
      <c r="B118" t="s">
        <v>368</v>
      </c>
      <c r="C118">
        <v>1</v>
      </c>
      <c r="D118">
        <v>190949551</v>
      </c>
      <c r="E118" t="s">
        <v>42</v>
      </c>
      <c r="F118" s="2">
        <v>4.9613824730525898E-2</v>
      </c>
      <c r="G118" s="2">
        <v>1.28521843229756E-2</v>
      </c>
      <c r="H118" s="3">
        <v>1.1322851571313099E-4</v>
      </c>
      <c r="I118" s="2">
        <v>7.3388231229373102E-2</v>
      </c>
      <c r="J118" s="2">
        <v>1.1873E-2</v>
      </c>
      <c r="K118" s="3">
        <v>6.3499999999999998E-10</v>
      </c>
      <c r="L118" s="2">
        <f t="shared" si="2"/>
        <v>2.3774406498847205E-2</v>
      </c>
      <c r="M118" s="2">
        <v>1.1602430730839801E-2</v>
      </c>
      <c r="N118" s="2">
        <v>6.1000000000000004E-3</v>
      </c>
      <c r="O118" s="2">
        <v>5.8209999999999998E-2</v>
      </c>
      <c r="P118" s="3">
        <v>4.9104400506308099E-2</v>
      </c>
      <c r="Q118" s="2">
        <v>1.6799999999999999E-2</v>
      </c>
      <c r="R118" s="2">
        <v>3.3630000000000001E-3</v>
      </c>
      <c r="S118" s="3">
        <v>4.4495239886551297E-2</v>
      </c>
      <c r="T118" s="2">
        <v>1.6299999999999999E-2</v>
      </c>
      <c r="U118" s="2">
        <v>6.5199999999999998E-3</v>
      </c>
      <c r="V118" s="3">
        <v>3.6997088886122E-2</v>
      </c>
      <c r="W118" s="2">
        <v>1.7299999999999999E-2</v>
      </c>
      <c r="X118" s="3">
        <v>3.2160000000000001E-2</v>
      </c>
      <c r="Y118" t="s">
        <v>369</v>
      </c>
    </row>
    <row r="119" spans="1:25" x14ac:dyDescent="0.2">
      <c r="A119" t="s">
        <v>1</v>
      </c>
      <c r="B119" t="s">
        <v>396</v>
      </c>
      <c r="C119">
        <v>3</v>
      </c>
      <c r="D119">
        <v>16846967</v>
      </c>
      <c r="E119" t="s">
        <v>30</v>
      </c>
      <c r="F119" s="2">
        <v>-4.01675855873357E-2</v>
      </c>
      <c r="G119" s="2">
        <v>1.0504216715144701E-2</v>
      </c>
      <c r="H119" s="3">
        <v>1.31331265325121E-4</v>
      </c>
      <c r="I119" s="2">
        <v>-5.3917787991539901E-2</v>
      </c>
      <c r="J119" s="2">
        <v>9.7106999999999992E-3</v>
      </c>
      <c r="K119" s="3">
        <v>2.81E-8</v>
      </c>
      <c r="L119" s="2">
        <f t="shared" si="2"/>
        <v>1.3750202404204201E-2</v>
      </c>
      <c r="M119" s="2">
        <v>1.9980026626730601E-3</v>
      </c>
      <c r="N119" s="2">
        <v>4.8999999999999998E-3</v>
      </c>
      <c r="O119" s="2">
        <v>0.67679999999999996</v>
      </c>
      <c r="P119" s="3">
        <v>-2.9397915184561099E-2</v>
      </c>
      <c r="Q119" s="2">
        <v>1.37E-2</v>
      </c>
      <c r="R119" s="2">
        <v>3.1980000000000001E-2</v>
      </c>
      <c r="S119" s="3">
        <v>-3.2399232446677702E-2</v>
      </c>
      <c r="T119" s="2">
        <v>1.35E-2</v>
      </c>
      <c r="U119" s="2">
        <v>1.6799999999999999E-2</v>
      </c>
      <c r="V119" s="3">
        <v>-4.67038420537432E-2</v>
      </c>
      <c r="W119" s="2">
        <v>1.41E-2</v>
      </c>
      <c r="X119" s="3">
        <v>9.299E-4</v>
      </c>
      <c r="Y119" t="s">
        <v>397</v>
      </c>
    </row>
    <row r="120" spans="1:25" x14ac:dyDescent="0.2">
      <c r="A120" t="s">
        <v>1</v>
      </c>
      <c r="B120" t="s">
        <v>350</v>
      </c>
      <c r="C120">
        <v>22</v>
      </c>
      <c r="D120">
        <v>41027819</v>
      </c>
      <c r="E120" t="s">
        <v>42</v>
      </c>
      <c r="F120" s="2">
        <v>6.58744630959609E-2</v>
      </c>
      <c r="G120" s="2">
        <v>1.7291103645158401E-2</v>
      </c>
      <c r="H120" s="3">
        <v>1.3911776294960401E-4</v>
      </c>
      <c r="I120" s="2">
        <v>9.3945612842527906E-2</v>
      </c>
      <c r="J120" s="2">
        <v>1.5904999999999999E-2</v>
      </c>
      <c r="K120" s="3">
        <v>3.4699999999999998E-9</v>
      </c>
      <c r="L120" s="2">
        <f t="shared" si="2"/>
        <v>2.8071149746567006E-2</v>
      </c>
      <c r="M120" s="2">
        <v>2.60965047212743E-2</v>
      </c>
      <c r="N120" s="2">
        <v>7.7000000000000002E-3</v>
      </c>
      <c r="O120" s="2">
        <v>7.1989999999999999E-4</v>
      </c>
      <c r="P120" s="3">
        <v>6.3200125886091196E-2</v>
      </c>
      <c r="Q120" s="2">
        <v>2.29E-2</v>
      </c>
      <c r="R120" s="2">
        <v>5.8310000000000002E-3</v>
      </c>
      <c r="S120" s="3">
        <v>2.5966258472659102E-3</v>
      </c>
      <c r="T120" s="2">
        <v>2.1399999999999999E-2</v>
      </c>
      <c r="U120" s="2">
        <v>0.90310000000000001</v>
      </c>
      <c r="V120" s="3">
        <v>1.77023841130051E-2</v>
      </c>
      <c r="W120" s="2">
        <v>2.1899999999999999E-2</v>
      </c>
      <c r="X120" s="3">
        <v>0.41830000000000001</v>
      </c>
      <c r="Y120" t="s">
        <v>351</v>
      </c>
    </row>
    <row r="121" spans="1:25" x14ac:dyDescent="0.2">
      <c r="A121" t="s">
        <v>1</v>
      </c>
      <c r="B121" t="s">
        <v>380</v>
      </c>
      <c r="C121">
        <v>2</v>
      </c>
      <c r="D121">
        <v>145141541</v>
      </c>
      <c r="E121" t="s">
        <v>30</v>
      </c>
      <c r="F121" s="2">
        <v>-4.0967487851209398E-2</v>
      </c>
      <c r="G121" s="2">
        <v>1.07797206272314E-2</v>
      </c>
      <c r="H121" s="3">
        <v>1.4444985909524199E-4</v>
      </c>
      <c r="I121" s="2">
        <v>-6.1035331145966099E-2</v>
      </c>
      <c r="J121" s="2">
        <v>9.8773000000000003E-3</v>
      </c>
      <c r="K121" s="3">
        <v>6.4600000000000004E-10</v>
      </c>
      <c r="L121" s="2">
        <f t="shared" si="2"/>
        <v>2.00678432947567E-2</v>
      </c>
      <c r="M121" s="2">
        <v>-2.4028846163103102E-3</v>
      </c>
      <c r="N121" s="2">
        <v>5.0000000000000001E-3</v>
      </c>
      <c r="O121" s="2">
        <v>0.63890000000000002</v>
      </c>
      <c r="P121" s="3">
        <v>-4.4903228102425898E-2</v>
      </c>
      <c r="Q121" s="2">
        <v>1.44E-2</v>
      </c>
      <c r="R121" s="2">
        <v>1.768E-3</v>
      </c>
      <c r="S121" s="3">
        <v>1.6198099568772599E-2</v>
      </c>
      <c r="T121" s="2">
        <v>1.43E-2</v>
      </c>
      <c r="U121" s="2">
        <v>0.25719999999999998</v>
      </c>
      <c r="V121" s="3">
        <v>5.6042667198317603E-3</v>
      </c>
      <c r="W121" s="2">
        <v>1.46E-2</v>
      </c>
      <c r="X121" s="3">
        <v>0.69840000000000002</v>
      </c>
      <c r="Y121" t="s">
        <v>381</v>
      </c>
    </row>
    <row r="122" spans="1:25" x14ac:dyDescent="0.2">
      <c r="A122" t="s">
        <v>1</v>
      </c>
      <c r="B122" t="s">
        <v>400</v>
      </c>
      <c r="C122">
        <v>19</v>
      </c>
      <c r="D122">
        <v>50091199</v>
      </c>
      <c r="E122" t="s">
        <v>42</v>
      </c>
      <c r="F122" s="2">
        <v>4.79673241572817E-2</v>
      </c>
      <c r="G122" s="2">
        <v>1.26870139573071E-2</v>
      </c>
      <c r="H122" s="3">
        <v>1.56312263807438E-4</v>
      </c>
      <c r="I122" s="2">
        <v>6.9526062648610304E-2</v>
      </c>
      <c r="J122" s="2">
        <v>1.1671000000000001E-2</v>
      </c>
      <c r="K122" s="3">
        <v>2.5800000000000002E-9</v>
      </c>
      <c r="L122" s="2">
        <f t="shared" si="2"/>
        <v>2.1558738491328604E-2</v>
      </c>
      <c r="M122" s="2">
        <v>-1.01008421794295E-2</v>
      </c>
      <c r="N122" s="2">
        <v>5.7999999999999996E-3</v>
      </c>
      <c r="O122" s="2">
        <v>8.1869999999999998E-2</v>
      </c>
      <c r="P122" s="3">
        <v>4.5403483453849799E-2</v>
      </c>
      <c r="Q122" s="2">
        <v>1.6799999999999999E-2</v>
      </c>
      <c r="R122" s="2">
        <v>7.0730000000000003E-3</v>
      </c>
      <c r="S122" s="3">
        <v>4.2011627445480296E-3</v>
      </c>
      <c r="T122" s="2">
        <v>1.5599999999999999E-2</v>
      </c>
      <c r="U122" s="2">
        <v>0.78549999999999998</v>
      </c>
      <c r="V122" s="3">
        <v>4.0019813792980096E-3</v>
      </c>
      <c r="W122" s="2">
        <v>1.61E-2</v>
      </c>
      <c r="X122" s="3">
        <v>0.80569999999999997</v>
      </c>
      <c r="Y122" t="s">
        <v>401</v>
      </c>
    </row>
    <row r="123" spans="1:25" x14ac:dyDescent="0.2">
      <c r="A123" t="s">
        <v>1</v>
      </c>
      <c r="B123" t="s">
        <v>356</v>
      </c>
      <c r="C123">
        <v>2</v>
      </c>
      <c r="D123">
        <v>73161551</v>
      </c>
      <c r="E123" t="s">
        <v>30</v>
      </c>
      <c r="F123" s="2">
        <v>4.5119773797109901E-2</v>
      </c>
      <c r="G123" s="2">
        <v>1.19590806333057E-2</v>
      </c>
      <c r="H123" s="3">
        <v>1.6139568501832599E-4</v>
      </c>
      <c r="I123" s="2">
        <v>6.1471322088101001E-2</v>
      </c>
      <c r="J123" s="2">
        <v>1.1083000000000001E-2</v>
      </c>
      <c r="K123" s="3">
        <v>2.96E-8</v>
      </c>
      <c r="L123" s="2">
        <f t="shared" si="2"/>
        <v>1.63515482909911E-2</v>
      </c>
      <c r="M123" s="2">
        <v>1.1404718263436199E-2</v>
      </c>
      <c r="N123" s="2">
        <v>5.4999999999999997E-3</v>
      </c>
      <c r="O123" s="2">
        <v>3.8240000000000003E-2</v>
      </c>
      <c r="P123" s="3">
        <v>3.4903716007880399E-2</v>
      </c>
      <c r="Q123" s="2">
        <v>1.55E-2</v>
      </c>
      <c r="R123" s="2">
        <v>2.418E-2</v>
      </c>
      <c r="S123" s="3">
        <v>-2.2024235552000398E-3</v>
      </c>
      <c r="T123" s="2">
        <v>1.4999999999999999E-2</v>
      </c>
      <c r="U123" s="2">
        <v>0.88300000000000001</v>
      </c>
      <c r="V123" s="3">
        <v>-1.21029460677457E-2</v>
      </c>
      <c r="W123" s="2">
        <v>1.5100000000000001E-2</v>
      </c>
      <c r="X123" s="3">
        <v>0.42399999999999999</v>
      </c>
      <c r="Y123" t="s">
        <v>357</v>
      </c>
    </row>
    <row r="124" spans="1:25" x14ac:dyDescent="0.2">
      <c r="A124" t="s">
        <v>1</v>
      </c>
      <c r="B124" t="s">
        <v>378</v>
      </c>
      <c r="C124">
        <v>16</v>
      </c>
      <c r="D124">
        <v>58642638</v>
      </c>
      <c r="E124" t="s">
        <v>42</v>
      </c>
      <c r="F124" s="2">
        <v>-3.9195831992602098E-2</v>
      </c>
      <c r="G124" s="2">
        <v>1.0585381989498099E-2</v>
      </c>
      <c r="H124" s="3">
        <v>2.1321077547817801E-4</v>
      </c>
      <c r="I124" s="2">
        <v>-6.1941401540183398E-2</v>
      </c>
      <c r="J124" s="2">
        <v>9.8601000000000001E-3</v>
      </c>
      <c r="K124" s="3">
        <v>3.28E-10</v>
      </c>
      <c r="L124" s="2">
        <f t="shared" si="2"/>
        <v>2.27455695475813E-2</v>
      </c>
      <c r="M124" s="2">
        <v>-3.7972002483850301E-3</v>
      </c>
      <c r="N124" s="2">
        <v>4.7999999999999996E-3</v>
      </c>
      <c r="O124" s="2">
        <v>0.42870000000000003</v>
      </c>
      <c r="P124" s="3">
        <v>-4.5897352387037502E-2</v>
      </c>
      <c r="Q124" s="2">
        <v>1.35E-2</v>
      </c>
      <c r="R124" s="2">
        <v>6.5070000000000004E-4</v>
      </c>
      <c r="S124" s="3">
        <v>-1.1799339216043101E-2</v>
      </c>
      <c r="T124" s="2">
        <v>1.35E-2</v>
      </c>
      <c r="U124" s="2">
        <v>0.38090000000000002</v>
      </c>
      <c r="V124" s="3">
        <v>1.4996981005907699E-2</v>
      </c>
      <c r="W124" s="2">
        <v>1.38E-2</v>
      </c>
      <c r="X124" s="3">
        <v>0.27700000000000002</v>
      </c>
      <c r="Y124" t="s">
        <v>379</v>
      </c>
    </row>
    <row r="125" spans="1:25" x14ac:dyDescent="0.2">
      <c r="A125" t="s">
        <v>1</v>
      </c>
      <c r="B125" t="s">
        <v>376</v>
      </c>
      <c r="C125">
        <v>1</v>
      </c>
      <c r="D125">
        <v>239198959</v>
      </c>
      <c r="E125" t="s">
        <v>33</v>
      </c>
      <c r="F125" s="2">
        <v>-6.6275812261970796E-2</v>
      </c>
      <c r="G125" s="2">
        <v>1.7932217627492801E-2</v>
      </c>
      <c r="H125" s="3">
        <v>2.1910299827751601E-4</v>
      </c>
      <c r="I125" s="2">
        <v>-0.103284893474914</v>
      </c>
      <c r="J125" s="2">
        <v>1.6593E-2</v>
      </c>
      <c r="K125" s="3">
        <v>4.8199999999999999E-10</v>
      </c>
      <c r="L125" s="2">
        <f t="shared" si="2"/>
        <v>3.7009081212943204E-2</v>
      </c>
      <c r="M125" s="2">
        <v>-2.0702832359201801E-2</v>
      </c>
      <c r="N125" s="2">
        <v>8.2000000000000007E-3</v>
      </c>
      <c r="O125" s="2">
        <v>1.149E-2</v>
      </c>
      <c r="P125" s="3">
        <v>-8.78044186367746E-2</v>
      </c>
      <c r="Q125" s="2">
        <v>2.3300000000000001E-2</v>
      </c>
      <c r="R125" s="2">
        <v>1.6320000000000001E-4</v>
      </c>
      <c r="S125" s="3">
        <v>3.0296394231349999E-2</v>
      </c>
      <c r="T125" s="2">
        <v>2.41E-2</v>
      </c>
      <c r="U125" s="2">
        <v>0.2099</v>
      </c>
      <c r="V125" s="3">
        <v>-2.9696611736836701E-2</v>
      </c>
      <c r="W125" s="2">
        <v>2.4400000000000002E-2</v>
      </c>
      <c r="X125" s="3">
        <v>0.2243</v>
      </c>
      <c r="Y125" t="s">
        <v>377</v>
      </c>
    </row>
    <row r="126" spans="1:25" x14ac:dyDescent="0.2">
      <c r="A126" t="s">
        <v>1</v>
      </c>
      <c r="B126" t="s">
        <v>382</v>
      </c>
      <c r="C126">
        <v>8</v>
      </c>
      <c r="D126">
        <v>18421474</v>
      </c>
      <c r="E126" t="s">
        <v>40</v>
      </c>
      <c r="F126" s="2">
        <v>-3.80865896161173E-2</v>
      </c>
      <c r="G126" s="2">
        <v>1.03129325771051E-2</v>
      </c>
      <c r="H126" s="3">
        <v>2.2154544929715801E-4</v>
      </c>
      <c r="I126" s="2">
        <v>-5.45828777702917E-2</v>
      </c>
      <c r="J126" s="2">
        <v>9.5455999999999996E-3</v>
      </c>
      <c r="K126" s="3">
        <v>1.07E-8</v>
      </c>
      <c r="L126" s="2">
        <f t="shared" si="2"/>
        <v>1.64962881541744E-2</v>
      </c>
      <c r="M126" s="2">
        <v>-1.100605444033E-3</v>
      </c>
      <c r="N126" s="2">
        <v>4.8999999999999998E-3</v>
      </c>
      <c r="O126" s="2">
        <v>0.82399999999999995</v>
      </c>
      <c r="P126" s="3">
        <v>-3.10985871020312E-2</v>
      </c>
      <c r="Q126" s="2">
        <v>1.34E-2</v>
      </c>
      <c r="R126" s="2">
        <v>2.06E-2</v>
      </c>
      <c r="S126" s="3">
        <v>-2.4497631600400201E-2</v>
      </c>
      <c r="T126" s="2">
        <v>1.3299999999999999E-2</v>
      </c>
      <c r="U126" s="2">
        <v>6.565E-2</v>
      </c>
      <c r="V126" s="3">
        <v>9.3957216403621792E-3</v>
      </c>
      <c r="W126" s="2">
        <v>1.4E-2</v>
      </c>
      <c r="X126" s="3">
        <v>0.4995</v>
      </c>
      <c r="Y126" t="s">
        <v>383</v>
      </c>
    </row>
    <row r="127" spans="1:25" x14ac:dyDescent="0.2">
      <c r="A127" t="s">
        <v>1</v>
      </c>
      <c r="B127" t="s">
        <v>372</v>
      </c>
      <c r="C127">
        <v>2</v>
      </c>
      <c r="D127">
        <v>185640728</v>
      </c>
      <c r="E127" t="s">
        <v>30</v>
      </c>
      <c r="F127" s="2">
        <v>3.78709009436108E-2</v>
      </c>
      <c r="G127" s="2">
        <v>1.03470048474211E-2</v>
      </c>
      <c r="H127" s="3">
        <v>2.5213314622926002E-4</v>
      </c>
      <c r="I127" s="2">
        <v>5.6096739351870199E-2</v>
      </c>
      <c r="J127" s="2">
        <v>9.5633000000000003E-3</v>
      </c>
      <c r="K127" s="3">
        <v>4.5100000000000003E-9</v>
      </c>
      <c r="L127" s="2">
        <f t="shared" si="2"/>
        <v>1.82258384082594E-2</v>
      </c>
      <c r="M127" s="2">
        <v>8.4045823438103802E-3</v>
      </c>
      <c r="N127" s="2">
        <v>4.7999999999999996E-3</v>
      </c>
      <c r="O127" s="2">
        <v>7.9869999999999997E-2</v>
      </c>
      <c r="P127" s="3">
        <v>4.0498742279878902E-2</v>
      </c>
      <c r="Q127" s="2">
        <v>1.35E-2</v>
      </c>
      <c r="R127" s="2">
        <v>2.6519999999999998E-3</v>
      </c>
      <c r="S127" s="3">
        <v>-2.2501265346513501E-2</v>
      </c>
      <c r="T127" s="2">
        <v>1.35E-2</v>
      </c>
      <c r="U127" s="2">
        <v>9.5030000000000003E-2</v>
      </c>
      <c r="V127" s="3">
        <v>-2.3104873715096799E-2</v>
      </c>
      <c r="W127" s="2">
        <v>1.38E-2</v>
      </c>
      <c r="X127" s="3">
        <v>9.5019999999999993E-2</v>
      </c>
      <c r="Y127" t="s">
        <v>373</v>
      </c>
    </row>
    <row r="128" spans="1:25" x14ac:dyDescent="0.2">
      <c r="A128" t="s">
        <v>1</v>
      </c>
      <c r="B128" t="s">
        <v>392</v>
      </c>
      <c r="C128">
        <v>8</v>
      </c>
      <c r="D128">
        <v>26269191</v>
      </c>
      <c r="E128" t="s">
        <v>33</v>
      </c>
      <c r="F128" s="2">
        <v>4.9170346163816298E-2</v>
      </c>
      <c r="G128" s="2">
        <v>1.3518325314804701E-2</v>
      </c>
      <c r="H128" s="3">
        <v>2.7549977918415601E-4</v>
      </c>
      <c r="I128" s="2">
        <v>7.3323664418843401E-2</v>
      </c>
      <c r="J128" s="2">
        <v>1.2430999999999999E-2</v>
      </c>
      <c r="K128" s="3">
        <v>3.6699999999999999E-9</v>
      </c>
      <c r="L128" s="2">
        <f t="shared" si="2"/>
        <v>2.4153318255027104E-2</v>
      </c>
      <c r="M128" s="2">
        <v>2.1975835434872E-3</v>
      </c>
      <c r="N128" s="2">
        <v>6.4000000000000003E-3</v>
      </c>
      <c r="O128" s="2">
        <v>0.73199999999999998</v>
      </c>
      <c r="P128" s="3">
        <v>5.4696496919027698E-2</v>
      </c>
      <c r="Q128" s="2">
        <v>1.7899999999999999E-2</v>
      </c>
      <c r="R128" s="2">
        <v>2.245E-3</v>
      </c>
      <c r="S128" s="3">
        <v>-1.72987645783295E-2</v>
      </c>
      <c r="T128" s="2">
        <v>1.72E-2</v>
      </c>
      <c r="U128" s="2">
        <v>0.31480000000000002</v>
      </c>
      <c r="V128" s="3">
        <v>3.5038543266769301E-3</v>
      </c>
      <c r="W128" s="2">
        <v>1.8200000000000001E-2</v>
      </c>
      <c r="X128" s="3">
        <v>0.84930000000000005</v>
      </c>
      <c r="Y128" t="s">
        <v>393</v>
      </c>
    </row>
    <row r="129" spans="1:25" x14ac:dyDescent="0.2">
      <c r="A129" t="s">
        <v>1</v>
      </c>
      <c r="B129" t="s">
        <v>384</v>
      </c>
      <c r="C129">
        <v>8</v>
      </c>
      <c r="D129">
        <v>34312412</v>
      </c>
      <c r="E129" t="s">
        <v>42</v>
      </c>
      <c r="F129" s="2">
        <v>-6.4521537325623005E-2</v>
      </c>
      <c r="G129" s="2">
        <v>1.80253705341289E-2</v>
      </c>
      <c r="H129" s="3">
        <v>3.4427245515700401E-4</v>
      </c>
      <c r="I129" s="2">
        <v>-9.4904262200023806E-2</v>
      </c>
      <c r="J129" s="2">
        <v>1.6715000000000001E-2</v>
      </c>
      <c r="K129" s="3">
        <v>1.37E-8</v>
      </c>
      <c r="L129" s="2">
        <f t="shared" si="2"/>
        <v>3.0382724874400802E-2</v>
      </c>
      <c r="M129" s="2">
        <v>-8.7985943563496198E-3</v>
      </c>
      <c r="N129" s="2">
        <v>8.3999999999999995E-3</v>
      </c>
      <c r="O129" s="2">
        <v>0.2959</v>
      </c>
      <c r="P129" s="3">
        <v>-5.2799691592201201E-2</v>
      </c>
      <c r="Q129" s="2">
        <v>2.3300000000000001E-2</v>
      </c>
      <c r="R129" s="2">
        <v>2.3709999999999998E-2</v>
      </c>
      <c r="S129" s="3">
        <v>-0.102398240862713</v>
      </c>
      <c r="T129" s="2">
        <v>2.3E-2</v>
      </c>
      <c r="U129" s="2">
        <v>8.7520000000000002E-6</v>
      </c>
      <c r="V129" s="3">
        <v>-1.45046862028817E-2</v>
      </c>
      <c r="W129" s="2">
        <v>2.4299999999999999E-2</v>
      </c>
      <c r="X129" s="3">
        <v>0.55130000000000001</v>
      </c>
      <c r="Y129" t="s">
        <v>385</v>
      </c>
    </row>
    <row r="130" spans="1:25" x14ac:dyDescent="0.2">
      <c r="A130" t="s">
        <v>1</v>
      </c>
      <c r="B130" t="s">
        <v>374</v>
      </c>
      <c r="C130">
        <v>13</v>
      </c>
      <c r="D130">
        <v>79859456</v>
      </c>
      <c r="E130" t="s">
        <v>30</v>
      </c>
      <c r="F130" s="2">
        <v>3.7447424655876901E-2</v>
      </c>
      <c r="G130" s="2">
        <v>1.05791719941842E-2</v>
      </c>
      <c r="H130" s="3">
        <v>4.00534837785129E-4</v>
      </c>
      <c r="I130" s="2">
        <v>5.60021901152849E-2</v>
      </c>
      <c r="J130" s="2">
        <v>9.8043999999999996E-3</v>
      </c>
      <c r="K130" s="3">
        <v>1.15E-8</v>
      </c>
      <c r="L130" s="2">
        <f t="shared" si="2"/>
        <v>1.8554765459407999E-2</v>
      </c>
      <c r="M130" s="2">
        <v>1.1997738433616701E-2</v>
      </c>
      <c r="N130" s="2">
        <v>4.8999999999999998E-3</v>
      </c>
      <c r="O130" s="2">
        <v>1.4749999999999999E-2</v>
      </c>
      <c r="P130" s="3">
        <v>4.1295482407171499E-2</v>
      </c>
      <c r="Q130" s="2">
        <v>1.37E-2</v>
      </c>
      <c r="R130" s="2">
        <v>2.588E-3</v>
      </c>
      <c r="S130" s="3">
        <v>-9.3031403261444705E-3</v>
      </c>
      <c r="T130" s="2">
        <v>1.35E-2</v>
      </c>
      <c r="U130" s="2">
        <v>0.49099999999999999</v>
      </c>
      <c r="V130" s="3">
        <v>-5.5956263571598696E-3</v>
      </c>
      <c r="W130" s="2">
        <v>1.41E-2</v>
      </c>
      <c r="X130" s="3">
        <v>0.68889999999999996</v>
      </c>
      <c r="Y130" t="s">
        <v>375</v>
      </c>
    </row>
    <row r="131" spans="1:25" x14ac:dyDescent="0.2">
      <c r="A131" t="s">
        <v>1</v>
      </c>
      <c r="B131" t="s">
        <v>390</v>
      </c>
      <c r="C131">
        <v>8</v>
      </c>
      <c r="D131">
        <v>38209129</v>
      </c>
      <c r="E131" t="s">
        <v>30</v>
      </c>
      <c r="F131" s="2">
        <v>4.4930329835190699E-2</v>
      </c>
      <c r="G131" s="2">
        <v>1.27149703766878E-2</v>
      </c>
      <c r="H131" s="3">
        <v>4.0985432547718901E-4</v>
      </c>
      <c r="I131" s="2">
        <v>7.2785669725647595E-2</v>
      </c>
      <c r="J131" s="2">
        <v>1.1730000000000001E-2</v>
      </c>
      <c r="K131" s="3">
        <v>5.5600000000000004E-10</v>
      </c>
      <c r="L131" s="2">
        <f t="shared" si="2"/>
        <v>2.7855339890456896E-2</v>
      </c>
      <c r="M131" s="2">
        <v>1.2797758229860699E-2</v>
      </c>
      <c r="N131" s="2">
        <v>5.7999999999999996E-3</v>
      </c>
      <c r="O131" s="2">
        <v>2.861E-2</v>
      </c>
      <c r="P131" s="3">
        <v>5.9796043345965701E-2</v>
      </c>
      <c r="Q131" s="2">
        <v>1.67E-2</v>
      </c>
      <c r="R131" s="2">
        <v>3.3970000000000002E-4</v>
      </c>
      <c r="S131" s="3">
        <v>3.6196915311818199E-2</v>
      </c>
      <c r="T131" s="2">
        <v>1.5699999999999999E-2</v>
      </c>
      <c r="U131" s="2">
        <v>2.0959999999999999E-2</v>
      </c>
      <c r="V131" s="3">
        <v>4.4198687071670198E-2</v>
      </c>
      <c r="W131" s="2">
        <v>1.6500000000000001E-2</v>
      </c>
      <c r="X131" s="3">
        <v>7.3029999999999996E-3</v>
      </c>
      <c r="Y131" t="s">
        <v>391</v>
      </c>
    </row>
    <row r="132" spans="1:25" x14ac:dyDescent="0.2">
      <c r="A132" t="s">
        <v>1</v>
      </c>
      <c r="B132" t="s">
        <v>394</v>
      </c>
      <c r="C132">
        <v>2</v>
      </c>
      <c r="D132">
        <v>73623439</v>
      </c>
      <c r="E132" t="s">
        <v>33</v>
      </c>
      <c r="F132" s="2">
        <v>4.4156386070218198E-2</v>
      </c>
      <c r="G132" s="2">
        <v>1.26590635356393E-2</v>
      </c>
      <c r="H132" s="3">
        <v>4.86422042292372E-4</v>
      </c>
      <c r="I132" s="2">
        <v>7.1646388952514795E-2</v>
      </c>
      <c r="J132" s="2">
        <v>1.1730000000000001E-2</v>
      </c>
      <c r="K132" s="3">
        <v>1.01E-9</v>
      </c>
      <c r="L132" s="2">
        <f t="shared" si="2"/>
        <v>2.7490002882296596E-2</v>
      </c>
      <c r="M132" s="2">
        <v>9.8018049722602592E-3</v>
      </c>
      <c r="N132" s="2">
        <v>5.8999999999999999E-3</v>
      </c>
      <c r="O132" s="2">
        <v>9.554E-2</v>
      </c>
      <c r="P132" s="3">
        <v>5.9202434516741897E-2</v>
      </c>
      <c r="Q132" s="2">
        <v>1.6400000000000001E-2</v>
      </c>
      <c r="R132" s="2">
        <v>3.0289999999999999E-4</v>
      </c>
      <c r="S132" s="3">
        <v>1.11970780932162E-2</v>
      </c>
      <c r="T132" s="2">
        <v>1.6299999999999999E-2</v>
      </c>
      <c r="U132" s="2">
        <v>0.49320000000000003</v>
      </c>
      <c r="V132" s="3">
        <v>1.23039944561641E-2</v>
      </c>
      <c r="W132" s="2">
        <v>1.67E-2</v>
      </c>
      <c r="X132" s="3">
        <v>0.46089999999999998</v>
      </c>
      <c r="Y132" t="s">
        <v>395</v>
      </c>
    </row>
    <row r="133" spans="1:25" x14ac:dyDescent="0.2">
      <c r="A133" t="s">
        <v>1</v>
      </c>
      <c r="B133" t="s">
        <v>388</v>
      </c>
      <c r="C133">
        <v>6</v>
      </c>
      <c r="D133">
        <v>93077500</v>
      </c>
      <c r="E133" t="s">
        <v>40</v>
      </c>
      <c r="F133" s="2">
        <v>4.0749155450058902E-2</v>
      </c>
      <c r="G133" s="2">
        <v>1.1984033213270399E-2</v>
      </c>
      <c r="H133" s="3">
        <v>6.7315094414271102E-4</v>
      </c>
      <c r="I133" s="2">
        <v>6.3312606211765904E-2</v>
      </c>
      <c r="J133" s="2">
        <v>1.1134E-2</v>
      </c>
      <c r="K133" s="3">
        <v>1.3000000000000001E-8</v>
      </c>
      <c r="L133" s="2">
        <f t="shared" si="2"/>
        <v>2.2563450761707002E-2</v>
      </c>
      <c r="M133" s="2">
        <v>1.24027667170427E-2</v>
      </c>
      <c r="N133" s="2">
        <v>5.4999999999999997E-3</v>
      </c>
      <c r="O133" s="2">
        <v>2.4709999999999999E-2</v>
      </c>
      <c r="P133" s="3">
        <v>4.9903829528183903E-2</v>
      </c>
      <c r="Q133" s="2">
        <v>1.54E-2</v>
      </c>
      <c r="R133" s="2">
        <v>1.1620000000000001E-3</v>
      </c>
      <c r="S133" s="3">
        <v>6.1013488579762399E-3</v>
      </c>
      <c r="T133" s="2">
        <v>1.55E-2</v>
      </c>
      <c r="U133" s="2">
        <v>0.69189999999999996</v>
      </c>
      <c r="V133" s="3">
        <v>1.6296487966891999E-2</v>
      </c>
      <c r="W133" s="2">
        <v>1.5900000000000001E-2</v>
      </c>
      <c r="X133" s="3">
        <v>0.30559999999999998</v>
      </c>
      <c r="Y133" t="s">
        <v>389</v>
      </c>
    </row>
    <row r="134" spans="1:25" x14ac:dyDescent="0.2">
      <c r="A134" t="s">
        <v>1</v>
      </c>
      <c r="B134" t="s">
        <v>404</v>
      </c>
      <c r="C134">
        <v>8</v>
      </c>
      <c r="D134">
        <v>10032894</v>
      </c>
      <c r="E134" t="s">
        <v>33</v>
      </c>
      <c r="F134" s="2">
        <v>3.6357792439319601E-2</v>
      </c>
      <c r="G134" s="2">
        <v>1.0840716625768E-2</v>
      </c>
      <c r="H134" s="3">
        <v>7.9704719275411502E-4</v>
      </c>
      <c r="I134" s="2">
        <v>5.52379062546157E-2</v>
      </c>
      <c r="J134" s="2">
        <v>1.0008E-2</v>
      </c>
      <c r="K134" s="3">
        <v>3.4E-8</v>
      </c>
      <c r="L134" s="2">
        <f t="shared" si="2"/>
        <v>1.8880113815296098E-2</v>
      </c>
      <c r="M134" s="2">
        <v>-9.20221076479949E-3</v>
      </c>
      <c r="N134" s="2">
        <v>5.1000000000000004E-3</v>
      </c>
      <c r="O134" s="2">
        <v>6.8440000000000001E-2</v>
      </c>
      <c r="P134" s="3">
        <v>3.30962274891895E-2</v>
      </c>
      <c r="Q134" s="2">
        <v>1.4200000000000001E-2</v>
      </c>
      <c r="R134" s="2">
        <v>2.0060000000000001E-2</v>
      </c>
      <c r="S134" s="3">
        <v>2.0400487757678699E-2</v>
      </c>
      <c r="T134" s="2">
        <v>1.37E-2</v>
      </c>
      <c r="U134" s="2">
        <v>0.1358</v>
      </c>
      <c r="V134" s="3">
        <v>-4.0499129979953898E-2</v>
      </c>
      <c r="W134" s="2">
        <v>1.4500000000000001E-2</v>
      </c>
      <c r="X134" s="3">
        <v>5.359E-3</v>
      </c>
      <c r="Y134" t="s">
        <v>405</v>
      </c>
    </row>
    <row r="135" spans="1:25" x14ac:dyDescent="0.2">
      <c r="A135" t="s">
        <v>1</v>
      </c>
      <c r="B135" t="s">
        <v>398</v>
      </c>
      <c r="C135">
        <v>17</v>
      </c>
      <c r="D135">
        <v>78561603</v>
      </c>
      <c r="E135" t="s">
        <v>40</v>
      </c>
      <c r="F135" s="2">
        <v>3.43697508821613E-2</v>
      </c>
      <c r="G135" s="2">
        <v>1.0297558024774899E-2</v>
      </c>
      <c r="H135" s="3">
        <v>8.4486963720590202E-4</v>
      </c>
      <c r="I135" s="2">
        <v>5.1988272671127697E-2</v>
      </c>
      <c r="J135" s="2">
        <v>9.5271000000000002E-3</v>
      </c>
      <c r="K135" s="3">
        <v>4.8599999999999998E-8</v>
      </c>
      <c r="L135" s="2">
        <f t="shared" si="2"/>
        <v>1.7618521788966397E-2</v>
      </c>
      <c r="M135" s="2">
        <v>9.9998345783333994E-3</v>
      </c>
      <c r="N135" s="2">
        <v>4.7999999999999996E-3</v>
      </c>
      <c r="O135" s="2">
        <v>3.773E-2</v>
      </c>
      <c r="P135" s="3">
        <v>3.99992561638529E-2</v>
      </c>
      <c r="Q135" s="2">
        <v>1.34E-2</v>
      </c>
      <c r="R135" s="2">
        <v>2.8540000000000002E-3</v>
      </c>
      <c r="S135" s="3">
        <v>9.9995000333297294E-5</v>
      </c>
      <c r="T135" s="2">
        <v>1.32E-2</v>
      </c>
      <c r="U135" s="2">
        <v>0.99639999999999995</v>
      </c>
      <c r="V135" s="3">
        <v>1.6404704025276901E-2</v>
      </c>
      <c r="W135" s="2">
        <v>1.3899999999999999E-2</v>
      </c>
      <c r="X135" s="3">
        <v>0.23530000000000001</v>
      </c>
      <c r="Y135" t="s">
        <v>399</v>
      </c>
    </row>
    <row r="136" spans="1:25" x14ac:dyDescent="0.2">
      <c r="A136" t="s">
        <v>1</v>
      </c>
      <c r="B136" t="s">
        <v>406</v>
      </c>
      <c r="C136">
        <v>5</v>
      </c>
      <c r="D136">
        <v>137855305</v>
      </c>
      <c r="E136" t="s">
        <v>42</v>
      </c>
      <c r="F136" s="2">
        <v>-3.4644948080806703E-2</v>
      </c>
      <c r="G136" s="2">
        <v>1.04357310875341E-2</v>
      </c>
      <c r="H136" s="3">
        <v>9.0069344097098904E-4</v>
      </c>
      <c r="I136" s="2">
        <v>-5.9643852927514902E-2</v>
      </c>
      <c r="J136" s="2">
        <v>9.6749999999999996E-3</v>
      </c>
      <c r="K136" s="3">
        <v>7.0600000000000004E-10</v>
      </c>
      <c r="L136" s="2">
        <f t="shared" si="2"/>
        <v>2.4998904846708199E-2</v>
      </c>
      <c r="M136" s="2">
        <v>-3.7972002483850301E-3</v>
      </c>
      <c r="N136" s="2">
        <v>4.7999999999999996E-3</v>
      </c>
      <c r="O136" s="2">
        <v>0.42520000000000002</v>
      </c>
      <c r="P136" s="3">
        <v>-5.1998806360499798E-2</v>
      </c>
      <c r="Q136" s="2">
        <v>1.35E-2</v>
      </c>
      <c r="R136" s="2">
        <v>1.186E-4</v>
      </c>
      <c r="S136" s="3">
        <v>-2.5799975490412599E-2</v>
      </c>
      <c r="T136" s="2">
        <v>1.3299999999999999E-2</v>
      </c>
      <c r="U136" s="2">
        <v>5.2740000000000002E-2</v>
      </c>
      <c r="V136" s="3">
        <v>-1.80010511095525E-2</v>
      </c>
      <c r="W136" s="2">
        <v>1.3899999999999999E-2</v>
      </c>
      <c r="X136" s="3">
        <v>0.19650000000000001</v>
      </c>
      <c r="Y136" t="s">
        <v>407</v>
      </c>
    </row>
    <row r="137" spans="1:25" x14ac:dyDescent="0.2">
      <c r="A137" t="s">
        <v>1</v>
      </c>
      <c r="B137" t="s">
        <v>414</v>
      </c>
      <c r="C137">
        <v>11</v>
      </c>
      <c r="D137">
        <v>134296384</v>
      </c>
      <c r="E137" t="s">
        <v>33</v>
      </c>
      <c r="F137" s="2">
        <v>-3.03746876827545E-2</v>
      </c>
      <c r="G137" s="2">
        <v>1.0500922912214701E-2</v>
      </c>
      <c r="H137" s="3">
        <v>3.82100191711085E-3</v>
      </c>
      <c r="I137" s="2">
        <v>-5.3351175496994502E-2</v>
      </c>
      <c r="J137" s="2">
        <v>9.6316000000000006E-3</v>
      </c>
      <c r="K137" s="3">
        <v>2.9799999999999999E-8</v>
      </c>
      <c r="L137" s="2">
        <f t="shared" si="2"/>
        <v>2.2976487814240002E-2</v>
      </c>
      <c r="M137" s="2">
        <v>4.9974917102918502E-3</v>
      </c>
      <c r="N137" s="2">
        <v>4.8999999999999998E-3</v>
      </c>
      <c r="O137" s="2">
        <v>0.30359999999999998</v>
      </c>
      <c r="P137" s="3">
        <v>-5.1503842867115603E-2</v>
      </c>
      <c r="Q137" s="2">
        <v>1.4E-2</v>
      </c>
      <c r="R137" s="2">
        <v>2.298E-4</v>
      </c>
      <c r="S137" s="3">
        <v>1.6296487966891999E-2</v>
      </c>
      <c r="T137" s="2">
        <v>1.35E-2</v>
      </c>
      <c r="U137" s="2">
        <v>0.22950000000000001</v>
      </c>
      <c r="V137" s="3">
        <v>-2.7036515743148202E-3</v>
      </c>
      <c r="W137" s="2">
        <v>1.4E-2</v>
      </c>
      <c r="X137" s="3">
        <v>0.84760000000000002</v>
      </c>
      <c r="Y137" t="s">
        <v>415</v>
      </c>
    </row>
    <row r="138" spans="1:25" x14ac:dyDescent="0.2">
      <c r="A138" t="s">
        <v>1</v>
      </c>
      <c r="B138" t="s">
        <v>412</v>
      </c>
      <c r="C138">
        <v>15</v>
      </c>
      <c r="D138">
        <v>85207825</v>
      </c>
      <c r="E138" t="s">
        <v>30</v>
      </c>
      <c r="F138" s="2">
        <v>3.2615963807302903E-2</v>
      </c>
      <c r="G138" s="2">
        <v>1.17313523614677E-2</v>
      </c>
      <c r="H138" s="3">
        <v>5.4318898222606004E-3</v>
      </c>
      <c r="I138" s="2">
        <v>6.6630082297763002E-2</v>
      </c>
      <c r="J138" s="2">
        <v>1.0895999999999999E-2</v>
      </c>
      <c r="K138" s="3">
        <v>9.4099999999999996E-10</v>
      </c>
      <c r="L138" s="2">
        <f t="shared" si="2"/>
        <v>3.4014118490460099E-2</v>
      </c>
      <c r="M138" s="2">
        <v>1.40015196358136E-2</v>
      </c>
      <c r="N138" s="2">
        <v>5.4000000000000003E-3</v>
      </c>
      <c r="O138" s="2">
        <v>9.3159999999999996E-3</v>
      </c>
      <c r="P138" s="3">
        <v>8.0897726655990598E-2</v>
      </c>
      <c r="Q138" s="2">
        <v>1.5100000000000001E-2</v>
      </c>
      <c r="R138" s="2">
        <v>7.7480000000000003E-8</v>
      </c>
      <c r="S138" s="3">
        <v>-1.54994990469515E-2</v>
      </c>
      <c r="T138" s="2">
        <v>1.47E-2</v>
      </c>
      <c r="U138" s="2">
        <v>0.29039999999999999</v>
      </c>
      <c r="V138" s="3">
        <v>5.0198695532745898E-2</v>
      </c>
      <c r="W138" s="2">
        <v>1.54E-2</v>
      </c>
      <c r="X138" s="3">
        <v>1.116E-3</v>
      </c>
      <c r="Y138" t="s">
        <v>413</v>
      </c>
    </row>
    <row r="139" spans="1:25" x14ac:dyDescent="0.2">
      <c r="A139" t="s">
        <v>1</v>
      </c>
      <c r="B139" t="s">
        <v>408</v>
      </c>
      <c r="C139">
        <v>1</v>
      </c>
      <c r="D139">
        <v>150101169</v>
      </c>
      <c r="E139" t="s">
        <v>33</v>
      </c>
      <c r="F139" s="2">
        <v>-3.82251099408637E-2</v>
      </c>
      <c r="G139" s="2">
        <v>1.4270485199822399E-2</v>
      </c>
      <c r="H139" s="3">
        <v>7.3927739955389603E-3</v>
      </c>
      <c r="I139" s="2">
        <v>-8.1487816846267894E-2</v>
      </c>
      <c r="J139" s="2">
        <v>1.3294E-2</v>
      </c>
      <c r="K139" s="3">
        <v>8.6300000000000002E-10</v>
      </c>
      <c r="L139" s="2">
        <f t="shared" si="2"/>
        <v>4.3262706905404194E-2</v>
      </c>
      <c r="M139" s="2">
        <v>-1.0302892995897E-2</v>
      </c>
      <c r="N139" s="2">
        <v>6.4999999999999997E-3</v>
      </c>
      <c r="O139" s="2">
        <v>0.11269999999999999</v>
      </c>
      <c r="P139" s="3">
        <v>-8.8798427358848006E-2</v>
      </c>
      <c r="Q139" s="2">
        <v>1.8200000000000001E-2</v>
      </c>
      <c r="R139" s="2">
        <v>1.066E-6</v>
      </c>
      <c r="S139" s="3">
        <v>-1.29028853555234E-2</v>
      </c>
      <c r="T139" s="2">
        <v>1.7999999999999999E-2</v>
      </c>
      <c r="U139" s="2">
        <v>0.47549999999999998</v>
      </c>
      <c r="V139" s="3">
        <v>2.88012338056278E-2</v>
      </c>
      <c r="W139" s="2">
        <v>1.84E-2</v>
      </c>
      <c r="X139" s="3">
        <v>0.1181</v>
      </c>
      <c r="Y139" t="s">
        <v>409</v>
      </c>
    </row>
    <row r="140" spans="1:25" x14ac:dyDescent="0.2">
      <c r="A140" t="s">
        <v>1</v>
      </c>
      <c r="B140" t="s">
        <v>418</v>
      </c>
      <c r="C140">
        <v>3</v>
      </c>
      <c r="D140">
        <v>36858583</v>
      </c>
      <c r="E140" t="s">
        <v>33</v>
      </c>
      <c r="F140" s="2">
        <v>2.8816031973245299E-2</v>
      </c>
      <c r="G140" s="2">
        <v>1.0918041608732E-2</v>
      </c>
      <c r="H140" s="3">
        <v>8.3076422259670303E-3</v>
      </c>
      <c r="I140" s="2">
        <v>6.5744581469369096E-2</v>
      </c>
      <c r="J140" s="2">
        <v>1.0152E-2</v>
      </c>
      <c r="K140" s="3">
        <v>9.4100000000000003E-11</v>
      </c>
      <c r="L140" s="2">
        <f t="shared" si="2"/>
        <v>3.69285494961238E-2</v>
      </c>
      <c r="M140" s="2">
        <v>-5.4045784588597698E-3</v>
      </c>
      <c r="N140" s="2">
        <v>5.0000000000000001E-3</v>
      </c>
      <c r="O140" s="2">
        <v>0.28720000000000001</v>
      </c>
      <c r="P140" s="3">
        <v>8.1497034243182997E-2</v>
      </c>
      <c r="Q140" s="2">
        <v>1.4E-2</v>
      </c>
      <c r="R140" s="2">
        <v>6.4350000000000002E-9</v>
      </c>
      <c r="S140" s="3">
        <v>-2.3995605556220701E-2</v>
      </c>
      <c r="T140" s="2">
        <v>1.3899999999999999E-2</v>
      </c>
      <c r="U140" s="2">
        <v>8.4610000000000005E-2</v>
      </c>
      <c r="V140" s="3">
        <v>-7.2965552326379997E-3</v>
      </c>
      <c r="W140" s="2">
        <v>1.44E-2</v>
      </c>
      <c r="X140" s="3">
        <v>0.61250000000000004</v>
      </c>
      <c r="Y140" t="s">
        <v>419</v>
      </c>
    </row>
    <row r="141" spans="1:25" x14ac:dyDescent="0.2">
      <c r="A141" t="s">
        <v>1</v>
      </c>
      <c r="B141" t="s">
        <v>410</v>
      </c>
      <c r="C141">
        <v>14</v>
      </c>
      <c r="D141">
        <v>99712032</v>
      </c>
      <c r="E141" t="s">
        <v>40</v>
      </c>
      <c r="F141" s="2">
        <v>-2.7586894723358599E-2</v>
      </c>
      <c r="G141" s="2">
        <v>1.0692591388277699E-2</v>
      </c>
      <c r="H141" s="3">
        <v>9.8800075904794202E-3</v>
      </c>
      <c r="I141" s="2">
        <v>-5.6096739351870199E-2</v>
      </c>
      <c r="J141" s="2">
        <v>9.9448999999999996E-3</v>
      </c>
      <c r="K141" s="3">
        <v>1.66E-8</v>
      </c>
      <c r="L141" s="2">
        <f t="shared" si="2"/>
        <v>2.85098446285116E-2</v>
      </c>
      <c r="M141" s="2">
        <v>-1.1799339216043101E-2</v>
      </c>
      <c r="N141" s="2">
        <v>4.8999999999999998E-3</v>
      </c>
      <c r="O141" s="2">
        <v>1.5570000000000001E-2</v>
      </c>
      <c r="P141" s="3">
        <v>-5.9102655594824E-2</v>
      </c>
      <c r="Q141" s="2">
        <v>1.37E-2</v>
      </c>
      <c r="R141" s="2">
        <v>1.6719999999999999E-5</v>
      </c>
      <c r="S141" s="3">
        <v>-2.85023604727122E-2</v>
      </c>
      <c r="T141" s="2">
        <v>1.37E-2</v>
      </c>
      <c r="U141" s="2">
        <v>3.6549999999999999E-2</v>
      </c>
      <c r="V141" s="3">
        <v>-1.23965203365513E-2</v>
      </c>
      <c r="W141" s="2">
        <v>1.3899999999999999E-2</v>
      </c>
      <c r="X141" s="3">
        <v>0.37240000000000001</v>
      </c>
      <c r="Y141" t="s">
        <v>411</v>
      </c>
    </row>
    <row r="142" spans="1:25" x14ac:dyDescent="0.2">
      <c r="A142" t="s">
        <v>1</v>
      </c>
      <c r="B142" t="s">
        <v>416</v>
      </c>
      <c r="C142">
        <v>16</v>
      </c>
      <c r="D142">
        <v>9900057</v>
      </c>
      <c r="E142" t="s">
        <v>42</v>
      </c>
      <c r="F142" s="2">
        <v>-2.8614151751252599E-2</v>
      </c>
      <c r="G142" s="2">
        <v>1.10950022092835E-2</v>
      </c>
      <c r="H142" s="3">
        <v>9.90831400543714E-3</v>
      </c>
      <c r="I142" s="2">
        <v>-5.9527099314654101E-2</v>
      </c>
      <c r="J142" s="2">
        <v>1.0248E-2</v>
      </c>
      <c r="K142" s="3">
        <v>6.3099999999999999E-9</v>
      </c>
      <c r="L142" s="2">
        <f t="shared" si="2"/>
        <v>3.0912947563401502E-2</v>
      </c>
      <c r="M142" s="2">
        <v>-6.7024110596754097E-3</v>
      </c>
      <c r="N142" s="2">
        <v>5.1999999999999998E-3</v>
      </c>
      <c r="O142" s="2">
        <v>0.20130000000000001</v>
      </c>
      <c r="P142" s="3">
        <v>-6.6503116358279005E-2</v>
      </c>
      <c r="Q142" s="2">
        <v>1.4500000000000001E-2</v>
      </c>
      <c r="R142" s="2">
        <v>4.5419999999999999E-6</v>
      </c>
      <c r="S142" s="3">
        <v>-1.8204704654846301E-2</v>
      </c>
      <c r="T142" s="2">
        <v>1.4500000000000001E-2</v>
      </c>
      <c r="U142" s="2">
        <v>0.20910000000000001</v>
      </c>
      <c r="V142" s="3">
        <v>-2.3903424081559099E-2</v>
      </c>
      <c r="W142" s="2">
        <v>1.5100000000000001E-2</v>
      </c>
      <c r="X142" s="3">
        <v>0.11360000000000001</v>
      </c>
      <c r="Y142" t="s">
        <v>417</v>
      </c>
    </row>
    <row r="143" spans="1:25" x14ac:dyDescent="0.2">
      <c r="A143" t="s">
        <v>1</v>
      </c>
      <c r="B143" t="s">
        <v>420</v>
      </c>
      <c r="C143">
        <v>7</v>
      </c>
      <c r="D143">
        <v>24735004</v>
      </c>
      <c r="E143" t="s">
        <v>40</v>
      </c>
      <c r="F143" s="2">
        <v>3.0370743939723902E-2</v>
      </c>
      <c r="G143" s="2">
        <v>1.61581785834603E-2</v>
      </c>
      <c r="H143" s="3">
        <v>6.01640358002958E-2</v>
      </c>
      <c r="I143" s="2">
        <v>8.3664257576066006E-2</v>
      </c>
      <c r="J143" s="2">
        <v>1.4973999999999999E-2</v>
      </c>
      <c r="K143" s="3">
        <v>2.3099999999999998E-8</v>
      </c>
      <c r="L143" s="2">
        <f t="shared" si="2"/>
        <v>5.3293513636342105E-2</v>
      </c>
      <c r="M143" s="2">
        <v>2.8499989469901298E-2</v>
      </c>
      <c r="N143" s="2">
        <v>7.9000000000000008E-3</v>
      </c>
      <c r="O143" s="2">
        <v>3.2860000000000002E-4</v>
      </c>
      <c r="P143" s="3">
        <v>0.11409624779838801</v>
      </c>
      <c r="Q143" s="2">
        <v>2.0899999999999998E-2</v>
      </c>
      <c r="R143" s="2">
        <v>4.9180000000000001E-8</v>
      </c>
      <c r="S143" s="3">
        <v>5.4601815191583601E-2</v>
      </c>
      <c r="T143" s="2">
        <v>2.1600000000000001E-2</v>
      </c>
      <c r="U143" s="2">
        <v>1.136E-2</v>
      </c>
      <c r="V143" s="3">
        <v>5.7900915894838201E-2</v>
      </c>
      <c r="W143" s="2">
        <v>2.24E-2</v>
      </c>
      <c r="X143" s="3">
        <v>9.6690000000000005E-3</v>
      </c>
      <c r="Y143" t="s">
        <v>421</v>
      </c>
    </row>
    <row r="144" spans="1:25" x14ac:dyDescent="0.2">
      <c r="F144" s="2"/>
      <c r="G144" s="2"/>
      <c r="H144" s="3"/>
      <c r="I144" s="2"/>
      <c r="J144" s="2"/>
      <c r="K144" s="3"/>
      <c r="L144" s="2"/>
      <c r="M144" s="2"/>
      <c r="N144" s="2"/>
      <c r="O144" s="2"/>
      <c r="P144" s="3"/>
      <c r="Q144" s="2"/>
      <c r="R144" s="2"/>
      <c r="S144" s="3"/>
      <c r="T144" s="2"/>
      <c r="U144" s="2"/>
      <c r="V144" s="3"/>
      <c r="W144" s="2"/>
      <c r="X144" s="3"/>
    </row>
    <row r="145" spans="1:25" x14ac:dyDescent="0.2">
      <c r="A145" t="s">
        <v>0</v>
      </c>
      <c r="B145" t="s">
        <v>8</v>
      </c>
      <c r="C145" t="s">
        <v>9</v>
      </c>
      <c r="D145" t="s">
        <v>10</v>
      </c>
      <c r="E145" t="s">
        <v>45</v>
      </c>
      <c r="F145" t="s">
        <v>46</v>
      </c>
      <c r="G145" t="s">
        <v>47</v>
      </c>
      <c r="H145" t="s">
        <v>48</v>
      </c>
      <c r="I145" t="s">
        <v>22</v>
      </c>
      <c r="J145" t="s">
        <v>23</v>
      </c>
      <c r="K145" t="s">
        <v>24</v>
      </c>
      <c r="L145" t="s">
        <v>49</v>
      </c>
      <c r="M145" t="s">
        <v>19</v>
      </c>
      <c r="N145" t="s">
        <v>20</v>
      </c>
      <c r="O145" t="s">
        <v>21</v>
      </c>
      <c r="P145" t="s">
        <v>15</v>
      </c>
      <c r="Q145" t="s">
        <v>16</v>
      </c>
      <c r="R145" t="s">
        <v>17</v>
      </c>
      <c r="S145" t="s">
        <v>25</v>
      </c>
      <c r="T145" t="s">
        <v>26</v>
      </c>
      <c r="U145" t="s">
        <v>27</v>
      </c>
      <c r="V145" t="s">
        <v>528</v>
      </c>
      <c r="W145" t="s">
        <v>529</v>
      </c>
      <c r="X145" t="s">
        <v>530</v>
      </c>
      <c r="Y145" t="s">
        <v>28</v>
      </c>
    </row>
    <row r="146" spans="1:25" x14ac:dyDescent="0.2">
      <c r="A146" t="s">
        <v>2</v>
      </c>
      <c r="B146" s="11" t="s">
        <v>50</v>
      </c>
      <c r="C146" s="11">
        <v>9</v>
      </c>
      <c r="D146" s="11">
        <v>23352293</v>
      </c>
      <c r="E146" s="11" t="s">
        <v>42</v>
      </c>
      <c r="F146" s="12">
        <v>-8.25023689233845E-2</v>
      </c>
      <c r="G146" s="12">
        <v>1.36617519617816E-2</v>
      </c>
      <c r="H146" s="13">
        <v>1.5513916099886901E-9</v>
      </c>
      <c r="I146" s="12">
        <v>-6.6396245639685395E-2</v>
      </c>
      <c r="J146" s="12">
        <v>1.37E-2</v>
      </c>
      <c r="K146" s="13">
        <v>1.28E-6</v>
      </c>
      <c r="L146" s="12">
        <f>ABS(I146)-ABS(F146)</f>
        <v>-1.6106123283699106E-2</v>
      </c>
      <c r="M146" s="12">
        <v>3.4041991335623601E-3</v>
      </c>
      <c r="N146" s="12">
        <v>4.8999999999999998E-3</v>
      </c>
      <c r="O146" s="13">
        <v>0.495</v>
      </c>
      <c r="P146" s="12">
        <v>1.8821754240587699E-2</v>
      </c>
      <c r="Q146" s="12">
        <v>9.8403999999999991E-3</v>
      </c>
      <c r="R146" s="13">
        <v>5.5399999999999998E-2</v>
      </c>
      <c r="S146" s="12">
        <v>8.0971295874547999E-3</v>
      </c>
      <c r="T146" s="12">
        <v>1.3599999999999999E-2</v>
      </c>
      <c r="U146" s="13">
        <v>0.5514</v>
      </c>
      <c r="V146" s="12">
        <v>-3.85953087593848E-2</v>
      </c>
      <c r="W146" s="12">
        <v>1.41E-2</v>
      </c>
      <c r="X146" s="13">
        <v>6.0460000000000002E-3</v>
      </c>
      <c r="Y146" s="11" t="s">
        <v>51</v>
      </c>
    </row>
    <row r="147" spans="1:25" x14ac:dyDescent="0.2">
      <c r="A147" t="s">
        <v>2</v>
      </c>
      <c r="B147" s="11" t="s">
        <v>52</v>
      </c>
      <c r="C147" s="11">
        <v>5</v>
      </c>
      <c r="D147" s="11">
        <v>80849101</v>
      </c>
      <c r="E147" s="11" t="s">
        <v>42</v>
      </c>
      <c r="F147" s="12">
        <v>-8.0778792419842996E-2</v>
      </c>
      <c r="G147" s="12">
        <v>1.42656954891381E-2</v>
      </c>
      <c r="H147" s="13">
        <v>1.49226561124692E-8</v>
      </c>
      <c r="I147" s="12">
        <v>-7.5499709401647505E-2</v>
      </c>
      <c r="J147" s="12">
        <v>1.43E-2</v>
      </c>
      <c r="K147" s="13">
        <v>1.2700000000000001E-7</v>
      </c>
      <c r="L147" s="12">
        <f t="shared" ref="L147:L171" si="3">ABS(I147)-ABS(F147)</f>
        <v>-5.2790830181954906E-3</v>
      </c>
      <c r="M147" s="12">
        <v>3.60349958962357E-3</v>
      </c>
      <c r="N147" s="12">
        <v>5.3E-3</v>
      </c>
      <c r="O147" s="13">
        <v>0.49370000000000003</v>
      </c>
      <c r="P147" s="12">
        <v>7.0145444942174102E-3</v>
      </c>
      <c r="Q147" s="12">
        <v>1.0245000000000001E-2</v>
      </c>
      <c r="R147" s="13">
        <v>0.49380000000000002</v>
      </c>
      <c r="S147" s="12">
        <v>-7.1958279818024303E-3</v>
      </c>
      <c r="T147" s="12">
        <v>1.41E-2</v>
      </c>
      <c r="U147" s="13">
        <v>0.60780000000000001</v>
      </c>
      <c r="V147" s="12">
        <v>-9.6968629788640008E-3</v>
      </c>
      <c r="W147" s="12">
        <v>1.4800000000000001E-2</v>
      </c>
      <c r="X147" s="13">
        <v>0.51039999999999996</v>
      </c>
      <c r="Y147" s="11" t="s">
        <v>53</v>
      </c>
    </row>
    <row r="148" spans="1:25" x14ac:dyDescent="0.2">
      <c r="A148" t="s">
        <v>2</v>
      </c>
      <c r="B148" s="11" t="s">
        <v>536</v>
      </c>
      <c r="C148" s="11">
        <v>10</v>
      </c>
      <c r="D148" s="11">
        <v>111878510</v>
      </c>
      <c r="E148" s="11" t="s">
        <v>42</v>
      </c>
      <c r="F148" s="12">
        <v>-9.7067841186253501E-2</v>
      </c>
      <c r="G148" s="12">
        <v>1.7567613997734099E-2</v>
      </c>
      <c r="H148" s="13">
        <v>3.2876276652116E-8</v>
      </c>
      <c r="I148" s="12">
        <v>-9.0701814649167004E-2</v>
      </c>
      <c r="J148" s="12">
        <v>1.7600000000000001E-2</v>
      </c>
      <c r="K148" s="13">
        <v>2.7259999999999999E-7</v>
      </c>
      <c r="L148" s="12">
        <f t="shared" si="3"/>
        <v>-6.3660265370864971E-3</v>
      </c>
      <c r="M148" s="12">
        <v>1.5987213636970701E-3</v>
      </c>
      <c r="N148" s="12">
        <v>6.6E-3</v>
      </c>
      <c r="O148" s="13">
        <v>0.81389999999999996</v>
      </c>
      <c r="P148" s="12">
        <v>2.1975835434872E-3</v>
      </c>
      <c r="Q148" s="12">
        <v>1.2463999999999999E-2</v>
      </c>
      <c r="R148" s="13">
        <v>0.86070000000000002</v>
      </c>
      <c r="S148" s="12">
        <v>-7.0951108759240503E-3</v>
      </c>
      <c r="T148" s="12">
        <v>1.77E-2</v>
      </c>
      <c r="U148" s="13">
        <v>0.68869999999999998</v>
      </c>
      <c r="V148" s="12">
        <v>-3.09026047398165E-2</v>
      </c>
      <c r="W148" s="12">
        <v>1.8700000000000001E-2</v>
      </c>
      <c r="X148" s="13">
        <v>9.7619999999999998E-2</v>
      </c>
      <c r="Y148" s="11" t="s">
        <v>537</v>
      </c>
    </row>
    <row r="149" spans="1:25" x14ac:dyDescent="0.2">
      <c r="A149" t="s">
        <v>2</v>
      </c>
      <c r="B149" t="s">
        <v>422</v>
      </c>
      <c r="C149">
        <v>3</v>
      </c>
      <c r="D149">
        <v>36856030</v>
      </c>
      <c r="E149" t="s">
        <v>42</v>
      </c>
      <c r="F149" s="2">
        <v>-7.4462847431876297E-2</v>
      </c>
      <c r="G149" s="2">
        <v>1.33635940507338E-2</v>
      </c>
      <c r="H149" s="3">
        <v>2.51733914983218E-8</v>
      </c>
      <c r="I149" s="2">
        <v>-0.101003355216417</v>
      </c>
      <c r="J149" s="2">
        <v>1.34E-2</v>
      </c>
      <c r="K149" s="3">
        <v>5.531E-14</v>
      </c>
      <c r="L149" s="10">
        <f t="shared" si="3"/>
        <v>2.6540507784540701E-2</v>
      </c>
      <c r="M149" s="2">
        <v>-5.8370913326329502E-2</v>
      </c>
      <c r="N149" s="2">
        <v>9.5084999999999996E-3</v>
      </c>
      <c r="O149" s="3">
        <v>8.3300000000000002E-10</v>
      </c>
      <c r="P149" s="2">
        <v>-6.29980214852798E-3</v>
      </c>
      <c r="Q149" s="2">
        <v>5.0000000000000001E-3</v>
      </c>
      <c r="R149" s="3">
        <v>0.20749999999999999</v>
      </c>
      <c r="S149" s="2">
        <v>2.2602625209429201E-2</v>
      </c>
      <c r="T149" s="2">
        <v>1.3100000000000001E-2</v>
      </c>
      <c r="U149" s="3">
        <v>8.5040000000000004E-2</v>
      </c>
      <c r="V149" s="2">
        <v>1.26990249774084E-2</v>
      </c>
      <c r="W149" s="2">
        <v>1.38E-2</v>
      </c>
      <c r="X149" s="3">
        <v>0.35870000000000002</v>
      </c>
      <c r="Y149" t="s">
        <v>419</v>
      </c>
    </row>
    <row r="150" spans="1:25" x14ac:dyDescent="0.2">
      <c r="A150" t="s">
        <v>2</v>
      </c>
      <c r="B150" t="s">
        <v>429</v>
      </c>
      <c r="C150">
        <v>11</v>
      </c>
      <c r="D150">
        <v>79156748</v>
      </c>
      <c r="E150" t="s">
        <v>30</v>
      </c>
      <c r="F150" s="2">
        <v>0.103157421615444</v>
      </c>
      <c r="G150" s="2">
        <v>1.8956752270439099E-2</v>
      </c>
      <c r="H150" s="3">
        <v>5.2767264387985701E-8</v>
      </c>
      <c r="I150" s="2">
        <v>0.108701926920191</v>
      </c>
      <c r="J150" s="2">
        <v>1.9E-2</v>
      </c>
      <c r="K150" s="3">
        <v>1.047E-8</v>
      </c>
      <c r="L150" s="10">
        <f t="shared" si="3"/>
        <v>5.5445053047469967E-3</v>
      </c>
      <c r="M150" s="2">
        <v>3.1686764748632301E-2</v>
      </c>
      <c r="N150" s="2">
        <v>1.3875999999999999E-2</v>
      </c>
      <c r="O150" s="3">
        <v>2.24E-2</v>
      </c>
      <c r="P150" s="2">
        <v>5.5048206344449598E-3</v>
      </c>
      <c r="Q150" s="2">
        <v>6.7999999999999996E-3</v>
      </c>
      <c r="R150" s="3">
        <v>0.41959999999999997</v>
      </c>
      <c r="S150" s="2">
        <v>-3.7972002483850301E-3</v>
      </c>
      <c r="T150" s="2">
        <v>1.9099999999999999E-2</v>
      </c>
      <c r="U150" s="3">
        <v>0.84309999999999996</v>
      </c>
      <c r="V150" s="2">
        <v>5.0997250570903797E-2</v>
      </c>
      <c r="W150" s="2">
        <v>1.9599999999999999E-2</v>
      </c>
      <c r="X150" s="3">
        <v>9.1050000000000002E-3</v>
      </c>
      <c r="Y150" t="s">
        <v>430</v>
      </c>
    </row>
    <row r="151" spans="1:25" x14ac:dyDescent="0.2">
      <c r="A151" t="s">
        <v>2</v>
      </c>
      <c r="B151" t="s">
        <v>425</v>
      </c>
      <c r="C151">
        <v>19</v>
      </c>
      <c r="D151">
        <v>19358207</v>
      </c>
      <c r="E151" t="s">
        <v>42</v>
      </c>
      <c r="F151" s="2">
        <v>9.9395185804821998E-2</v>
      </c>
      <c r="G151" s="2">
        <v>1.8367339858842299E-2</v>
      </c>
      <c r="H151" s="3">
        <v>6.2492795940072105E-8</v>
      </c>
      <c r="I151" s="2">
        <v>0.116600114058204</v>
      </c>
      <c r="J151" s="2">
        <v>1.84E-2</v>
      </c>
      <c r="K151" s="3">
        <v>2.4040000000000002E-10</v>
      </c>
      <c r="L151" s="10">
        <f t="shared" si="3"/>
        <v>1.7204928253382004E-2</v>
      </c>
      <c r="M151" s="2">
        <v>6.1620117157538401E-2</v>
      </c>
      <c r="N151" s="2">
        <v>1.324E-2</v>
      </c>
      <c r="O151" s="3">
        <v>3.2600000000000001E-6</v>
      </c>
      <c r="P151" s="2">
        <v>-1.1799339216043101E-2</v>
      </c>
      <c r="Q151" s="2">
        <v>6.7000000000000002E-3</v>
      </c>
      <c r="R151" s="3">
        <v>7.9630000000000006E-2</v>
      </c>
      <c r="S151" s="2">
        <v>1.33011462391285E-2</v>
      </c>
      <c r="T151" s="2">
        <v>1.89E-2</v>
      </c>
      <c r="U151" s="3">
        <v>0.48180000000000001</v>
      </c>
      <c r="V151" s="2">
        <v>2.70994698817177E-2</v>
      </c>
      <c r="W151" s="2">
        <v>1.95E-2</v>
      </c>
      <c r="X151" s="3">
        <v>0.16420000000000001</v>
      </c>
      <c r="Y151" t="s">
        <v>426</v>
      </c>
    </row>
    <row r="152" spans="1:25" x14ac:dyDescent="0.2">
      <c r="A152" t="s">
        <v>2</v>
      </c>
      <c r="B152" t="s">
        <v>834</v>
      </c>
      <c r="C152">
        <v>4</v>
      </c>
      <c r="D152">
        <v>162294038</v>
      </c>
      <c r="E152" t="s">
        <v>42</v>
      </c>
      <c r="F152" s="2">
        <v>-9.8604192346662997E-2</v>
      </c>
      <c r="G152" s="2">
        <v>1.87120085274779E-2</v>
      </c>
      <c r="H152" s="3">
        <v>1.3674556453731999E-7</v>
      </c>
      <c r="I152" s="2">
        <v>-0.104094650536593</v>
      </c>
      <c r="J152" s="2">
        <v>1.8800000000000001E-2</v>
      </c>
      <c r="K152" s="3">
        <v>3.2670000000000001E-8</v>
      </c>
      <c r="L152" s="10">
        <f t="shared" si="3"/>
        <v>5.4904581899300059E-3</v>
      </c>
      <c r="M152" s="2">
        <v>-2.5966258472659102E-3</v>
      </c>
      <c r="N152" s="2">
        <v>1.3282E-2</v>
      </c>
      <c r="O152" s="3">
        <v>0.84499999999999997</v>
      </c>
      <c r="P152" s="2">
        <v>-5.0024916227914898E-3</v>
      </c>
      <c r="Q152" s="2">
        <v>6.7000000000000002E-3</v>
      </c>
      <c r="R152" s="3">
        <v>0.45839999999999997</v>
      </c>
      <c r="S152" s="2">
        <v>4.1995705452016897E-2</v>
      </c>
      <c r="T152" s="2">
        <v>1.77E-2</v>
      </c>
      <c r="U152" s="3">
        <v>1.7579999999999998E-2</v>
      </c>
      <c r="V152" s="2">
        <v>3.1895874983563097E-2</v>
      </c>
      <c r="W152" s="2">
        <v>1.83E-2</v>
      </c>
      <c r="X152" s="3">
        <v>8.1210000000000004E-2</v>
      </c>
      <c r="Y152" t="s">
        <v>835</v>
      </c>
    </row>
    <row r="153" spans="1:25" x14ac:dyDescent="0.2">
      <c r="A153" t="s">
        <v>2</v>
      </c>
      <c r="B153" t="s">
        <v>423</v>
      </c>
      <c r="C153">
        <v>17</v>
      </c>
      <c r="D153">
        <v>53367464</v>
      </c>
      <c r="E153" t="s">
        <v>42</v>
      </c>
      <c r="F153" s="2">
        <v>7.2132373434342895E-2</v>
      </c>
      <c r="G153" s="2">
        <v>1.37635948106897E-2</v>
      </c>
      <c r="H153" s="3">
        <v>1.5987401146202699E-7</v>
      </c>
      <c r="I153" s="2">
        <v>8.0298059683821199E-2</v>
      </c>
      <c r="J153" s="2">
        <v>1.38E-2</v>
      </c>
      <c r="K153" s="3">
        <v>5.8010000000000001E-9</v>
      </c>
      <c r="L153" s="10">
        <f t="shared" si="3"/>
        <v>8.1656862494783045E-3</v>
      </c>
      <c r="M153" s="2">
        <v>9.6160867189627706E-3</v>
      </c>
      <c r="N153" s="2">
        <v>9.8578999999999993E-3</v>
      </c>
      <c r="O153" s="3">
        <v>0.32929999999999998</v>
      </c>
      <c r="P153" s="2">
        <v>5.8031292269501199E-3</v>
      </c>
      <c r="Q153" s="2">
        <v>5.0000000000000001E-3</v>
      </c>
      <c r="R153" s="3">
        <v>0.24829999999999999</v>
      </c>
      <c r="S153" s="2">
        <v>1.55977206230546E-2</v>
      </c>
      <c r="T153" s="2">
        <v>1.37E-2</v>
      </c>
      <c r="U153" s="3">
        <v>0.25719999999999998</v>
      </c>
      <c r="V153" s="2">
        <v>-7.0951108759240503E-3</v>
      </c>
      <c r="W153" s="2">
        <v>1.43E-2</v>
      </c>
      <c r="X153" s="3">
        <v>0.62170000000000003</v>
      </c>
      <c r="Y153" t="s">
        <v>424</v>
      </c>
    </row>
    <row r="154" spans="1:25" x14ac:dyDescent="0.2">
      <c r="A154" t="s">
        <v>2</v>
      </c>
      <c r="B154" t="s">
        <v>427</v>
      </c>
      <c r="C154">
        <v>5</v>
      </c>
      <c r="D154">
        <v>133906609</v>
      </c>
      <c r="E154" t="s">
        <v>30</v>
      </c>
      <c r="F154" s="2">
        <v>7.2517885365110502E-2</v>
      </c>
      <c r="G154" s="2">
        <v>1.3855496635470199E-2</v>
      </c>
      <c r="H154" s="3">
        <v>1.65996108061565E-7</v>
      </c>
      <c r="I154" s="2">
        <v>7.8801938237403502E-2</v>
      </c>
      <c r="J154" s="2">
        <v>1.3899999999999999E-2</v>
      </c>
      <c r="K154" s="3">
        <v>1.5390000000000001E-8</v>
      </c>
      <c r="L154" s="10">
        <f t="shared" si="3"/>
        <v>6.284052872293E-3</v>
      </c>
      <c r="M154" s="2">
        <v>2.3032699110572801E-2</v>
      </c>
      <c r="N154" s="2">
        <v>9.9708999999999996E-3</v>
      </c>
      <c r="O154" s="3">
        <v>2.1000000000000001E-2</v>
      </c>
      <c r="P154" s="2">
        <v>-1.3008457330480701E-3</v>
      </c>
      <c r="Q154" s="2">
        <v>5.1000000000000004E-3</v>
      </c>
      <c r="R154" s="3">
        <v>0.80649999999999999</v>
      </c>
      <c r="S154" s="2">
        <v>-5.3040415919060101E-3</v>
      </c>
      <c r="T154" s="2">
        <v>1.41E-2</v>
      </c>
      <c r="U154" s="3">
        <v>0.70750000000000002</v>
      </c>
      <c r="V154" s="2">
        <v>1.2995195494811301E-2</v>
      </c>
      <c r="W154" s="2">
        <v>1.4E-2</v>
      </c>
      <c r="X154" s="3">
        <v>0.35099999999999998</v>
      </c>
      <c r="Y154" t="s">
        <v>428</v>
      </c>
    </row>
    <row r="155" spans="1:25" x14ac:dyDescent="0.2">
      <c r="A155" t="s">
        <v>2</v>
      </c>
      <c r="B155" t="s">
        <v>433</v>
      </c>
      <c r="C155">
        <v>2</v>
      </c>
      <c r="D155">
        <v>97413488</v>
      </c>
      <c r="E155" t="s">
        <v>33</v>
      </c>
      <c r="F155" s="2">
        <v>7.0893087150222203E-2</v>
      </c>
      <c r="G155" s="2">
        <v>1.4352180897703499E-2</v>
      </c>
      <c r="H155" s="3">
        <v>7.8309443378520303E-7</v>
      </c>
      <c r="I155" s="2">
        <v>8.4102149287494696E-2</v>
      </c>
      <c r="J155" s="2">
        <v>1.44E-2</v>
      </c>
      <c r="K155" s="3">
        <v>5.9200000000000002E-9</v>
      </c>
      <c r="L155" s="10">
        <f t="shared" si="3"/>
        <v>1.3209062137272493E-2</v>
      </c>
      <c r="M155" s="2">
        <v>4.6310902863250403E-2</v>
      </c>
      <c r="N155" s="2">
        <v>1.0333999999999999E-2</v>
      </c>
      <c r="O155" s="3">
        <v>7.4399999999999999E-6</v>
      </c>
      <c r="P155" s="2">
        <v>-6.7024110596754097E-3</v>
      </c>
      <c r="Q155" s="2">
        <v>5.1999999999999998E-3</v>
      </c>
      <c r="R155" s="3">
        <v>0.1976</v>
      </c>
      <c r="S155" s="2">
        <v>1.71029078996623E-2</v>
      </c>
      <c r="T155" s="2">
        <v>1.4E-2</v>
      </c>
      <c r="U155" s="3">
        <v>0.22220000000000001</v>
      </c>
      <c r="V155" s="2">
        <v>2.5696986087186E-2</v>
      </c>
      <c r="W155" s="2">
        <v>1.4500000000000001E-2</v>
      </c>
      <c r="X155" s="3">
        <v>7.6850000000000002E-2</v>
      </c>
      <c r="Y155" t="s">
        <v>434</v>
      </c>
    </row>
    <row r="156" spans="1:25" x14ac:dyDescent="0.2">
      <c r="A156" t="s">
        <v>2</v>
      </c>
      <c r="B156" t="s">
        <v>435</v>
      </c>
      <c r="C156">
        <v>6</v>
      </c>
      <c r="D156">
        <v>166995260</v>
      </c>
      <c r="E156" t="s">
        <v>33</v>
      </c>
      <c r="F156" s="2">
        <v>-6.3822050467698496E-2</v>
      </c>
      <c r="G156" s="2">
        <v>1.36518170197449E-2</v>
      </c>
      <c r="H156" s="3">
        <v>2.9397398526063601E-6</v>
      </c>
      <c r="I156" s="2">
        <v>-7.5003757865352697E-2</v>
      </c>
      <c r="J156" s="2">
        <v>1.37E-2</v>
      </c>
      <c r="K156" s="3">
        <v>4.5960000000000003E-8</v>
      </c>
      <c r="L156" s="10">
        <f t="shared" si="3"/>
        <v>1.11817073976542E-2</v>
      </c>
      <c r="M156" s="2">
        <v>-2.7453420114711399E-2</v>
      </c>
      <c r="N156" s="2">
        <v>9.7106999999999992E-3</v>
      </c>
      <c r="O156" s="3">
        <v>4.7000000000000002E-3</v>
      </c>
      <c r="P156" s="2">
        <v>-9.0003821972990498E-3</v>
      </c>
      <c r="Q156" s="2">
        <v>4.8999999999999998E-3</v>
      </c>
      <c r="R156" s="3">
        <v>6.4079999999999998E-2</v>
      </c>
      <c r="S156" s="2">
        <v>-1.8016219466282101E-3</v>
      </c>
      <c r="T156" s="2">
        <v>1.35E-2</v>
      </c>
      <c r="U156" s="3">
        <v>0.89649999999999996</v>
      </c>
      <c r="V156" s="2">
        <v>-1.7899239887831798E-2</v>
      </c>
      <c r="W156" s="2">
        <v>1.3899999999999999E-2</v>
      </c>
      <c r="X156" s="3">
        <v>0.1963</v>
      </c>
      <c r="Y156" t="s">
        <v>436</v>
      </c>
    </row>
    <row r="157" spans="1:25" x14ac:dyDescent="0.2">
      <c r="A157" t="s">
        <v>2</v>
      </c>
      <c r="B157" t="s">
        <v>431</v>
      </c>
      <c r="C157">
        <v>11</v>
      </c>
      <c r="D157">
        <v>61618608</v>
      </c>
      <c r="E157" t="s">
        <v>30</v>
      </c>
      <c r="F157" s="2">
        <v>-6.4175374721996498E-2</v>
      </c>
      <c r="G157" s="2">
        <v>1.40528964228966E-2</v>
      </c>
      <c r="H157" s="3">
        <v>4.9546018062428799E-6</v>
      </c>
      <c r="I157" s="2">
        <v>-7.7399537261503601E-2</v>
      </c>
      <c r="J157" s="2">
        <v>1.41E-2</v>
      </c>
      <c r="K157" s="3">
        <v>3.6640000000000003E-8</v>
      </c>
      <c r="L157" s="10">
        <f t="shared" si="3"/>
        <v>1.3224162539507103E-2</v>
      </c>
      <c r="M157" s="2">
        <v>-7.5282664207915202E-3</v>
      </c>
      <c r="N157" s="2">
        <v>1.0024999999999999E-2</v>
      </c>
      <c r="O157" s="3">
        <v>0.45290000000000002</v>
      </c>
      <c r="P157" s="2">
        <v>-2.5102446560841402E-2</v>
      </c>
      <c r="Q157" s="2">
        <v>5.0000000000000001E-3</v>
      </c>
      <c r="R157" s="3">
        <v>4.9539999999999995E-7</v>
      </c>
      <c r="S157" s="2">
        <v>-5.4950702819798703E-3</v>
      </c>
      <c r="T157" s="2">
        <v>1.43E-2</v>
      </c>
      <c r="U157" s="3">
        <v>0.70309999999999995</v>
      </c>
      <c r="V157" s="2">
        <v>7.5017910703226104E-3</v>
      </c>
      <c r="W157" s="2">
        <v>1.44E-2</v>
      </c>
      <c r="X157" s="3">
        <v>0.60370000000000001</v>
      </c>
      <c r="Y157" t="s">
        <v>432</v>
      </c>
    </row>
    <row r="158" spans="1:25" x14ac:dyDescent="0.2">
      <c r="A158" t="s">
        <v>2</v>
      </c>
      <c r="B158" t="s">
        <v>440</v>
      </c>
      <c r="C158">
        <v>6</v>
      </c>
      <c r="D158">
        <v>50816718</v>
      </c>
      <c r="E158" t="s">
        <v>30</v>
      </c>
      <c r="F158" s="2">
        <v>-9.7835235055166905E-2</v>
      </c>
      <c r="G158" s="2">
        <v>2.1432294743906798E-2</v>
      </c>
      <c r="H158" s="3">
        <v>4.9984890118018104E-6</v>
      </c>
      <c r="I158" s="2">
        <v>-0.11709577187624701</v>
      </c>
      <c r="J158" s="2">
        <v>2.1499999999999998E-2</v>
      </c>
      <c r="K158" s="3">
        <v>4.922E-8</v>
      </c>
      <c r="L158" s="10">
        <f t="shared" si="3"/>
        <v>1.9260536821080101E-2</v>
      </c>
      <c r="M158" s="2">
        <v>-5.51850680504683E-2</v>
      </c>
      <c r="N158" s="2">
        <v>1.5533999999999999E-2</v>
      </c>
      <c r="O158" s="3">
        <v>3.8099999999999999E-4</v>
      </c>
      <c r="P158" s="2">
        <v>-1.27003085782322E-2</v>
      </c>
      <c r="Q158" s="2">
        <v>7.7000000000000002E-3</v>
      </c>
      <c r="R158" s="3">
        <v>9.9220000000000003E-2</v>
      </c>
      <c r="S158" s="2">
        <v>-6.4101283406587703E-2</v>
      </c>
      <c r="T158" s="2">
        <v>2.1000000000000001E-2</v>
      </c>
      <c r="U158" s="3">
        <v>2.31E-3</v>
      </c>
      <c r="V158" s="2">
        <v>-6.7305011010914004E-2</v>
      </c>
      <c r="W158" s="2">
        <v>2.1700000000000001E-2</v>
      </c>
      <c r="X158" s="3">
        <v>1.9480000000000001E-3</v>
      </c>
      <c r="Y158" t="s">
        <v>441</v>
      </c>
    </row>
    <row r="159" spans="1:25" x14ac:dyDescent="0.2">
      <c r="A159" t="s">
        <v>2</v>
      </c>
      <c r="B159" t="s">
        <v>438</v>
      </c>
      <c r="C159">
        <v>22</v>
      </c>
      <c r="D159">
        <v>41209304</v>
      </c>
      <c r="E159" t="s">
        <v>30</v>
      </c>
      <c r="F159" s="2">
        <v>5.9075122231351203E-2</v>
      </c>
      <c r="G159" s="2">
        <v>1.3464295397163701E-2</v>
      </c>
      <c r="H159" s="3">
        <v>1.14640400139778E-5</v>
      </c>
      <c r="I159" s="2">
        <v>7.9300894136358505E-2</v>
      </c>
      <c r="J159" s="2">
        <v>1.35E-2</v>
      </c>
      <c r="K159" s="3">
        <v>4.6919999999999999E-9</v>
      </c>
      <c r="L159" s="10">
        <f t="shared" si="3"/>
        <v>2.0225771905007302E-2</v>
      </c>
      <c r="M159" s="2">
        <v>3.9323118396519301E-2</v>
      </c>
      <c r="N159" s="2">
        <v>9.6912999999999999E-3</v>
      </c>
      <c r="O159" s="3">
        <v>4.9599999999999999E-5</v>
      </c>
      <c r="P159" s="2">
        <v>1.9096495690988299E-2</v>
      </c>
      <c r="Q159" s="2">
        <v>4.7999999999999996E-3</v>
      </c>
      <c r="R159" s="3">
        <v>7.0549999999999994E-5</v>
      </c>
      <c r="S159" s="2">
        <v>-5.8973552660839803E-3</v>
      </c>
      <c r="T159" s="2">
        <v>1.35E-2</v>
      </c>
      <c r="U159" s="3">
        <v>0.66049999999999998</v>
      </c>
      <c r="V159" s="2">
        <v>1.02968054773682E-2</v>
      </c>
      <c r="W159" s="2">
        <v>1.4E-2</v>
      </c>
      <c r="X159" s="3">
        <v>0.46329999999999999</v>
      </c>
      <c r="Y159" t="s">
        <v>439</v>
      </c>
    </row>
    <row r="160" spans="1:25" x14ac:dyDescent="0.2">
      <c r="A160" t="s">
        <v>2</v>
      </c>
      <c r="B160" t="s">
        <v>442</v>
      </c>
      <c r="C160">
        <v>3</v>
      </c>
      <c r="D160">
        <v>52814256</v>
      </c>
      <c r="E160" t="s">
        <v>30</v>
      </c>
      <c r="F160" s="2">
        <v>-5.8361963293518303E-2</v>
      </c>
      <c r="G160" s="2">
        <v>1.3554381096310001E-2</v>
      </c>
      <c r="H160" s="3">
        <v>1.6641055554647398E-5</v>
      </c>
      <c r="I160" s="2">
        <v>-7.9302981338536693E-2</v>
      </c>
      <c r="J160" s="2">
        <v>1.3599999999999999E-2</v>
      </c>
      <c r="K160" s="3">
        <v>4.9250000000000003E-9</v>
      </c>
      <c r="L160" s="10">
        <f t="shared" si="3"/>
        <v>2.0941018045018391E-2</v>
      </c>
      <c r="M160" s="2">
        <v>-6.0248080345356898E-2</v>
      </c>
      <c r="N160" s="2">
        <v>9.6010999999999996E-3</v>
      </c>
      <c r="O160" s="3">
        <v>3.4799999999999999E-10</v>
      </c>
      <c r="P160" s="2">
        <v>-1.02018624845967E-2</v>
      </c>
      <c r="Q160" s="2">
        <v>4.8999999999999998E-3</v>
      </c>
      <c r="R160" s="3">
        <v>3.5740000000000001E-2</v>
      </c>
      <c r="S160" s="2">
        <v>-5.4950702819798703E-3</v>
      </c>
      <c r="T160" s="2">
        <v>1.3299999999999999E-2</v>
      </c>
      <c r="U160" s="3">
        <v>0.67930000000000001</v>
      </c>
      <c r="V160" s="2">
        <v>-4.19997711602818E-2</v>
      </c>
      <c r="W160" s="2">
        <v>1.3899999999999999E-2</v>
      </c>
      <c r="X160" s="3">
        <v>2.5999999999999999E-3</v>
      </c>
      <c r="Y160" t="s">
        <v>443</v>
      </c>
    </row>
    <row r="161" spans="1:25" x14ac:dyDescent="0.2">
      <c r="A161" t="s">
        <v>2</v>
      </c>
      <c r="B161" t="s">
        <v>444</v>
      </c>
      <c r="C161">
        <v>15</v>
      </c>
      <c r="D161">
        <v>85153804</v>
      </c>
      <c r="E161" t="s">
        <v>30</v>
      </c>
      <c r="F161" s="2">
        <v>6.2556871500834998E-2</v>
      </c>
      <c r="G161" s="2">
        <v>1.45642965878542E-2</v>
      </c>
      <c r="H161" s="3">
        <v>1.7451945102797499E-5</v>
      </c>
      <c r="I161" s="2">
        <v>8.2095982875904694E-2</v>
      </c>
      <c r="J161" s="2">
        <v>1.46E-2</v>
      </c>
      <c r="K161" s="3">
        <v>1.934E-8</v>
      </c>
      <c r="L161" s="10">
        <f t="shared" si="3"/>
        <v>1.9539111375069695E-2</v>
      </c>
      <c r="M161" s="2">
        <v>6.0153922819747102E-2</v>
      </c>
      <c r="N161" s="2">
        <v>1.0581999999999999E-2</v>
      </c>
      <c r="O161" s="3">
        <v>1.31E-8</v>
      </c>
      <c r="P161" s="2">
        <v>1.3804280976397101E-2</v>
      </c>
      <c r="Q161" s="2">
        <v>5.1999999999999998E-3</v>
      </c>
      <c r="R161" s="3">
        <v>8.6910000000000008E-3</v>
      </c>
      <c r="S161" s="2">
        <v>-9.59589367344694E-3</v>
      </c>
      <c r="T161" s="2">
        <v>1.44E-2</v>
      </c>
      <c r="U161" s="3">
        <v>0.50619999999999998</v>
      </c>
      <c r="V161" s="2">
        <v>5.0902217927119103E-2</v>
      </c>
      <c r="W161" s="2">
        <v>1.5100000000000001E-2</v>
      </c>
      <c r="X161" s="3">
        <v>7.293E-4</v>
      </c>
      <c r="Y161" t="s">
        <v>445</v>
      </c>
    </row>
    <row r="162" spans="1:25" x14ac:dyDescent="0.2">
      <c r="A162" t="s">
        <v>2</v>
      </c>
      <c r="B162" t="s">
        <v>437</v>
      </c>
      <c r="C162">
        <v>7</v>
      </c>
      <c r="D162">
        <v>110197412</v>
      </c>
      <c r="E162" t="s">
        <v>33</v>
      </c>
      <c r="F162" s="2">
        <v>-9.0653536525706194E-2</v>
      </c>
      <c r="G162" s="2">
        <v>2.1840675113429998E-2</v>
      </c>
      <c r="H162" s="3">
        <v>3.3149670396006399E-5</v>
      </c>
      <c r="I162" s="2">
        <v>-0.120699785237785</v>
      </c>
      <c r="J162" s="2">
        <v>2.1899999999999999E-2</v>
      </c>
      <c r="K162" s="3">
        <v>3.3610000000000001E-8</v>
      </c>
      <c r="L162" s="10">
        <f t="shared" si="3"/>
        <v>3.004624871207881E-2</v>
      </c>
      <c r="M162" s="2">
        <v>-4.6119935613553001E-2</v>
      </c>
      <c r="N162" s="2">
        <v>1.5608E-2</v>
      </c>
      <c r="O162" s="3">
        <v>3.0999999999999999E-3</v>
      </c>
      <c r="P162" s="2">
        <v>-1.3004189135254E-2</v>
      </c>
      <c r="Q162" s="2">
        <v>7.7999999999999996E-3</v>
      </c>
      <c r="R162" s="3">
        <v>9.4640000000000002E-2</v>
      </c>
      <c r="S162" s="2">
        <v>-1.70037478161859E-2</v>
      </c>
      <c r="T162" s="2">
        <v>2.1999999999999999E-2</v>
      </c>
      <c r="U162" s="3">
        <v>0.439</v>
      </c>
      <c r="V162" s="2">
        <v>3.2902719675707799E-2</v>
      </c>
      <c r="W162" s="2">
        <v>2.2800000000000001E-2</v>
      </c>
      <c r="X162" s="3">
        <v>0.14960000000000001</v>
      </c>
      <c r="Y162" t="s">
        <v>286</v>
      </c>
    </row>
    <row r="163" spans="1:25" x14ac:dyDescent="0.2">
      <c r="A163" t="s">
        <v>2</v>
      </c>
      <c r="B163" t="s">
        <v>446</v>
      </c>
      <c r="C163">
        <v>7</v>
      </c>
      <c r="D163">
        <v>24771777</v>
      </c>
      <c r="E163" t="s">
        <v>42</v>
      </c>
      <c r="F163" s="2">
        <v>-7.7932982917683899E-2</v>
      </c>
      <c r="G163" s="2">
        <v>2.0368020133273799E-2</v>
      </c>
      <c r="H163" s="3">
        <v>1.3011415349489699E-4</v>
      </c>
      <c r="I163" s="2">
        <v>-0.11320229329481001</v>
      </c>
      <c r="J163" s="2">
        <v>2.0400000000000001E-2</v>
      </c>
      <c r="K163" s="3">
        <v>2.7010000000000002E-8</v>
      </c>
      <c r="L163" s="10">
        <f t="shared" si="3"/>
        <v>3.5269310377126106E-2</v>
      </c>
      <c r="M163" s="2">
        <v>-7.6395201253713504E-2</v>
      </c>
      <c r="N163" s="2">
        <v>1.46E-2</v>
      </c>
      <c r="O163" s="3">
        <v>1.67E-7</v>
      </c>
      <c r="P163" s="2">
        <v>-2.9294937057024299E-2</v>
      </c>
      <c r="Q163" s="2">
        <v>7.4000000000000003E-3</v>
      </c>
      <c r="R163" s="3">
        <v>8.1000000000000004E-5</v>
      </c>
      <c r="S163" s="2">
        <v>-5.3696179003860901E-2</v>
      </c>
      <c r="T163" s="2">
        <v>2.1100000000000001E-2</v>
      </c>
      <c r="U163" s="3">
        <v>1.089E-2</v>
      </c>
      <c r="V163" s="2">
        <v>-5.3094916334178802E-2</v>
      </c>
      <c r="W163" s="2">
        <v>2.1899999999999999E-2</v>
      </c>
      <c r="X163" s="3">
        <v>1.553E-2</v>
      </c>
      <c r="Y163" t="s">
        <v>447</v>
      </c>
    </row>
    <row r="164" spans="1:25" x14ac:dyDescent="0.2">
      <c r="A164" t="s">
        <v>2</v>
      </c>
      <c r="B164" t="s">
        <v>448</v>
      </c>
      <c r="C164">
        <v>12</v>
      </c>
      <c r="D164">
        <v>2387099</v>
      </c>
      <c r="E164" t="s">
        <v>42</v>
      </c>
      <c r="F164" s="2">
        <v>3.8190424114912198E-2</v>
      </c>
      <c r="G164" s="2">
        <v>1.3970241470810101E-2</v>
      </c>
      <c r="H164" s="3">
        <v>6.2627416435159702E-3</v>
      </c>
      <c r="I164" s="2">
        <v>8.3200792592760697E-2</v>
      </c>
      <c r="J164" s="2">
        <v>1.4E-2</v>
      </c>
      <c r="K164" s="3">
        <v>2.9180000000000001E-9</v>
      </c>
      <c r="L164" s="10">
        <f t="shared" si="3"/>
        <v>4.5010368477848499E-2</v>
      </c>
      <c r="M164" s="2">
        <v>8.7498768472837093E-2</v>
      </c>
      <c r="N164" s="2">
        <v>1.0111999999999999E-2</v>
      </c>
      <c r="O164" s="3">
        <v>5.0000000000000004E-18</v>
      </c>
      <c r="P164" s="2">
        <v>1.5902876279415501E-2</v>
      </c>
      <c r="Q164" s="2">
        <v>5.1000000000000004E-3</v>
      </c>
      <c r="R164" s="3">
        <v>1.673E-3</v>
      </c>
      <c r="S164" s="2">
        <v>-4.6005663955682296E-3</v>
      </c>
      <c r="T164" s="2">
        <v>1.4E-2</v>
      </c>
      <c r="U164" s="3">
        <v>0.74429999999999996</v>
      </c>
      <c r="V164" s="2">
        <v>-2.5102446560841402E-2</v>
      </c>
      <c r="W164" s="2">
        <v>1.46E-2</v>
      </c>
      <c r="X164" s="3">
        <v>8.5040000000000004E-2</v>
      </c>
      <c r="Y164" t="s">
        <v>449</v>
      </c>
    </row>
    <row r="165" spans="1:25" x14ac:dyDescent="0.2">
      <c r="F165" s="2"/>
      <c r="G165" s="2"/>
      <c r="H165" s="3"/>
      <c r="I165" s="2"/>
      <c r="J165" s="2"/>
      <c r="K165" s="3"/>
      <c r="L165" s="10"/>
      <c r="M165" s="2"/>
      <c r="N165" s="2"/>
      <c r="O165" s="3"/>
      <c r="P165" s="2"/>
      <c r="Q165" s="2"/>
      <c r="R165" s="3"/>
      <c r="S165" s="2"/>
      <c r="T165" s="2"/>
      <c r="U165" s="3"/>
      <c r="V165" s="2"/>
      <c r="W165" s="2"/>
      <c r="X165" s="3"/>
    </row>
    <row r="166" spans="1:25" x14ac:dyDescent="0.2">
      <c r="A166" t="s">
        <v>0</v>
      </c>
      <c r="B166" t="s">
        <v>8</v>
      </c>
      <c r="C166" t="s">
        <v>9</v>
      </c>
      <c r="D166" t="s">
        <v>10</v>
      </c>
      <c r="E166" t="s">
        <v>54</v>
      </c>
      <c r="F166" t="s">
        <v>55</v>
      </c>
      <c r="G166" t="s">
        <v>56</v>
      </c>
      <c r="H166" t="s">
        <v>57</v>
      </c>
      <c r="I166" t="s">
        <v>19</v>
      </c>
      <c r="J166" t="s">
        <v>35</v>
      </c>
      <c r="K166" t="s">
        <v>36</v>
      </c>
      <c r="L166" t="s">
        <v>58</v>
      </c>
      <c r="M166" t="s">
        <v>15</v>
      </c>
      <c r="N166" t="s">
        <v>16</v>
      </c>
      <c r="O166" t="s">
        <v>17</v>
      </c>
      <c r="P166" t="s">
        <v>22</v>
      </c>
      <c r="Q166" t="s">
        <v>23</v>
      </c>
      <c r="R166" t="s">
        <v>24</v>
      </c>
      <c r="S166" t="s">
        <v>25</v>
      </c>
      <c r="T166" t="s">
        <v>26</v>
      </c>
      <c r="U166" t="s">
        <v>27</v>
      </c>
      <c r="V166" t="s">
        <v>528</v>
      </c>
      <c r="W166" t="s">
        <v>529</v>
      </c>
      <c r="X166" t="s">
        <v>530</v>
      </c>
      <c r="Y166" t="s">
        <v>28</v>
      </c>
    </row>
    <row r="167" spans="1:25" x14ac:dyDescent="0.2">
      <c r="A167" t="s">
        <v>3</v>
      </c>
      <c r="B167" s="11" t="s">
        <v>59</v>
      </c>
      <c r="C167" s="11">
        <v>20</v>
      </c>
      <c r="D167" s="11">
        <v>47731767</v>
      </c>
      <c r="E167" s="11" t="s">
        <v>42</v>
      </c>
      <c r="F167" s="12">
        <v>-3.0586860691860299E-2</v>
      </c>
      <c r="G167" s="12">
        <v>5.1707888464862101E-3</v>
      </c>
      <c r="H167" s="13">
        <v>3.3123485618033499E-9</v>
      </c>
      <c r="I167" s="12">
        <v>-2.3299333654403499E-2</v>
      </c>
      <c r="J167" s="12">
        <v>5.0000000000000001E-3</v>
      </c>
      <c r="K167" s="13">
        <v>3.5269999999999999E-6</v>
      </c>
      <c r="L167" s="12">
        <f t="shared" si="3"/>
        <v>-7.2875270374568001E-3</v>
      </c>
      <c r="M167" s="12">
        <v>-4.2580447535118499E-2</v>
      </c>
      <c r="N167" s="12">
        <v>9.9892000000000002E-3</v>
      </c>
      <c r="O167" s="13">
        <v>1.9899999999999999E-5</v>
      </c>
      <c r="P167" s="12">
        <v>4.6998083160582599E-2</v>
      </c>
      <c r="Q167" s="12">
        <v>1.3899999999999999E-2</v>
      </c>
      <c r="R167" s="13">
        <v>7.0600000000000003E-4</v>
      </c>
      <c r="S167" s="12">
        <v>3.4401426717332297E-2</v>
      </c>
      <c r="T167" s="12">
        <v>1.41E-2</v>
      </c>
      <c r="U167" s="13">
        <v>1.4749999999999999E-2</v>
      </c>
      <c r="V167" s="12">
        <v>-1.8601948399661599E-2</v>
      </c>
      <c r="W167" s="12">
        <v>1.4500000000000001E-2</v>
      </c>
      <c r="X167" s="13">
        <v>0.1983</v>
      </c>
      <c r="Y167" s="11" t="s">
        <v>60</v>
      </c>
    </row>
    <row r="168" spans="1:25" x14ac:dyDescent="0.2">
      <c r="A168" t="s">
        <v>3</v>
      </c>
      <c r="B168" s="11" t="s">
        <v>552</v>
      </c>
      <c r="C168" s="11">
        <v>5</v>
      </c>
      <c r="D168" s="11">
        <v>87992576</v>
      </c>
      <c r="E168" s="11" t="s">
        <v>30</v>
      </c>
      <c r="F168" s="12">
        <v>3.43352340923141E-2</v>
      </c>
      <c r="G168" s="12">
        <v>5.0656182939998896E-3</v>
      </c>
      <c r="H168" s="13">
        <v>1.2177209491317601E-11</v>
      </c>
      <c r="I168" s="12">
        <v>3.1198234337080601E-2</v>
      </c>
      <c r="J168" s="12">
        <v>4.8999999999999998E-3</v>
      </c>
      <c r="K168" s="13">
        <v>1.8720000000000001E-10</v>
      </c>
      <c r="L168" s="12">
        <f t="shared" si="3"/>
        <v>-3.1369997552334987E-3</v>
      </c>
      <c r="M168" s="12">
        <v>-2.2716067243733401E-2</v>
      </c>
      <c r="N168" s="12">
        <v>9.7120999999999996E-3</v>
      </c>
      <c r="O168" s="13">
        <v>1.9400000000000001E-2</v>
      </c>
      <c r="P168" s="12">
        <v>1.0999285458369101E-2</v>
      </c>
      <c r="Q168" s="12">
        <v>1.3599999999999999E-2</v>
      </c>
      <c r="R168" s="13">
        <v>0.4194</v>
      </c>
      <c r="S168" s="12">
        <v>-5.0798679887366999E-2</v>
      </c>
      <c r="T168" s="12">
        <v>1.3599999999999999E-2</v>
      </c>
      <c r="U168" s="13">
        <v>1.895E-4</v>
      </c>
      <c r="V168" s="12">
        <v>-3.4961042567088901E-3</v>
      </c>
      <c r="W168" s="12">
        <v>1.4200000000000001E-2</v>
      </c>
      <c r="X168" s="13">
        <v>0.80310000000000004</v>
      </c>
      <c r="Y168" s="11" t="s">
        <v>117</v>
      </c>
    </row>
    <row r="169" spans="1:25" x14ac:dyDescent="0.2">
      <c r="A169" t="s">
        <v>3</v>
      </c>
      <c r="B169" s="11" t="s">
        <v>461</v>
      </c>
      <c r="C169" s="11">
        <v>11</v>
      </c>
      <c r="D169" s="11">
        <v>31850105</v>
      </c>
      <c r="E169" s="11" t="s">
        <v>42</v>
      </c>
      <c r="F169" s="12">
        <v>3.7455391428331701E-2</v>
      </c>
      <c r="G169" s="12">
        <v>6.1099605955827899E-3</v>
      </c>
      <c r="H169" s="13">
        <v>8.77586487040883E-10</v>
      </c>
      <c r="I169" s="12">
        <v>3.6100465624722702E-2</v>
      </c>
      <c r="J169" s="12">
        <v>5.8999999999999999E-3</v>
      </c>
      <c r="K169" s="13">
        <v>1.1780000000000001E-9</v>
      </c>
      <c r="L169" s="12">
        <f t="shared" si="3"/>
        <v>-1.3549258036089987E-3</v>
      </c>
      <c r="M169" s="12">
        <v>1.13744444216935E-2</v>
      </c>
      <c r="N169" s="12">
        <v>1.1592999999999999E-2</v>
      </c>
      <c r="O169" s="13">
        <v>0.3266</v>
      </c>
      <c r="P169" s="12">
        <v>8.9959524283599404E-4</v>
      </c>
      <c r="Q169" s="12">
        <v>1.6799999999999999E-2</v>
      </c>
      <c r="R169" s="13">
        <v>0.95689999999999997</v>
      </c>
      <c r="S169" s="12">
        <v>1.72994970780611E-2</v>
      </c>
      <c r="T169" s="12">
        <v>1.7000000000000001E-2</v>
      </c>
      <c r="U169" s="13">
        <v>0.31019999999999998</v>
      </c>
      <c r="V169" s="12">
        <v>5.8099082383646299E-2</v>
      </c>
      <c r="W169" s="12">
        <v>1.7000000000000001E-2</v>
      </c>
      <c r="X169" s="13">
        <v>6.5879999999999997E-4</v>
      </c>
      <c r="Y169" s="11" t="s">
        <v>462</v>
      </c>
    </row>
    <row r="170" spans="1:25" x14ac:dyDescent="0.2">
      <c r="A170" t="s">
        <v>3</v>
      </c>
      <c r="B170" s="11" t="s">
        <v>63</v>
      </c>
      <c r="C170" s="11">
        <v>9</v>
      </c>
      <c r="D170" s="11">
        <v>2983774</v>
      </c>
      <c r="E170" s="11" t="s">
        <v>30</v>
      </c>
      <c r="F170" s="12">
        <v>2.8601971629512699E-2</v>
      </c>
      <c r="G170" s="12">
        <v>5.0727437640926496E-3</v>
      </c>
      <c r="H170" s="13">
        <v>1.71674148299223E-8</v>
      </c>
      <c r="I170" s="12">
        <v>2.7595711590799099E-2</v>
      </c>
      <c r="J170" s="12">
        <v>4.8999999999999998E-3</v>
      </c>
      <c r="K170" s="13">
        <v>2.37E-8</v>
      </c>
      <c r="L170" s="12">
        <f t="shared" si="3"/>
        <v>-1.0062600387136002E-3</v>
      </c>
      <c r="M170" s="12">
        <v>6.7124783595752802E-3</v>
      </c>
      <c r="N170" s="12">
        <v>1.0063000000000001E-2</v>
      </c>
      <c r="O170" s="13">
        <v>0.505</v>
      </c>
      <c r="P170" s="12">
        <v>-2.5799975490412599E-2</v>
      </c>
      <c r="Q170" s="12">
        <v>1.38E-2</v>
      </c>
      <c r="R170" s="13">
        <v>6.1499999999999999E-2</v>
      </c>
      <c r="S170" s="12">
        <v>9.6037361426946893E-3</v>
      </c>
      <c r="T170" s="12">
        <v>1.3899999999999999E-2</v>
      </c>
      <c r="U170" s="13">
        <v>0.49009999999999998</v>
      </c>
      <c r="V170" s="12">
        <v>-9.20221076479949E-3</v>
      </c>
      <c r="W170" s="12">
        <v>1.44E-2</v>
      </c>
      <c r="X170" s="13">
        <v>0.52239999999999998</v>
      </c>
      <c r="Y170" s="11" t="s">
        <v>64</v>
      </c>
    </row>
    <row r="171" spans="1:25" x14ac:dyDescent="0.2">
      <c r="A171" t="s">
        <v>3</v>
      </c>
      <c r="B171" s="11" t="s">
        <v>553</v>
      </c>
      <c r="C171" s="11">
        <v>1</v>
      </c>
      <c r="D171" s="11">
        <v>8489302</v>
      </c>
      <c r="E171" s="11" t="s">
        <v>42</v>
      </c>
      <c r="F171" s="12">
        <v>-2.7697953700411702E-2</v>
      </c>
      <c r="G171" s="12">
        <v>4.9691433804897904E-3</v>
      </c>
      <c r="H171" s="13">
        <v>2.4897055330608099E-8</v>
      </c>
      <c r="I171" s="12">
        <v>-2.6497991306228201E-2</v>
      </c>
      <c r="J171" s="12">
        <v>4.7999999999999996E-3</v>
      </c>
      <c r="K171" s="13">
        <v>4.6840000000000001E-8</v>
      </c>
      <c r="L171" s="12">
        <f t="shared" si="3"/>
        <v>-1.1999623941835007E-3</v>
      </c>
      <c r="M171" s="12">
        <v>4.84132352160761E-2</v>
      </c>
      <c r="N171" s="12">
        <v>9.7648000000000006E-3</v>
      </c>
      <c r="O171" s="13">
        <v>7.1200000000000002E-7</v>
      </c>
      <c r="P171" s="12">
        <v>7.8987227933553505E-3</v>
      </c>
      <c r="Q171" s="12">
        <v>1.3599999999999999E-2</v>
      </c>
      <c r="R171" s="13">
        <v>0.55989999999999995</v>
      </c>
      <c r="S171" s="12">
        <v>-1.5601066228651201E-2</v>
      </c>
      <c r="T171" s="12">
        <v>1.35E-2</v>
      </c>
      <c r="U171" s="13">
        <v>0.24840000000000001</v>
      </c>
      <c r="V171" s="12">
        <v>-2.0600745707963601E-2</v>
      </c>
      <c r="W171" s="12">
        <v>1.4E-2</v>
      </c>
      <c r="X171" s="13">
        <v>0.14050000000000001</v>
      </c>
      <c r="Y171" s="11" t="s">
        <v>290</v>
      </c>
    </row>
    <row r="172" spans="1:25" x14ac:dyDescent="0.2">
      <c r="A172" t="s">
        <v>3</v>
      </c>
      <c r="B172" t="s">
        <v>451</v>
      </c>
      <c r="C172">
        <v>13</v>
      </c>
      <c r="D172">
        <v>53625781</v>
      </c>
      <c r="E172" t="s">
        <v>30</v>
      </c>
      <c r="F172" s="2">
        <v>3.9548454504608102E-2</v>
      </c>
      <c r="G172" s="2">
        <v>4.9656066634264596E-3</v>
      </c>
      <c r="H172" s="3">
        <v>1.65925539745423E-15</v>
      </c>
      <c r="I172" s="2">
        <v>4.2896640952306303E-2</v>
      </c>
      <c r="J172" s="2">
        <v>4.7999999999999996E-3</v>
      </c>
      <c r="K172" s="3">
        <v>6.0710000000000003E-19</v>
      </c>
      <c r="L172" s="2">
        <f>ABS(I172)-ABS(F172)</f>
        <v>3.348186447698201E-3</v>
      </c>
      <c r="M172" s="2">
        <v>-9.5555088056514907E-3</v>
      </c>
      <c r="N172" s="2">
        <v>9.5823000000000002E-3</v>
      </c>
      <c r="O172" s="3">
        <v>0.31859999999999999</v>
      </c>
      <c r="P172" s="2">
        <v>3.1401763139531601E-2</v>
      </c>
      <c r="Q172" s="2">
        <v>1.34E-2</v>
      </c>
      <c r="R172" s="3">
        <v>1.9359999999999999E-2</v>
      </c>
      <c r="S172" s="2">
        <v>2.9296631955588001E-2</v>
      </c>
      <c r="T172" s="2">
        <v>1.34E-2</v>
      </c>
      <c r="U172" s="3">
        <v>2.9059999999999999E-2</v>
      </c>
      <c r="V172" s="2">
        <v>3.23994240466592E-2</v>
      </c>
      <c r="W172">
        <v>1.41E-2</v>
      </c>
      <c r="X172" s="3">
        <v>2.1749999999999999E-2</v>
      </c>
      <c r="Y172" t="s">
        <v>452</v>
      </c>
    </row>
    <row r="173" spans="1:25" x14ac:dyDescent="0.2">
      <c r="A173" t="s">
        <v>3</v>
      </c>
      <c r="B173" t="s">
        <v>450</v>
      </c>
      <c r="C173">
        <v>1</v>
      </c>
      <c r="D173">
        <v>72813218</v>
      </c>
      <c r="E173" t="s">
        <v>30</v>
      </c>
      <c r="F173" s="2">
        <v>3.8485723770539097E-2</v>
      </c>
      <c r="G173" s="2">
        <v>5.1661764755531799E-3</v>
      </c>
      <c r="H173" s="3">
        <v>9.3654494961277597E-14</v>
      </c>
      <c r="I173" s="2">
        <v>3.8999534849009601E-2</v>
      </c>
      <c r="J173" s="2">
        <v>5.0000000000000001E-3</v>
      </c>
      <c r="K173" s="3">
        <v>4.5529999999999996E-15</v>
      </c>
      <c r="L173" s="2">
        <f t="shared" ref="L173:L207" si="4">ABS(I173)-ABS(F173)</f>
        <v>5.1381107847050383E-4</v>
      </c>
      <c r="M173" s="2">
        <v>2.5923119353385898E-2</v>
      </c>
      <c r="N173" s="2">
        <v>9.9243999999999999E-3</v>
      </c>
      <c r="O173" s="3">
        <v>8.9999999999999993E-3</v>
      </c>
      <c r="P173" s="2">
        <v>8.4045823438103802E-3</v>
      </c>
      <c r="Q173" s="2">
        <v>1.3899999999999999E-2</v>
      </c>
      <c r="R173" s="3">
        <v>0.54410000000000003</v>
      </c>
      <c r="S173" s="2">
        <v>1.5902876279415501E-2</v>
      </c>
      <c r="T173" s="2">
        <v>1.37E-2</v>
      </c>
      <c r="U173" s="3">
        <v>0.2442</v>
      </c>
      <c r="V173" s="2">
        <v>3.6399429380005399E-2</v>
      </c>
      <c r="W173">
        <v>1.4200000000000001E-2</v>
      </c>
      <c r="X173" s="3">
        <v>1.044E-2</v>
      </c>
      <c r="Y173" t="s">
        <v>98</v>
      </c>
    </row>
    <row r="174" spans="1:25" x14ac:dyDescent="0.2">
      <c r="A174" t="s">
        <v>3</v>
      </c>
      <c r="B174" t="s">
        <v>453</v>
      </c>
      <c r="C174">
        <v>15</v>
      </c>
      <c r="D174">
        <v>37648402</v>
      </c>
      <c r="E174" t="s">
        <v>30</v>
      </c>
      <c r="F174" s="2">
        <v>-3.1171057535845099E-2</v>
      </c>
      <c r="G174" s="2">
        <v>4.9636739775137002E-3</v>
      </c>
      <c r="H174" s="3">
        <v>3.3893079728377098E-10</v>
      </c>
      <c r="I174" s="2">
        <v>-3.3898103405764497E-2</v>
      </c>
      <c r="J174" s="2">
        <v>4.7999999999999996E-3</v>
      </c>
      <c r="K174" s="3">
        <v>2.3579999999999998E-12</v>
      </c>
      <c r="L174" s="2">
        <f t="shared" si="4"/>
        <v>2.7270458699193978E-3</v>
      </c>
      <c r="M174" s="2">
        <v>-6.0482538675402696E-3</v>
      </c>
      <c r="N174" s="2">
        <v>9.5084999999999996E-3</v>
      </c>
      <c r="O174" s="3">
        <v>0.52490000000000003</v>
      </c>
      <c r="P174" s="2">
        <v>-1.4403230310743699E-2</v>
      </c>
      <c r="Q174" s="2">
        <v>1.34E-2</v>
      </c>
      <c r="R174" s="3">
        <v>0.28320000000000001</v>
      </c>
      <c r="S174" s="2">
        <v>-8.1027387031859105E-3</v>
      </c>
      <c r="T174" s="2">
        <v>1.32E-2</v>
      </c>
      <c r="U174" s="3">
        <v>0.53910000000000002</v>
      </c>
      <c r="V174" s="2">
        <v>1.40015196358136E-2</v>
      </c>
      <c r="W174">
        <v>1.4E-2</v>
      </c>
      <c r="X174" s="3">
        <v>0.31459999999999999</v>
      </c>
      <c r="Y174" t="s">
        <v>454</v>
      </c>
    </row>
    <row r="175" spans="1:25" x14ac:dyDescent="0.2">
      <c r="A175" t="s">
        <v>3</v>
      </c>
      <c r="B175" t="s">
        <v>463</v>
      </c>
      <c r="C175">
        <v>14</v>
      </c>
      <c r="D175">
        <v>64686207</v>
      </c>
      <c r="E175" t="s">
        <v>30</v>
      </c>
      <c r="F175" s="2">
        <v>-2.9730762524422999E-2</v>
      </c>
      <c r="G175" s="2">
        <v>5.0629767144856098E-3</v>
      </c>
      <c r="H175" s="3">
        <v>4.3007476008220303E-9</v>
      </c>
      <c r="I175" s="2">
        <v>-2.9995397535400901E-2</v>
      </c>
      <c r="J175" s="2">
        <v>4.8999999999999998E-3</v>
      </c>
      <c r="K175" s="3">
        <v>7.6090000000000003E-10</v>
      </c>
      <c r="L175" s="2">
        <f t="shared" si="4"/>
        <v>2.6463501097790179E-4</v>
      </c>
      <c r="M175" s="2">
        <v>-7.5181909047991203E-3</v>
      </c>
      <c r="N175" s="2">
        <v>9.7298999999999997E-3</v>
      </c>
      <c r="O175" s="3">
        <v>0.44</v>
      </c>
      <c r="P175" s="2">
        <v>5.9982007196754904E-4</v>
      </c>
      <c r="Q175" s="2">
        <v>1.3599999999999999E-2</v>
      </c>
      <c r="R175" s="3">
        <v>0.96560000000000001</v>
      </c>
      <c r="S175" s="2">
        <v>-1.9294956182969E-2</v>
      </c>
      <c r="T175" s="2">
        <v>1.34E-2</v>
      </c>
      <c r="U175" s="3">
        <v>0.1507</v>
      </c>
      <c r="V175" s="2">
        <v>-2.56050287153947E-2</v>
      </c>
      <c r="W175">
        <v>1.4E-2</v>
      </c>
      <c r="X175" s="3">
        <v>6.7400000000000002E-2</v>
      </c>
      <c r="Y175" t="s">
        <v>464</v>
      </c>
    </row>
    <row r="176" spans="1:25" x14ac:dyDescent="0.2">
      <c r="A176" t="s">
        <v>3</v>
      </c>
      <c r="B176" t="s">
        <v>455</v>
      </c>
      <c r="C176">
        <v>5</v>
      </c>
      <c r="D176">
        <v>164523472</v>
      </c>
      <c r="E176" t="s">
        <v>30</v>
      </c>
      <c r="F176" s="2">
        <v>-2.84022321503072E-2</v>
      </c>
      <c r="G176" s="2">
        <v>4.9677933509364698E-3</v>
      </c>
      <c r="H176" s="3">
        <v>1.0824696138915299E-8</v>
      </c>
      <c r="I176" s="2">
        <v>-2.9397915184561099E-2</v>
      </c>
      <c r="J176" s="2">
        <v>4.7999999999999996E-3</v>
      </c>
      <c r="K176" s="3">
        <v>1.092E-9</v>
      </c>
      <c r="L176" s="2">
        <f t="shared" si="4"/>
        <v>9.9568303425389901E-4</v>
      </c>
      <c r="M176" s="2">
        <v>-9.9190313430029108E-3</v>
      </c>
      <c r="N176" s="2">
        <v>9.6176999999999999E-3</v>
      </c>
      <c r="O176" s="3">
        <v>0.30249999999999999</v>
      </c>
      <c r="P176" s="2">
        <v>2.8958031120254698E-3</v>
      </c>
      <c r="Q176" s="2">
        <v>1.35E-2</v>
      </c>
      <c r="R176" s="3">
        <v>0.82679999999999998</v>
      </c>
      <c r="S176" s="2">
        <v>-6.0985584618694702E-3</v>
      </c>
      <c r="T176" s="2">
        <v>1.3599999999999999E-2</v>
      </c>
      <c r="U176" s="3">
        <v>0.65229999999999999</v>
      </c>
      <c r="V176" s="2">
        <v>1.26002819757385E-2</v>
      </c>
      <c r="W176">
        <v>1.4E-2</v>
      </c>
      <c r="X176" s="3">
        <v>0.36930000000000002</v>
      </c>
      <c r="Y176" t="s">
        <v>456</v>
      </c>
    </row>
    <row r="177" spans="1:25" x14ac:dyDescent="0.2">
      <c r="A177" t="s">
        <v>3</v>
      </c>
      <c r="B177" t="s">
        <v>457</v>
      </c>
      <c r="C177">
        <v>18</v>
      </c>
      <c r="D177">
        <v>53101598</v>
      </c>
      <c r="E177" t="s">
        <v>30</v>
      </c>
      <c r="F177" s="2">
        <v>2.97297067199832E-2</v>
      </c>
      <c r="G177" s="2">
        <v>5.2761716340956003E-3</v>
      </c>
      <c r="H177" s="3">
        <v>1.7535130325908099E-8</v>
      </c>
      <c r="I177" s="2">
        <v>3.38022134084658E-2</v>
      </c>
      <c r="J177" s="2">
        <v>5.1000000000000004E-3</v>
      </c>
      <c r="K177" s="3">
        <v>3.6130000000000002E-11</v>
      </c>
      <c r="L177" s="2">
        <f t="shared" si="4"/>
        <v>4.0725066884826008E-3</v>
      </c>
      <c r="M177" s="2">
        <v>3.8836023785198202E-2</v>
      </c>
      <c r="N177" s="2">
        <v>1.0172E-2</v>
      </c>
      <c r="O177" s="3">
        <v>1.36E-4</v>
      </c>
      <c r="P177" s="2">
        <v>2.8995536841252501E-2</v>
      </c>
      <c r="Q177" s="2">
        <v>1.44E-2</v>
      </c>
      <c r="R177" s="3">
        <v>4.3929999999999997E-2</v>
      </c>
      <c r="S177" s="2">
        <v>9.0984829852593496E-3</v>
      </c>
      <c r="T177" s="2">
        <v>1.4E-2</v>
      </c>
      <c r="U177" s="3">
        <v>0.51590000000000003</v>
      </c>
      <c r="V177" s="2">
        <v>-4.1988026473330498E-3</v>
      </c>
      <c r="W177">
        <v>1.4800000000000001E-2</v>
      </c>
      <c r="X177" s="3">
        <v>0.77810000000000001</v>
      </c>
      <c r="Y177" t="s">
        <v>458</v>
      </c>
    </row>
    <row r="178" spans="1:25" x14ac:dyDescent="0.2">
      <c r="A178" t="s">
        <v>3</v>
      </c>
      <c r="B178" t="s">
        <v>468</v>
      </c>
      <c r="C178">
        <v>14</v>
      </c>
      <c r="D178">
        <v>42179732</v>
      </c>
      <c r="E178" t="s">
        <v>42</v>
      </c>
      <c r="F178" s="2">
        <v>-2.8492455311063199E-2</v>
      </c>
      <c r="G178" s="2">
        <v>5.0622918208160098E-3</v>
      </c>
      <c r="H178" s="3">
        <v>1.8191972093156901E-8</v>
      </c>
      <c r="I178" s="2">
        <v>-2.8903716856836299E-2</v>
      </c>
      <c r="J178" s="2">
        <v>4.8999999999999998E-3</v>
      </c>
      <c r="K178" s="3">
        <v>2.5719999999999998E-9</v>
      </c>
      <c r="L178" s="2">
        <f t="shared" si="4"/>
        <v>4.112615457730999E-4</v>
      </c>
      <c r="M178" s="2">
        <v>-4.2389717592997301E-3</v>
      </c>
      <c r="N178" s="2">
        <v>9.7450000000000002E-3</v>
      </c>
      <c r="O178" s="3">
        <v>0.66359999999999997</v>
      </c>
      <c r="P178" s="2">
        <v>-6.4004391810282002E-3</v>
      </c>
      <c r="Q178" s="2">
        <v>1.35E-2</v>
      </c>
      <c r="R178" s="3">
        <v>0.63639999999999997</v>
      </c>
      <c r="S178" s="2">
        <v>-5.6961925448810102E-3</v>
      </c>
      <c r="T178" s="2">
        <v>1.3599999999999999E-2</v>
      </c>
      <c r="U178" s="3">
        <v>0.67490000000000006</v>
      </c>
      <c r="V178" s="2">
        <v>-1.3196694594391401E-2</v>
      </c>
      <c r="W178">
        <v>1.4E-2</v>
      </c>
      <c r="X178" s="3">
        <v>0.34610000000000002</v>
      </c>
      <c r="Y178" t="s">
        <v>469</v>
      </c>
    </row>
    <row r="179" spans="1:25" x14ac:dyDescent="0.2">
      <c r="A179" t="s">
        <v>3</v>
      </c>
      <c r="B179" t="s">
        <v>184</v>
      </c>
      <c r="C179">
        <v>1</v>
      </c>
      <c r="D179">
        <v>73768366</v>
      </c>
      <c r="E179" t="s">
        <v>30</v>
      </c>
      <c r="F179" s="2">
        <v>2.8523457359528898E-2</v>
      </c>
      <c r="G179" s="2">
        <v>5.16512645005952E-3</v>
      </c>
      <c r="H179" s="3">
        <v>3.34561218359274E-8</v>
      </c>
      <c r="I179" s="2">
        <v>3.4498040407567397E-2</v>
      </c>
      <c r="J179" s="2">
        <v>5.0000000000000001E-3</v>
      </c>
      <c r="K179" s="3">
        <v>4.0059999999999997E-12</v>
      </c>
      <c r="L179" s="2">
        <f t="shared" si="4"/>
        <v>5.9745830480384989E-3</v>
      </c>
      <c r="M179" s="2">
        <v>7.6449172163406298E-2</v>
      </c>
      <c r="N179" s="2">
        <v>9.8601000000000001E-3</v>
      </c>
      <c r="O179" s="3">
        <v>8.9399999999999993E-15</v>
      </c>
      <c r="P179" s="2">
        <v>3.12951579807101E-2</v>
      </c>
      <c r="Q179" s="2">
        <v>1.38E-2</v>
      </c>
      <c r="R179" s="3">
        <v>2.3570000000000001E-2</v>
      </c>
      <c r="S179" s="2">
        <v>4.3404257607285598E-2</v>
      </c>
      <c r="T179" s="2">
        <v>1.37E-2</v>
      </c>
      <c r="U179" s="3">
        <v>1.4909999999999999E-3</v>
      </c>
      <c r="V179" s="2">
        <v>2.5696986087186E-2</v>
      </c>
      <c r="W179">
        <v>1.43E-2</v>
      </c>
      <c r="X179" s="3">
        <v>7.2300000000000003E-2</v>
      </c>
      <c r="Y179" t="s">
        <v>185</v>
      </c>
    </row>
    <row r="180" spans="1:25" x14ac:dyDescent="0.2">
      <c r="A180" t="s">
        <v>3</v>
      </c>
      <c r="B180" t="s">
        <v>61</v>
      </c>
      <c r="C180">
        <v>7</v>
      </c>
      <c r="D180">
        <v>109105611</v>
      </c>
      <c r="E180" t="s">
        <v>30</v>
      </c>
      <c r="F180" s="2">
        <v>2.7252251580374001E-2</v>
      </c>
      <c r="G180" s="2">
        <v>4.9658413616100296E-3</v>
      </c>
      <c r="H180" s="3">
        <v>4.0664250720668502E-8</v>
      </c>
      <c r="I180" s="2">
        <v>2.7401136347939101E-2</v>
      </c>
      <c r="J180" s="2">
        <v>4.7999999999999996E-3</v>
      </c>
      <c r="K180" s="3">
        <v>1.3459999999999999E-8</v>
      </c>
      <c r="L180" s="2">
        <f t="shared" si="4"/>
        <v>1.4888476756510019E-4</v>
      </c>
      <c r="M180" s="2">
        <v>2.67752798369893E-2</v>
      </c>
      <c r="N180" s="2">
        <v>9.5823000000000002E-3</v>
      </c>
      <c r="O180" s="3">
        <v>5.1999999999999998E-3</v>
      </c>
      <c r="P180" s="2">
        <v>-1.00050033358353E-3</v>
      </c>
      <c r="Q180" s="2">
        <v>1.35E-2</v>
      </c>
      <c r="R180" s="3">
        <v>0.94269999999999998</v>
      </c>
      <c r="S180" s="2">
        <v>2.7960873020011902E-3</v>
      </c>
      <c r="T180" s="2">
        <v>1.34E-2</v>
      </c>
      <c r="U180" s="3">
        <v>0.8357</v>
      </c>
      <c r="V180" s="2">
        <v>6.8961666878413399E-3</v>
      </c>
      <c r="W180">
        <v>1.3899999999999999E-2</v>
      </c>
      <c r="X180" s="3">
        <v>0.62150000000000005</v>
      </c>
      <c r="Y180" t="s">
        <v>62</v>
      </c>
    </row>
    <row r="181" spans="1:25" x14ac:dyDescent="0.2">
      <c r="A181" t="s">
        <v>3</v>
      </c>
      <c r="B181" t="s">
        <v>505</v>
      </c>
      <c r="C181">
        <v>1</v>
      </c>
      <c r="D181">
        <v>8504421</v>
      </c>
      <c r="E181" t="s">
        <v>30</v>
      </c>
      <c r="F181" s="2">
        <v>-2.77399068398161E-2</v>
      </c>
      <c r="G181" s="2">
        <v>5.0691299797451803E-3</v>
      </c>
      <c r="H181" s="3">
        <v>4.4417912621654698E-8</v>
      </c>
      <c r="I181" s="2">
        <v>-2.70012755029434E-2</v>
      </c>
      <c r="J181" s="2">
        <v>4.8999999999999998E-3</v>
      </c>
      <c r="K181" s="3">
        <v>3.1930000000000002E-8</v>
      </c>
      <c r="L181" s="2">
        <f t="shared" si="4"/>
        <v>-7.3863133687269988E-4</v>
      </c>
      <c r="M181" s="2">
        <v>5.03043099097479E-2</v>
      </c>
      <c r="N181" s="2">
        <v>9.8917999999999992E-3</v>
      </c>
      <c r="O181" s="3">
        <v>3.6699999999999999E-7</v>
      </c>
      <c r="P181" s="2">
        <v>2.1975835434872E-3</v>
      </c>
      <c r="Q181" s="2">
        <v>1.38E-2</v>
      </c>
      <c r="R181" s="3">
        <v>0.87129999999999996</v>
      </c>
      <c r="S181" s="2">
        <v>-1.5601066228651201E-2</v>
      </c>
      <c r="T181" s="2">
        <v>1.37E-2</v>
      </c>
      <c r="U181" s="3">
        <v>0.25369999999999998</v>
      </c>
      <c r="V181" s="2">
        <v>-2.1101069908054E-2</v>
      </c>
      <c r="W181">
        <v>1.41E-2</v>
      </c>
      <c r="X181" s="3">
        <v>0.1358</v>
      </c>
      <c r="Y181" t="s">
        <v>290</v>
      </c>
    </row>
    <row r="182" spans="1:25" x14ac:dyDescent="0.2">
      <c r="A182" t="s">
        <v>3</v>
      </c>
      <c r="B182" t="s">
        <v>476</v>
      </c>
      <c r="C182">
        <v>4</v>
      </c>
      <c r="D182">
        <v>42123892</v>
      </c>
      <c r="E182" t="s">
        <v>42</v>
      </c>
      <c r="F182" s="2">
        <v>-3.3455907542752197E-2</v>
      </c>
      <c r="G182" s="2">
        <v>6.2063429841606003E-3</v>
      </c>
      <c r="H182" s="3">
        <v>7.0223136989831198E-8</v>
      </c>
      <c r="I182" s="2">
        <v>-3.50988198393953E-2</v>
      </c>
      <c r="J182" s="2">
        <v>6.0000000000000001E-3</v>
      </c>
      <c r="K182" s="3">
        <v>3.5819999999999998E-9</v>
      </c>
      <c r="L182" s="2">
        <f t="shared" si="4"/>
        <v>1.6429122966431023E-3</v>
      </c>
      <c r="M182" s="2">
        <v>-3.1983045853050701E-2</v>
      </c>
      <c r="N182" s="2">
        <v>1.2208999999999999E-2</v>
      </c>
      <c r="O182" s="3">
        <v>8.6999999999999994E-3</v>
      </c>
      <c r="P182" s="2">
        <v>-1.46974807605841E-2</v>
      </c>
      <c r="Q182" s="2">
        <v>1.67E-2</v>
      </c>
      <c r="R182" s="3">
        <v>0.37830000000000003</v>
      </c>
      <c r="S182" s="2">
        <v>-3.7203548997544099E-2</v>
      </c>
      <c r="T182" s="2">
        <v>1.6799999999999999E-2</v>
      </c>
      <c r="U182" s="3">
        <v>2.7130000000000001E-2</v>
      </c>
      <c r="V182" s="2">
        <v>-5.98986354083514E-2</v>
      </c>
      <c r="W182">
        <v>1.7600000000000001E-2</v>
      </c>
      <c r="X182" s="3">
        <v>6.5939999999999998E-4</v>
      </c>
      <c r="Y182" t="s">
        <v>477</v>
      </c>
    </row>
    <row r="183" spans="1:25" x14ac:dyDescent="0.2">
      <c r="A183" t="s">
        <v>3</v>
      </c>
      <c r="B183" t="s">
        <v>492</v>
      </c>
      <c r="C183">
        <v>5</v>
      </c>
      <c r="D183">
        <v>103917797</v>
      </c>
      <c r="E183" t="s">
        <v>33</v>
      </c>
      <c r="F183" s="2">
        <v>2.6720876048444801E-2</v>
      </c>
      <c r="G183" s="2">
        <v>4.9634125640674702E-3</v>
      </c>
      <c r="H183" s="3">
        <v>7.3023069998799695E-8</v>
      </c>
      <c r="I183" s="2">
        <v>3.1401763139531601E-2</v>
      </c>
      <c r="J183" s="2">
        <v>4.7999999999999996E-3</v>
      </c>
      <c r="K183" s="3">
        <v>7.3759999999999999E-11</v>
      </c>
      <c r="L183" s="2">
        <f t="shared" si="4"/>
        <v>4.6808870910867995E-3</v>
      </c>
      <c r="M183" s="2">
        <v>2.8198654358678701E-2</v>
      </c>
      <c r="N183" s="2">
        <v>9.4896000000000008E-3</v>
      </c>
      <c r="O183" s="3">
        <v>3.0000000000000001E-3</v>
      </c>
      <c r="P183" s="2">
        <v>3.2999478263107902E-2</v>
      </c>
      <c r="Q183" s="2">
        <v>1.34E-2</v>
      </c>
      <c r="R183" s="3">
        <v>1.3339999999999999E-2</v>
      </c>
      <c r="S183" s="2">
        <v>5.7202301765748399E-2</v>
      </c>
      <c r="T183" s="2">
        <v>1.3299999999999999E-2</v>
      </c>
      <c r="U183" s="3">
        <v>1.6269999999999998E-5</v>
      </c>
      <c r="V183" s="2">
        <v>6.2401865112964902E-2</v>
      </c>
      <c r="W183">
        <v>1.3899999999999999E-2</v>
      </c>
      <c r="X183" s="3">
        <v>7.481E-6</v>
      </c>
      <c r="Y183" t="s">
        <v>493</v>
      </c>
    </row>
    <row r="184" spans="1:25" x14ac:dyDescent="0.2">
      <c r="A184" t="s">
        <v>3</v>
      </c>
      <c r="B184" t="s">
        <v>144</v>
      </c>
      <c r="C184">
        <v>14</v>
      </c>
      <c r="D184">
        <v>104017953</v>
      </c>
      <c r="E184" t="s">
        <v>30</v>
      </c>
      <c r="F184" s="2">
        <v>-2.7166273154483899E-2</v>
      </c>
      <c r="G184" s="2">
        <v>5.0660907715703802E-3</v>
      </c>
      <c r="H184" s="3">
        <v>8.2135284255221402E-8</v>
      </c>
      <c r="I184" s="2">
        <v>-2.89963604415917E-2</v>
      </c>
      <c r="J184" s="2">
        <v>4.8999999999999998E-3</v>
      </c>
      <c r="K184" s="3">
        <v>3.054E-9</v>
      </c>
      <c r="L184" s="2">
        <f t="shared" si="4"/>
        <v>1.8300872871078004E-3</v>
      </c>
      <c r="M184" s="2">
        <v>-2.7761817785669302E-2</v>
      </c>
      <c r="N184" s="2">
        <v>9.5823000000000002E-3</v>
      </c>
      <c r="O184" s="3">
        <v>3.8E-3</v>
      </c>
      <c r="P184" s="2">
        <v>-3.47985055426955E-2</v>
      </c>
      <c r="Q184" s="2">
        <v>1.3599999999999999E-2</v>
      </c>
      <c r="R184" s="3">
        <v>1.0120000000000001E-2</v>
      </c>
      <c r="S184" s="2">
        <v>-1.4596005307409199E-2</v>
      </c>
      <c r="T184" s="2">
        <v>1.37E-2</v>
      </c>
      <c r="U184" s="3">
        <v>0.2863</v>
      </c>
      <c r="V184" s="2">
        <v>-5.5703002876250601E-2</v>
      </c>
      <c r="W184">
        <v>1.4200000000000001E-2</v>
      </c>
      <c r="X184" s="3">
        <v>8.4909999999999998E-5</v>
      </c>
      <c r="Y184" t="s">
        <v>496</v>
      </c>
    </row>
    <row r="185" spans="1:25" x14ac:dyDescent="0.2">
      <c r="A185" t="s">
        <v>3</v>
      </c>
      <c r="B185" t="s">
        <v>480</v>
      </c>
      <c r="C185">
        <v>1</v>
      </c>
      <c r="D185">
        <v>90796053</v>
      </c>
      <c r="E185" t="s">
        <v>30</v>
      </c>
      <c r="F185" s="2">
        <v>-2.75813970770129E-2</v>
      </c>
      <c r="G185" s="2">
        <v>5.1706509351848598E-3</v>
      </c>
      <c r="H185" s="3">
        <v>9.5955367130553806E-8</v>
      </c>
      <c r="I185" s="2">
        <v>-2.85023604727122E-2</v>
      </c>
      <c r="J185" s="2">
        <v>5.0000000000000001E-3</v>
      </c>
      <c r="K185" s="3">
        <v>1.037E-8</v>
      </c>
      <c r="L185" s="2">
        <f t="shared" si="4"/>
        <v>9.2096339569930005E-4</v>
      </c>
      <c r="M185" s="2">
        <v>-1.8981972830802701E-3</v>
      </c>
      <c r="N185" s="2">
        <v>9.9509000000000004E-3</v>
      </c>
      <c r="O185" s="3">
        <v>0.84689999999999999</v>
      </c>
      <c r="P185" s="2">
        <v>-9.59589367344694E-3</v>
      </c>
      <c r="Q185" s="2">
        <v>1.4E-2</v>
      </c>
      <c r="R185" s="3">
        <v>0.49309999999999998</v>
      </c>
      <c r="S185" s="2">
        <v>-7.1958279818024303E-3</v>
      </c>
      <c r="T185" s="2">
        <v>1.3899999999999999E-2</v>
      </c>
      <c r="U185" s="3">
        <v>0.60589999999999999</v>
      </c>
      <c r="V185" s="2">
        <v>-1.0504984645147399E-2</v>
      </c>
      <c r="W185">
        <v>1.44E-2</v>
      </c>
      <c r="X185" s="3">
        <v>0.46679999999999999</v>
      </c>
      <c r="Y185" t="s">
        <v>481</v>
      </c>
    </row>
    <row r="186" spans="1:25" x14ac:dyDescent="0.2">
      <c r="A186" t="s">
        <v>3</v>
      </c>
      <c r="B186" t="s">
        <v>472</v>
      </c>
      <c r="C186">
        <v>1</v>
      </c>
      <c r="D186">
        <v>80799329</v>
      </c>
      <c r="E186" t="s">
        <v>42</v>
      </c>
      <c r="F186" s="2">
        <v>2.9014330779092799E-2</v>
      </c>
      <c r="G186" s="2">
        <v>5.4802893866769198E-3</v>
      </c>
      <c r="H186" s="3">
        <v>1.19469026042084E-7</v>
      </c>
      <c r="I186" s="2">
        <v>3.0500106648326301E-2</v>
      </c>
      <c r="J186" s="2">
        <v>5.3E-3</v>
      </c>
      <c r="K186" s="3">
        <v>1.0179999999999999E-8</v>
      </c>
      <c r="L186" s="2">
        <f t="shared" si="4"/>
        <v>1.4857758692335028E-3</v>
      </c>
      <c r="M186" s="2">
        <v>2.56871069359851E-2</v>
      </c>
      <c r="N186" s="2">
        <v>1.0592000000000001E-2</v>
      </c>
      <c r="O186" s="3">
        <v>1.5299999999999999E-2</v>
      </c>
      <c r="P186" s="2">
        <v>1.7397777176420302E-2</v>
      </c>
      <c r="Q186" s="2">
        <v>1.4800000000000001E-2</v>
      </c>
      <c r="R186" s="3">
        <v>0.2404</v>
      </c>
      <c r="S186" s="2">
        <v>1.39902091370741E-3</v>
      </c>
      <c r="T186" s="2">
        <v>1.47E-2</v>
      </c>
      <c r="U186" s="3">
        <v>0.92559999999999998</v>
      </c>
      <c r="V186" s="2">
        <v>1.0702523133135701E-2</v>
      </c>
      <c r="W186">
        <v>1.5299999999999999E-2</v>
      </c>
      <c r="X186" s="3">
        <v>0.48609999999999998</v>
      </c>
      <c r="Y186" t="s">
        <v>473</v>
      </c>
    </row>
    <row r="187" spans="1:25" x14ac:dyDescent="0.2">
      <c r="A187" t="s">
        <v>3</v>
      </c>
      <c r="B187" t="s">
        <v>499</v>
      </c>
      <c r="C187">
        <v>3</v>
      </c>
      <c r="D187">
        <v>158107180</v>
      </c>
      <c r="E187" t="s">
        <v>30</v>
      </c>
      <c r="F187" s="2">
        <v>-2.6206682811316401E-2</v>
      </c>
      <c r="G187" s="2">
        <v>4.9666397169098198E-3</v>
      </c>
      <c r="H187" s="3">
        <v>1.3164438881676501E-7</v>
      </c>
      <c r="I187" s="2">
        <v>-2.88007896057264E-2</v>
      </c>
      <c r="J187" s="2">
        <v>4.7999999999999996E-3</v>
      </c>
      <c r="K187" s="3">
        <v>2.868E-9</v>
      </c>
      <c r="L187" s="2">
        <f t="shared" si="4"/>
        <v>2.5941067944099984E-3</v>
      </c>
      <c r="M187" s="2">
        <v>1.7314981781481401E-3</v>
      </c>
      <c r="N187" s="2">
        <v>9.6010999999999996E-3</v>
      </c>
      <c r="O187" s="3">
        <v>0.85680000000000001</v>
      </c>
      <c r="P187" s="2">
        <v>-2.89963604415917E-2</v>
      </c>
      <c r="Q187" s="2">
        <v>1.35E-2</v>
      </c>
      <c r="R187" s="3">
        <v>3.1759999999999997E-2</v>
      </c>
      <c r="S187" s="2">
        <v>-1.60988945897493E-2</v>
      </c>
      <c r="T187" s="2">
        <v>1.34E-2</v>
      </c>
      <c r="U187" s="3">
        <v>0.22989999999999999</v>
      </c>
      <c r="V187" s="2">
        <v>-2.47026126403718E-2</v>
      </c>
      <c r="W187">
        <v>1.4E-2</v>
      </c>
      <c r="X187" s="3">
        <v>7.6660000000000006E-2</v>
      </c>
      <c r="Y187" t="s">
        <v>500</v>
      </c>
    </row>
    <row r="188" spans="1:25" x14ac:dyDescent="0.2">
      <c r="A188" t="s">
        <v>3</v>
      </c>
      <c r="B188" t="s">
        <v>474</v>
      </c>
      <c r="C188">
        <v>9</v>
      </c>
      <c r="D188">
        <v>11544964</v>
      </c>
      <c r="E188" t="s">
        <v>42</v>
      </c>
      <c r="F188" s="2">
        <v>3.1014983434838599E-2</v>
      </c>
      <c r="G188" s="2">
        <v>5.8893828820659501E-3</v>
      </c>
      <c r="H188" s="3">
        <v>1.39235958998077E-7</v>
      </c>
      <c r="I188" s="2">
        <v>3.3396090618428499E-2</v>
      </c>
      <c r="J188" s="2">
        <v>5.7000000000000002E-3</v>
      </c>
      <c r="K188" s="3">
        <v>5.0620000000000001E-9</v>
      </c>
      <c r="L188" s="2">
        <f t="shared" si="4"/>
        <v>2.3811071835899006E-3</v>
      </c>
      <c r="M188" s="2">
        <v>-1.2457270602352299E-2</v>
      </c>
      <c r="N188" s="2">
        <v>1.1332E-2</v>
      </c>
      <c r="O188" s="3">
        <v>0.27179999999999999</v>
      </c>
      <c r="P188" s="2">
        <v>1.77023841130051E-2</v>
      </c>
      <c r="Q188" s="2">
        <v>1.6E-2</v>
      </c>
      <c r="R188" s="3">
        <v>0.26860000000000001</v>
      </c>
      <c r="S188" s="2">
        <v>-7.4980401773571603E-3</v>
      </c>
      <c r="T188" s="2">
        <v>1.52E-2</v>
      </c>
      <c r="U188" s="3">
        <v>0.62150000000000005</v>
      </c>
      <c r="V188" s="2">
        <v>-3.0500445448383699E-2</v>
      </c>
      <c r="W188">
        <v>1.61E-2</v>
      </c>
      <c r="X188" s="3">
        <v>5.8000000000000003E-2</v>
      </c>
      <c r="Y188" t="s">
        <v>475</v>
      </c>
    </row>
    <row r="189" spans="1:25" x14ac:dyDescent="0.2">
      <c r="A189" t="s">
        <v>3</v>
      </c>
      <c r="B189" t="s">
        <v>459</v>
      </c>
      <c r="C189">
        <v>6</v>
      </c>
      <c r="D189">
        <v>28262686</v>
      </c>
      <c r="E189" t="s">
        <v>30</v>
      </c>
      <c r="F189" s="2">
        <v>-3.7250685468535501E-2</v>
      </c>
      <c r="G189" s="2">
        <v>7.1307591757677402E-3</v>
      </c>
      <c r="H189" s="3">
        <v>1.7515192167903599E-7</v>
      </c>
      <c r="I189" s="2">
        <v>-4.4296774582092698E-2</v>
      </c>
      <c r="J189" s="2">
        <v>6.8999999999999999E-3</v>
      </c>
      <c r="K189" s="3">
        <v>1.3479999999999999E-10</v>
      </c>
      <c r="L189" s="2">
        <f t="shared" si="4"/>
        <v>7.0460891135571968E-3</v>
      </c>
      <c r="M189" s="2">
        <v>-0.134356052499079</v>
      </c>
      <c r="N189" s="2">
        <v>1.3847E-2</v>
      </c>
      <c r="O189" s="3">
        <v>2.9000000000000002E-22</v>
      </c>
      <c r="P189" s="2">
        <v>-6.7198054563477397E-2</v>
      </c>
      <c r="Q189" s="2">
        <v>1.9300000000000001E-2</v>
      </c>
      <c r="R189" s="3">
        <v>4.8579999999999999E-4</v>
      </c>
      <c r="S189" s="2">
        <v>-5.3040415919060101E-3</v>
      </c>
      <c r="T189" s="2">
        <v>1.8599999999999998E-2</v>
      </c>
      <c r="U189" s="3">
        <v>0.77739999999999998</v>
      </c>
      <c r="V189" s="2">
        <v>-2.4999909801323401E-2</v>
      </c>
      <c r="W189">
        <v>1.9699999999999999E-2</v>
      </c>
      <c r="X189" s="3">
        <v>0.2059</v>
      </c>
      <c r="Y189" t="s">
        <v>460</v>
      </c>
    </row>
    <row r="190" spans="1:25" x14ac:dyDescent="0.2">
      <c r="A190" t="s">
        <v>3</v>
      </c>
      <c r="B190" t="s">
        <v>465</v>
      </c>
      <c r="C190">
        <v>22</v>
      </c>
      <c r="D190">
        <v>41617897</v>
      </c>
      <c r="E190" t="s">
        <v>30</v>
      </c>
      <c r="F190" s="2">
        <v>2.9145450400958901E-2</v>
      </c>
      <c r="G190" s="2">
        <v>5.5918926002874302E-3</v>
      </c>
      <c r="H190" s="3">
        <v>1.8672439422491599E-7</v>
      </c>
      <c r="I190" s="2">
        <v>3.10043588626902E-2</v>
      </c>
      <c r="J190" s="2">
        <v>5.4000000000000003E-3</v>
      </c>
      <c r="K190" s="3">
        <v>7.5539999999999994E-9</v>
      </c>
      <c r="L190" s="2">
        <f t="shared" si="4"/>
        <v>1.8589084617312984E-3</v>
      </c>
      <c r="M190" s="2">
        <v>6.4378533936206003E-2</v>
      </c>
      <c r="N190" s="2">
        <v>1.0664999999999999E-2</v>
      </c>
      <c r="O190" s="3">
        <v>1.5799999999999999E-9</v>
      </c>
      <c r="P190" s="2">
        <v>2.3696995176578601E-2</v>
      </c>
      <c r="Q190" s="2">
        <v>1.55E-2</v>
      </c>
      <c r="R190" s="3">
        <v>0.12590000000000001</v>
      </c>
      <c r="S190" s="2">
        <v>7.9968017056424403E-4</v>
      </c>
      <c r="T190" s="2">
        <v>1.52E-2</v>
      </c>
      <c r="U190" s="3">
        <v>0.95989999999999998</v>
      </c>
      <c r="V190" s="2">
        <v>2.4097313483794E-2</v>
      </c>
      <c r="W190">
        <v>1.55E-2</v>
      </c>
      <c r="X190" s="3">
        <v>0.12</v>
      </c>
      <c r="Y190" t="s">
        <v>466</v>
      </c>
    </row>
    <row r="191" spans="1:25" x14ac:dyDescent="0.2">
      <c r="A191" t="s">
        <v>3</v>
      </c>
      <c r="B191" t="s">
        <v>506</v>
      </c>
      <c r="C191">
        <v>16</v>
      </c>
      <c r="D191">
        <v>72214276</v>
      </c>
      <c r="E191" t="s">
        <v>30</v>
      </c>
      <c r="F191" s="2">
        <v>2.63937790405946E-2</v>
      </c>
      <c r="G191" s="2">
        <v>5.0656425115348904E-3</v>
      </c>
      <c r="H191" s="3">
        <v>1.8848299594716099E-7</v>
      </c>
      <c r="I191" s="2">
        <v>2.7002138702570799E-2</v>
      </c>
      <c r="J191" s="2">
        <v>4.8999999999999998E-3</v>
      </c>
      <c r="K191" s="3">
        <v>3.3589999999999998E-8</v>
      </c>
      <c r="L191" s="2">
        <f t="shared" si="4"/>
        <v>6.0835966197619884E-4</v>
      </c>
      <c r="M191" s="2">
        <v>8.5262453444530997E-3</v>
      </c>
      <c r="N191" s="2">
        <v>9.7488999999999996E-3</v>
      </c>
      <c r="O191" s="3">
        <v>0.38190000000000002</v>
      </c>
      <c r="P191" s="2">
        <v>4.6998083160582599E-2</v>
      </c>
      <c r="Q191" s="2">
        <v>1.3599999999999999E-2</v>
      </c>
      <c r="R191" s="3">
        <v>5.4799999999999998E-4</v>
      </c>
      <c r="S191" s="2">
        <v>-2.4805118918971102E-2</v>
      </c>
      <c r="T191" s="2">
        <v>1.3599999999999999E-2</v>
      </c>
      <c r="U191" s="3">
        <v>6.855E-2</v>
      </c>
      <c r="V191" s="2">
        <v>3.5203037708524502E-2</v>
      </c>
      <c r="W191">
        <v>1.4200000000000001E-2</v>
      </c>
      <c r="X191" s="3">
        <v>1.3100000000000001E-2</v>
      </c>
      <c r="Y191" t="s">
        <v>507</v>
      </c>
    </row>
    <row r="192" spans="1:25" x14ac:dyDescent="0.2">
      <c r="A192" t="s">
        <v>3</v>
      </c>
      <c r="B192" t="s">
        <v>467</v>
      </c>
      <c r="C192">
        <v>12</v>
      </c>
      <c r="D192">
        <v>23947737</v>
      </c>
      <c r="E192" t="s">
        <v>30</v>
      </c>
      <c r="F192" s="2">
        <v>-2.6232065507206099E-2</v>
      </c>
      <c r="G192" s="2">
        <v>5.0684152470681998E-3</v>
      </c>
      <c r="H192" s="3">
        <v>2.2718557917968699E-7</v>
      </c>
      <c r="I192" s="2">
        <v>-2.70012755029434E-2</v>
      </c>
      <c r="J192" s="2">
        <v>4.8999999999999998E-3</v>
      </c>
      <c r="K192" s="3">
        <v>3.1179999999999999E-8</v>
      </c>
      <c r="L192" s="2">
        <f t="shared" si="4"/>
        <v>7.6920999573730151E-4</v>
      </c>
      <c r="M192" s="2">
        <v>-2.98923578650367E-2</v>
      </c>
      <c r="N192" s="2">
        <v>9.8601000000000001E-3</v>
      </c>
      <c r="O192" s="3">
        <v>2.3999999999999998E-3</v>
      </c>
      <c r="P192" s="2">
        <v>1.7983819413793999E-3</v>
      </c>
      <c r="Q192" s="2">
        <v>1.3599999999999999E-2</v>
      </c>
      <c r="R192" s="3">
        <v>0.89590000000000003</v>
      </c>
      <c r="S192" s="2">
        <v>-1.3196694594391401E-2</v>
      </c>
      <c r="T192" s="2">
        <v>1.38E-2</v>
      </c>
      <c r="U192" s="3">
        <v>0.33739999999999998</v>
      </c>
      <c r="V192" s="2">
        <v>-1.02018624845967E-2</v>
      </c>
      <c r="W192">
        <v>1.44E-2</v>
      </c>
      <c r="X192" s="3">
        <v>0.4778</v>
      </c>
      <c r="Y192" t="s">
        <v>65</v>
      </c>
    </row>
    <row r="193" spans="1:25" x14ac:dyDescent="0.2">
      <c r="A193" t="s">
        <v>3</v>
      </c>
      <c r="B193" t="s">
        <v>490</v>
      </c>
      <c r="C193">
        <v>16</v>
      </c>
      <c r="D193">
        <v>7666402</v>
      </c>
      <c r="E193" t="s">
        <v>42</v>
      </c>
      <c r="F193" s="2">
        <v>2.6515218827367199E-2</v>
      </c>
      <c r="G193" s="2">
        <v>5.1628233189855103E-3</v>
      </c>
      <c r="H193" s="3">
        <v>2.8094897100680401E-7</v>
      </c>
      <c r="I193" s="2">
        <v>2.84027945161868E-2</v>
      </c>
      <c r="J193" s="2">
        <v>5.0000000000000001E-3</v>
      </c>
      <c r="K193" s="3">
        <v>1.0039999999999999E-8</v>
      </c>
      <c r="L193" s="2">
        <f t="shared" si="4"/>
        <v>1.887575688819601E-3</v>
      </c>
      <c r="M193" s="2">
        <v>5.2860044292374403E-3</v>
      </c>
      <c r="N193" s="2">
        <v>9.8578999999999993E-3</v>
      </c>
      <c r="O193" s="3">
        <v>0.59499999999999997</v>
      </c>
      <c r="P193" s="2">
        <v>2.55020410123433E-2</v>
      </c>
      <c r="Q193" s="2">
        <v>1.37E-2</v>
      </c>
      <c r="R193" s="3">
        <v>6.2030000000000002E-2</v>
      </c>
      <c r="S193" s="2">
        <v>-9.4040800752939503E-3</v>
      </c>
      <c r="T193" s="2">
        <v>1.3599999999999999E-2</v>
      </c>
      <c r="U193" s="3">
        <v>0.4889</v>
      </c>
      <c r="V193" s="2">
        <v>-5.1029981759033397E-3</v>
      </c>
      <c r="W193">
        <v>1.43E-2</v>
      </c>
      <c r="X193" s="3">
        <v>0.72199999999999998</v>
      </c>
      <c r="Y193" t="s">
        <v>491</v>
      </c>
    </row>
    <row r="194" spans="1:25" x14ac:dyDescent="0.2">
      <c r="A194" t="s">
        <v>3</v>
      </c>
      <c r="B194" t="s">
        <v>470</v>
      </c>
      <c r="C194">
        <v>14</v>
      </c>
      <c r="D194">
        <v>75377692</v>
      </c>
      <c r="E194" t="s">
        <v>42</v>
      </c>
      <c r="F194" s="2">
        <v>2.59167595384984E-2</v>
      </c>
      <c r="G194" s="2">
        <v>5.0637005859499196E-3</v>
      </c>
      <c r="H194" s="3">
        <v>3.08553509638062E-7</v>
      </c>
      <c r="I194" s="2">
        <v>2.8198654358678701E-2</v>
      </c>
      <c r="J194" s="2">
        <v>4.8999999999999998E-3</v>
      </c>
      <c r="K194" s="3">
        <v>6.731E-9</v>
      </c>
      <c r="L194" s="2">
        <f t="shared" si="4"/>
        <v>2.2818948201803017E-3</v>
      </c>
      <c r="M194" s="2">
        <v>3.0139670913090898E-2</v>
      </c>
      <c r="N194" s="2">
        <v>9.6369999999999997E-3</v>
      </c>
      <c r="O194" s="3">
        <v>1.8E-3</v>
      </c>
      <c r="P194" s="2">
        <v>9.3957216403621792E-3</v>
      </c>
      <c r="Q194" s="2">
        <v>1.3599999999999999E-2</v>
      </c>
      <c r="R194" s="3">
        <v>0.48809999999999998</v>
      </c>
      <c r="S194" s="2">
        <v>1.5902876279415501E-2</v>
      </c>
      <c r="T194" s="2">
        <v>1.34E-2</v>
      </c>
      <c r="U194" s="3">
        <v>0.23630000000000001</v>
      </c>
      <c r="V194" s="2">
        <v>4.4998604248922096E-3</v>
      </c>
      <c r="W194">
        <v>1.41E-2</v>
      </c>
      <c r="X194" s="3">
        <v>0.75029999999999997</v>
      </c>
      <c r="Y194" t="s">
        <v>471</v>
      </c>
    </row>
    <row r="195" spans="1:25" x14ac:dyDescent="0.2">
      <c r="A195" t="s">
        <v>3</v>
      </c>
      <c r="B195" t="s">
        <v>486</v>
      </c>
      <c r="C195">
        <v>9</v>
      </c>
      <c r="D195">
        <v>126682068</v>
      </c>
      <c r="E195" t="s">
        <v>42</v>
      </c>
      <c r="F195" s="2">
        <v>4.79183037566469E-2</v>
      </c>
      <c r="G195" s="2">
        <v>9.5844454862391605E-3</v>
      </c>
      <c r="H195" s="3">
        <v>5.7452165507030602E-7</v>
      </c>
      <c r="I195" s="2">
        <v>5.1804663616016697E-2</v>
      </c>
      <c r="J195" s="2">
        <v>9.2999999999999992E-3</v>
      </c>
      <c r="K195" s="3">
        <v>2.735E-8</v>
      </c>
      <c r="L195" s="2">
        <f t="shared" si="4"/>
        <v>3.8863598593697965E-3</v>
      </c>
      <c r="M195" s="2">
        <v>1.3206827487281801E-2</v>
      </c>
      <c r="N195" s="2">
        <v>1.8280999999999999E-2</v>
      </c>
      <c r="O195" s="3">
        <v>0.47010000000000002</v>
      </c>
      <c r="P195" s="2">
        <v>1.71029078996623E-2</v>
      </c>
      <c r="Q195" s="2">
        <v>2.5399999999999999E-2</v>
      </c>
      <c r="R195" s="3">
        <v>0.50039999999999996</v>
      </c>
      <c r="S195" s="2">
        <v>1.8703984793771802E-2</v>
      </c>
      <c r="T195" s="2">
        <v>2.3900000000000001E-2</v>
      </c>
      <c r="U195" s="3">
        <v>0.43309999999999998</v>
      </c>
      <c r="V195" s="2">
        <v>-1.3703465058492501E-2</v>
      </c>
      <c r="W195">
        <v>2.53E-2</v>
      </c>
      <c r="X195" s="3">
        <v>0.58689999999999998</v>
      </c>
      <c r="Y195" t="s">
        <v>487</v>
      </c>
    </row>
    <row r="196" spans="1:25" x14ac:dyDescent="0.2">
      <c r="A196" t="s">
        <v>3</v>
      </c>
      <c r="B196" t="s">
        <v>478</v>
      </c>
      <c r="C196">
        <v>7</v>
      </c>
      <c r="D196">
        <v>12264871</v>
      </c>
      <c r="E196" t="s">
        <v>30</v>
      </c>
      <c r="F196" s="2">
        <v>2.5137538419708099E-2</v>
      </c>
      <c r="G196" s="2">
        <v>5.0679403171369399E-3</v>
      </c>
      <c r="H196" s="3">
        <v>7.0453489645348095E-7</v>
      </c>
      <c r="I196" s="2">
        <v>2.7498428701809699E-2</v>
      </c>
      <c r="J196" s="2">
        <v>4.8999999999999998E-3</v>
      </c>
      <c r="K196" s="3">
        <v>2.5480000000000001E-8</v>
      </c>
      <c r="L196" s="2">
        <f t="shared" si="4"/>
        <v>2.3608902821015999E-3</v>
      </c>
      <c r="M196" s="2">
        <v>1.6464804031246099E-2</v>
      </c>
      <c r="N196" s="2">
        <v>9.7984000000000005E-3</v>
      </c>
      <c r="O196" s="3">
        <v>9.2899999999999996E-2</v>
      </c>
      <c r="P196" s="2">
        <v>1.4297304700824401E-2</v>
      </c>
      <c r="Q196" s="2">
        <v>1.3899999999999999E-2</v>
      </c>
      <c r="R196" s="3">
        <v>0.30630000000000002</v>
      </c>
      <c r="S196" s="2">
        <v>-4.0008002133969101E-4</v>
      </c>
      <c r="T196" s="2">
        <v>1.3299999999999999E-2</v>
      </c>
      <c r="U196" s="3">
        <v>0.97629999999999995</v>
      </c>
      <c r="V196" s="2">
        <v>-1.72987645783295E-2</v>
      </c>
      <c r="W196">
        <v>1.4E-2</v>
      </c>
      <c r="X196" s="3">
        <v>0.21609999999999999</v>
      </c>
      <c r="Y196" t="s">
        <v>479</v>
      </c>
    </row>
    <row r="197" spans="1:25" x14ac:dyDescent="0.2">
      <c r="A197" t="s">
        <v>3</v>
      </c>
      <c r="B197" t="s">
        <v>497</v>
      </c>
      <c r="C197">
        <v>18</v>
      </c>
      <c r="D197">
        <v>36883737</v>
      </c>
      <c r="E197" t="s">
        <v>30</v>
      </c>
      <c r="F197" s="2">
        <v>-2.5033229954068901E-2</v>
      </c>
      <c r="G197" s="2">
        <v>5.0696012806806297E-3</v>
      </c>
      <c r="H197" s="3">
        <v>7.8964659069560299E-7</v>
      </c>
      <c r="I197" s="2">
        <v>-2.78954863187535E-2</v>
      </c>
      <c r="J197" s="2">
        <v>4.8999999999999998E-3</v>
      </c>
      <c r="K197" s="3">
        <v>1.311E-8</v>
      </c>
      <c r="L197" s="2">
        <f t="shared" si="4"/>
        <v>2.862256364684599E-3</v>
      </c>
      <c r="M197" s="2">
        <v>-1.3673051587350001E-2</v>
      </c>
      <c r="N197" s="2">
        <v>9.7861000000000007E-3</v>
      </c>
      <c r="O197" s="3">
        <v>0.1623</v>
      </c>
      <c r="P197" s="2">
        <v>-2.4302938523173501E-2</v>
      </c>
      <c r="Q197" s="2">
        <v>1.37E-2</v>
      </c>
      <c r="R197" s="3">
        <v>7.6369999999999993E-2</v>
      </c>
      <c r="S197" s="2">
        <v>-1.16981574124923E-2</v>
      </c>
      <c r="T197" s="2">
        <v>1.37E-2</v>
      </c>
      <c r="U197" s="3">
        <v>0.39069999999999999</v>
      </c>
      <c r="V197" s="2">
        <v>-8.4959889212643195E-3</v>
      </c>
      <c r="W197">
        <v>1.44E-2</v>
      </c>
      <c r="X197" s="3">
        <v>0.55300000000000005</v>
      </c>
      <c r="Y197" t="s">
        <v>498</v>
      </c>
    </row>
    <row r="198" spans="1:25" x14ac:dyDescent="0.2">
      <c r="A198" t="s">
        <v>3</v>
      </c>
      <c r="B198" t="s">
        <v>508</v>
      </c>
      <c r="C198">
        <v>5</v>
      </c>
      <c r="D198">
        <v>166992078</v>
      </c>
      <c r="E198" t="s">
        <v>30</v>
      </c>
      <c r="F198" s="2">
        <v>-2.5318792889564099E-2</v>
      </c>
      <c r="G198" s="2">
        <v>5.1651021034455104E-3</v>
      </c>
      <c r="H198" s="3">
        <v>9.4916127001272599E-7</v>
      </c>
      <c r="I198" s="2">
        <v>-2.8697872947545298E-2</v>
      </c>
      <c r="J198" s="2">
        <v>5.0000000000000001E-3</v>
      </c>
      <c r="K198" s="3">
        <v>6.8029999999999998E-9</v>
      </c>
      <c r="L198" s="2">
        <f t="shared" si="4"/>
        <v>3.3790800579811993E-3</v>
      </c>
      <c r="M198" s="2">
        <v>8.5161597683397396E-3</v>
      </c>
      <c r="N198" s="2">
        <v>9.8227000000000002E-3</v>
      </c>
      <c r="O198" s="3">
        <v>0.38600000000000001</v>
      </c>
      <c r="P198" s="2">
        <v>-2.3504069187994098E-2</v>
      </c>
      <c r="Q198" s="2">
        <v>1.38E-2</v>
      </c>
      <c r="R198" s="3">
        <v>8.9770000000000003E-2</v>
      </c>
      <c r="S198" s="2">
        <v>-3.3898103405764497E-2</v>
      </c>
      <c r="T198" s="2">
        <v>1.37E-2</v>
      </c>
      <c r="U198" s="3">
        <v>1.332E-2</v>
      </c>
      <c r="V198" s="2">
        <v>-2.52049938352247E-2</v>
      </c>
      <c r="W198">
        <v>1.43E-2</v>
      </c>
      <c r="X198" s="3">
        <v>7.8369999999999995E-2</v>
      </c>
      <c r="Y198" t="s">
        <v>509</v>
      </c>
    </row>
    <row r="199" spans="1:25" x14ac:dyDescent="0.2">
      <c r="A199" t="s">
        <v>3</v>
      </c>
      <c r="B199" t="s">
        <v>488</v>
      </c>
      <c r="C199">
        <v>9</v>
      </c>
      <c r="D199">
        <v>119733595</v>
      </c>
      <c r="E199" t="s">
        <v>42</v>
      </c>
      <c r="F199" s="2">
        <v>-2.6843739176184E-2</v>
      </c>
      <c r="G199" s="2">
        <v>5.4796621522159097E-3</v>
      </c>
      <c r="H199" s="3">
        <v>9.642639626786131E-7</v>
      </c>
      <c r="I199" s="2">
        <v>-3.0603547798177599E-2</v>
      </c>
      <c r="J199" s="2">
        <v>5.3E-3</v>
      </c>
      <c r="K199" s="3">
        <v>8.4789999999999994E-9</v>
      </c>
      <c r="L199" s="2">
        <f t="shared" si="4"/>
        <v>3.7598086219935989E-3</v>
      </c>
      <c r="M199" s="2">
        <v>-2.2054990780831299E-2</v>
      </c>
      <c r="N199" s="2">
        <v>1.047E-2</v>
      </c>
      <c r="O199" s="3">
        <v>3.5299999999999998E-2</v>
      </c>
      <c r="P199" s="2">
        <v>-1.74005146801673E-2</v>
      </c>
      <c r="Q199" s="2">
        <v>1.4800000000000001E-2</v>
      </c>
      <c r="R199" s="3">
        <v>0.2394</v>
      </c>
      <c r="S199" s="2">
        <v>-2.3995605556220701E-2</v>
      </c>
      <c r="T199" s="2">
        <v>1.46E-2</v>
      </c>
      <c r="U199" s="3">
        <v>0.1019</v>
      </c>
      <c r="V199" s="2">
        <v>9.9995000333297294E-5</v>
      </c>
      <c r="W199">
        <v>1.5299999999999999E-2</v>
      </c>
      <c r="X199" s="3">
        <v>0.99350000000000005</v>
      </c>
      <c r="Y199" t="s">
        <v>489</v>
      </c>
    </row>
    <row r="200" spans="1:25" x14ac:dyDescent="0.2">
      <c r="A200" t="s">
        <v>3</v>
      </c>
      <c r="B200" t="s">
        <v>501</v>
      </c>
      <c r="C200">
        <v>2</v>
      </c>
      <c r="D200">
        <v>157111313</v>
      </c>
      <c r="E200" t="s">
        <v>42</v>
      </c>
      <c r="F200" s="2">
        <v>2.96818937427679E-2</v>
      </c>
      <c r="G200" s="2">
        <v>6.1064994359351999E-3</v>
      </c>
      <c r="H200" s="3">
        <v>1.1696831147159101E-6</v>
      </c>
      <c r="I200" s="2">
        <v>3.3202640827718302E-2</v>
      </c>
      <c r="J200" s="2">
        <v>5.8999999999999999E-3</v>
      </c>
      <c r="K200" s="3">
        <v>2.384E-8</v>
      </c>
      <c r="L200" s="2">
        <f t="shared" si="4"/>
        <v>3.520747084950402E-3</v>
      </c>
      <c r="M200" s="2">
        <v>1.0636366121559E-2</v>
      </c>
      <c r="N200" s="2">
        <v>1.1617000000000001E-2</v>
      </c>
      <c r="O200" s="3">
        <v>0.3599</v>
      </c>
      <c r="P200" s="2">
        <v>2.43998868235351E-2</v>
      </c>
      <c r="Q200" s="2">
        <v>1.66E-2</v>
      </c>
      <c r="R200" s="3">
        <v>0.14169999999999999</v>
      </c>
      <c r="S200" s="2">
        <v>2.2895877476904501E-2</v>
      </c>
      <c r="T200" s="2">
        <v>1.6500000000000001E-2</v>
      </c>
      <c r="U200" s="3">
        <v>0.16669999999999999</v>
      </c>
      <c r="V200" s="2">
        <v>1.2195333699876999E-2</v>
      </c>
      <c r="W200">
        <v>1.7399999999999999E-2</v>
      </c>
      <c r="X200" s="3">
        <v>0.48370000000000002</v>
      </c>
      <c r="Y200" t="s">
        <v>502</v>
      </c>
    </row>
    <row r="201" spans="1:25" x14ac:dyDescent="0.2">
      <c r="A201" t="s">
        <v>3</v>
      </c>
      <c r="B201" t="s">
        <v>494</v>
      </c>
      <c r="C201">
        <v>13</v>
      </c>
      <c r="D201">
        <v>44327799</v>
      </c>
      <c r="E201" t="s">
        <v>30</v>
      </c>
      <c r="F201" s="2">
        <v>-4.4838933520219899E-2</v>
      </c>
      <c r="G201" s="2">
        <v>9.4006716911210694E-3</v>
      </c>
      <c r="H201" s="3">
        <v>1.8444692986216101E-6</v>
      </c>
      <c r="I201" s="2">
        <v>-5.0903896528528003E-2</v>
      </c>
      <c r="J201" s="2">
        <v>9.1000000000000004E-3</v>
      </c>
      <c r="K201" s="3">
        <v>2.5049999999999999E-8</v>
      </c>
      <c r="L201" s="2">
        <f t="shared" si="4"/>
        <v>6.0649630083081038E-3</v>
      </c>
      <c r="M201" s="2">
        <v>-4.2101176018635299E-2</v>
      </c>
      <c r="N201" s="2">
        <v>1.6913999999999998E-2</v>
      </c>
      <c r="O201" s="3">
        <v>1.2699999999999999E-2</v>
      </c>
      <c r="P201" s="2">
        <v>-3.4001556676014698E-2</v>
      </c>
      <c r="Q201" s="2">
        <v>2.4799999999999999E-2</v>
      </c>
      <c r="R201" s="3">
        <v>0.1701</v>
      </c>
      <c r="S201" s="2">
        <v>-3.2295944800821201E-2</v>
      </c>
      <c r="T201" s="2">
        <v>2.4500000000000001E-2</v>
      </c>
      <c r="U201" s="3">
        <v>0.18759999999999999</v>
      </c>
      <c r="V201" s="2">
        <v>-2.2024235552000398E-3</v>
      </c>
      <c r="W201">
        <v>2.7099999999999999E-2</v>
      </c>
      <c r="X201" s="3">
        <v>0.93510000000000004</v>
      </c>
      <c r="Y201" t="s">
        <v>495</v>
      </c>
    </row>
    <row r="202" spans="1:25" x14ac:dyDescent="0.2">
      <c r="A202" t="s">
        <v>3</v>
      </c>
      <c r="B202" t="s">
        <v>482</v>
      </c>
      <c r="C202">
        <v>2</v>
      </c>
      <c r="D202">
        <v>57987593</v>
      </c>
      <c r="E202" t="s">
        <v>42</v>
      </c>
      <c r="F202" s="2">
        <v>-2.32518833460027E-2</v>
      </c>
      <c r="G202" s="2">
        <v>4.9642140780224702E-3</v>
      </c>
      <c r="H202" s="3">
        <v>2.8146708348923299E-6</v>
      </c>
      <c r="I202" s="2">
        <v>-2.81011651109099E-2</v>
      </c>
      <c r="J202" s="2">
        <v>4.7999999999999996E-3</v>
      </c>
      <c r="K202" s="3">
        <v>4.6800000000000004E-9</v>
      </c>
      <c r="L202" s="2">
        <f t="shared" si="4"/>
        <v>4.8492817649072005E-3</v>
      </c>
      <c r="M202" s="2">
        <v>-6.6332128690348005E-2</v>
      </c>
      <c r="N202" s="2">
        <v>9.5084999999999996E-3</v>
      </c>
      <c r="O202" s="3">
        <v>3.0500000000000001E-12</v>
      </c>
      <c r="P202" s="2">
        <v>-3.6902602050143701E-2</v>
      </c>
      <c r="Q202" s="2">
        <v>1.34E-2</v>
      </c>
      <c r="R202" s="3">
        <v>5.8939999999999999E-3</v>
      </c>
      <c r="S202" s="2">
        <v>-2.3401696181619001E-2</v>
      </c>
      <c r="T202" s="2">
        <v>1.3299999999999999E-2</v>
      </c>
      <c r="U202" s="3">
        <v>7.8469999999999998E-2</v>
      </c>
      <c r="V202" s="2">
        <v>-2.4098039384057499E-2</v>
      </c>
      <c r="W202">
        <v>1.4E-2</v>
      </c>
      <c r="X202" s="3">
        <v>8.4820000000000007E-2</v>
      </c>
      <c r="Y202" t="s">
        <v>483</v>
      </c>
    </row>
    <row r="203" spans="1:25" x14ac:dyDescent="0.2">
      <c r="A203" t="s">
        <v>3</v>
      </c>
      <c r="B203" t="s">
        <v>484</v>
      </c>
      <c r="C203">
        <v>18</v>
      </c>
      <c r="D203">
        <v>50614732</v>
      </c>
      <c r="E203" t="s">
        <v>30</v>
      </c>
      <c r="F203" s="2">
        <v>2.36869111377867E-2</v>
      </c>
      <c r="G203" s="2">
        <v>5.0622905757159104E-3</v>
      </c>
      <c r="H203" s="3">
        <v>2.88151521767513E-6</v>
      </c>
      <c r="I203" s="2">
        <v>2.7799974857678999E-2</v>
      </c>
      <c r="J203" s="2">
        <v>4.8999999999999998E-3</v>
      </c>
      <c r="K203" s="3">
        <v>1.6449999999999998E-8</v>
      </c>
      <c r="L203" s="2">
        <f t="shared" si="4"/>
        <v>4.1130637198922987E-3</v>
      </c>
      <c r="M203" s="2">
        <v>4.1436766787339603E-2</v>
      </c>
      <c r="N203" s="2">
        <v>9.8717000000000006E-3</v>
      </c>
      <c r="O203" s="3">
        <v>2.6999999999999999E-5</v>
      </c>
      <c r="P203" s="2">
        <v>1.7496047616751002E-2</v>
      </c>
      <c r="Q203" s="2">
        <v>1.3599999999999999E-2</v>
      </c>
      <c r="R203" s="3">
        <v>0.19889999999999999</v>
      </c>
      <c r="S203" s="2">
        <v>2.84027945161868E-2</v>
      </c>
      <c r="T203" s="2">
        <v>1.34E-2</v>
      </c>
      <c r="U203" s="3">
        <v>3.4349999999999999E-2</v>
      </c>
      <c r="V203" s="2">
        <v>5.1964749068174904E-3</v>
      </c>
      <c r="W203">
        <v>1.3899999999999999E-2</v>
      </c>
      <c r="X203" s="3">
        <v>0.70940000000000003</v>
      </c>
      <c r="Y203" t="s">
        <v>485</v>
      </c>
    </row>
    <row r="204" spans="1:25" x14ac:dyDescent="0.2">
      <c r="A204" t="s">
        <v>3</v>
      </c>
      <c r="B204" t="s">
        <v>512</v>
      </c>
      <c r="C204">
        <v>16</v>
      </c>
      <c r="D204">
        <v>6310645</v>
      </c>
      <c r="E204" t="s">
        <v>30</v>
      </c>
      <c r="F204" s="2">
        <v>-2.5060731843324802E-2</v>
      </c>
      <c r="G204" s="2">
        <v>5.4677577983741499E-3</v>
      </c>
      <c r="H204" s="3">
        <v>4.5755147953255402E-6</v>
      </c>
      <c r="I204" s="2">
        <v>-3.0799471553528399E-2</v>
      </c>
      <c r="J204" s="2">
        <v>5.3E-3</v>
      </c>
      <c r="K204" s="3">
        <v>6.8649999999999998E-9</v>
      </c>
      <c r="L204" s="2">
        <f t="shared" si="4"/>
        <v>5.738739710203597E-3</v>
      </c>
      <c r="M204" s="2">
        <v>-2.3618865598633999E-2</v>
      </c>
      <c r="N204" s="2">
        <v>1.0193000000000001E-2</v>
      </c>
      <c r="O204" s="3">
        <v>2.07E-2</v>
      </c>
      <c r="P204" s="2">
        <v>-4.9001186433063802E-2</v>
      </c>
      <c r="Q204" s="2">
        <v>1.43E-2</v>
      </c>
      <c r="R204" s="3">
        <v>6.3610000000000001E-4</v>
      </c>
      <c r="S204" s="2">
        <v>-3.9697626858545797E-2</v>
      </c>
      <c r="T204" s="2">
        <v>1.4500000000000001E-2</v>
      </c>
      <c r="U204" s="3">
        <v>6.3029999999999996E-3</v>
      </c>
      <c r="V204" s="2">
        <v>-4.1603549855075202E-2</v>
      </c>
      <c r="W204">
        <v>1.4999999999999999E-2</v>
      </c>
      <c r="X204" s="3">
        <v>5.6169999999999996E-3</v>
      </c>
      <c r="Y204" t="s">
        <v>513</v>
      </c>
    </row>
    <row r="205" spans="1:25" x14ac:dyDescent="0.2">
      <c r="A205" t="s">
        <v>3</v>
      </c>
      <c r="B205" t="s">
        <v>510</v>
      </c>
      <c r="C205">
        <v>17</v>
      </c>
      <c r="D205">
        <v>27495269</v>
      </c>
      <c r="E205" t="s">
        <v>42</v>
      </c>
      <c r="F205" s="2">
        <v>-4.0598079029875798E-2</v>
      </c>
      <c r="G205" s="2">
        <v>8.9022524631895E-3</v>
      </c>
      <c r="H205" s="3">
        <v>5.1049528712285804E-6</v>
      </c>
      <c r="I205" s="2">
        <v>-4.9295291724877503E-2</v>
      </c>
      <c r="J205" s="2">
        <v>8.6E-3</v>
      </c>
      <c r="K205" s="3">
        <v>9.3580000000000002E-9</v>
      </c>
      <c r="L205" s="2">
        <f t="shared" si="4"/>
        <v>8.6972126950017048E-3</v>
      </c>
      <c r="M205" s="2">
        <v>1.48886124937506E-2</v>
      </c>
      <c r="N205" s="2">
        <v>1.7500999999999999E-2</v>
      </c>
      <c r="O205" s="3">
        <v>0.39439999999999997</v>
      </c>
      <c r="P205" s="2">
        <v>-6.9800340259275506E-2</v>
      </c>
      <c r="Q205" s="2">
        <v>2.4299999999999999E-2</v>
      </c>
      <c r="R205" s="3">
        <v>4.0870000000000004E-3</v>
      </c>
      <c r="S205" s="2">
        <v>-2.14994661132367E-2</v>
      </c>
      <c r="T205" s="2">
        <v>2.41E-2</v>
      </c>
      <c r="U205" s="3">
        <v>0.372</v>
      </c>
      <c r="V205" s="2">
        <v>1.8399682845363498E-2</v>
      </c>
      <c r="W205">
        <v>2.52E-2</v>
      </c>
      <c r="X205" s="3">
        <v>0.4652</v>
      </c>
      <c r="Y205" t="s">
        <v>511</v>
      </c>
    </row>
    <row r="206" spans="1:25" x14ac:dyDescent="0.2">
      <c r="A206" t="s">
        <v>3</v>
      </c>
      <c r="B206" t="s">
        <v>503</v>
      </c>
      <c r="C206">
        <v>10</v>
      </c>
      <c r="D206">
        <v>106563924</v>
      </c>
      <c r="E206" t="s">
        <v>42</v>
      </c>
      <c r="F206" s="2">
        <v>-2.8430596421558801E-2</v>
      </c>
      <c r="G206" s="2">
        <v>6.2969139765406603E-3</v>
      </c>
      <c r="H206" s="3">
        <v>6.3315351059766502E-6</v>
      </c>
      <c r="I206" s="2">
        <v>-3.7400770254482803E-2</v>
      </c>
      <c r="J206" s="2">
        <v>6.1000000000000004E-3</v>
      </c>
      <c r="K206" s="3">
        <v>6.9659999999999995E-10</v>
      </c>
      <c r="L206" s="2">
        <f t="shared" si="4"/>
        <v>8.970173832924002E-3</v>
      </c>
      <c r="M206" s="2">
        <v>-5.7419490867486399E-2</v>
      </c>
      <c r="N206" s="2">
        <v>1.2283000000000001E-2</v>
      </c>
      <c r="O206" s="3">
        <v>2.9699999999999999E-6</v>
      </c>
      <c r="P206" s="2">
        <v>-4.4997365930735798E-2</v>
      </c>
      <c r="Q206" s="2">
        <v>1.6799999999999999E-2</v>
      </c>
      <c r="R206" s="3">
        <v>7.5560000000000002E-3</v>
      </c>
      <c r="S206" s="2">
        <v>-8.5296484622084695E-2</v>
      </c>
      <c r="T206" s="2">
        <v>1.66E-2</v>
      </c>
      <c r="U206" s="3">
        <v>2.9569999999999998E-7</v>
      </c>
      <c r="V206" s="2">
        <v>-5.0598798763369701E-2</v>
      </c>
      <c r="W206">
        <v>1.7000000000000001E-2</v>
      </c>
      <c r="X206" s="3">
        <v>2.8639999999999998E-3</v>
      </c>
      <c r="Y206" t="s">
        <v>504</v>
      </c>
    </row>
    <row r="207" spans="1:25" x14ac:dyDescent="0.2">
      <c r="A207" t="s">
        <v>3</v>
      </c>
      <c r="B207" t="s">
        <v>514</v>
      </c>
      <c r="C207">
        <v>16</v>
      </c>
      <c r="D207">
        <v>13066833</v>
      </c>
      <c r="E207" t="s">
        <v>42</v>
      </c>
      <c r="F207" s="2">
        <v>2.5042254462445401E-2</v>
      </c>
      <c r="G207" s="2">
        <v>5.6847115810544401E-3</v>
      </c>
      <c r="H207" s="3">
        <v>1.0568949608226099E-5</v>
      </c>
      <c r="I207" s="2">
        <v>3.0703777575005701E-2</v>
      </c>
      <c r="J207" s="2">
        <v>5.4999999999999997E-3</v>
      </c>
      <c r="K207" s="3">
        <v>2.426E-8</v>
      </c>
      <c r="L207" s="2">
        <f t="shared" si="4"/>
        <v>5.6615231125602995E-3</v>
      </c>
      <c r="M207" s="2">
        <v>-1.3014937077494499E-2</v>
      </c>
      <c r="N207" s="2">
        <v>1.1043000000000001E-2</v>
      </c>
      <c r="O207" s="3">
        <v>0.23760000000000001</v>
      </c>
      <c r="P207" s="2">
        <v>4.9399502294767403E-2</v>
      </c>
      <c r="Q207" s="2">
        <v>1.52E-2</v>
      </c>
      <c r="R207" s="3">
        <v>1.1280000000000001E-3</v>
      </c>
      <c r="S207" s="2">
        <v>1.95967237465575E-2</v>
      </c>
      <c r="T207" s="2">
        <v>1.5299999999999999E-2</v>
      </c>
      <c r="U207" s="3">
        <v>0.2006</v>
      </c>
      <c r="V207" s="2">
        <v>2.7960873020011902E-3</v>
      </c>
      <c r="W207">
        <v>1.5900000000000001E-2</v>
      </c>
      <c r="X207" s="3">
        <v>0.86060000000000003</v>
      </c>
      <c r="Y207" t="s">
        <v>515</v>
      </c>
    </row>
    <row r="208" spans="1:25" x14ac:dyDescent="0.2">
      <c r="F208" s="2"/>
      <c r="G208" s="2"/>
      <c r="H208" s="3"/>
      <c r="I208" s="2"/>
      <c r="J208" s="2"/>
      <c r="K208" s="3"/>
      <c r="L208" s="2"/>
      <c r="M208" s="2"/>
      <c r="N208" s="2"/>
      <c r="O208" s="3"/>
      <c r="P208" s="2"/>
      <c r="Q208" s="2"/>
      <c r="R208" s="3"/>
      <c r="S208" s="2"/>
      <c r="T208" s="2"/>
      <c r="U208" s="3"/>
      <c r="V208" s="2"/>
      <c r="X208" s="3"/>
    </row>
    <row r="209" spans="1:25" x14ac:dyDescent="0.2">
      <c r="A209" t="s">
        <v>0</v>
      </c>
      <c r="B209" t="s">
        <v>8</v>
      </c>
      <c r="C209" t="s">
        <v>9</v>
      </c>
      <c r="D209" t="s">
        <v>10</v>
      </c>
      <c r="E209" t="s">
        <v>66</v>
      </c>
      <c r="F209" t="s">
        <v>67</v>
      </c>
      <c r="G209" t="s">
        <v>68</v>
      </c>
      <c r="H209" t="s">
        <v>69</v>
      </c>
      <c r="I209" t="s">
        <v>25</v>
      </c>
      <c r="J209" t="s">
        <v>26</v>
      </c>
      <c r="K209" t="s">
        <v>27</v>
      </c>
      <c r="L209" t="s">
        <v>557</v>
      </c>
      <c r="M209" t="s">
        <v>19</v>
      </c>
      <c r="N209" t="s">
        <v>20</v>
      </c>
      <c r="O209" t="s">
        <v>21</v>
      </c>
      <c r="P209" t="s">
        <v>15</v>
      </c>
      <c r="Q209" t="s">
        <v>16</v>
      </c>
      <c r="R209" t="s">
        <v>17</v>
      </c>
      <c r="S209" t="s">
        <v>22</v>
      </c>
      <c r="T209" t="s">
        <v>23</v>
      </c>
      <c r="U209" t="s">
        <v>24</v>
      </c>
      <c r="V209" t="s">
        <v>528</v>
      </c>
      <c r="W209" t="s">
        <v>529</v>
      </c>
      <c r="X209" t="s">
        <v>530</v>
      </c>
      <c r="Y209" t="s">
        <v>28</v>
      </c>
    </row>
    <row r="210" spans="1:25" x14ac:dyDescent="0.2">
      <c r="A210" t="s">
        <v>4</v>
      </c>
      <c r="B210" s="11" t="s">
        <v>543</v>
      </c>
      <c r="C210" s="11">
        <v>6</v>
      </c>
      <c r="D210" s="11">
        <v>50683009</v>
      </c>
      <c r="E210" s="11" t="s">
        <v>42</v>
      </c>
      <c r="F210" s="12">
        <v>0.135508491732411</v>
      </c>
      <c r="G210" s="12">
        <v>2.30783805290499E-2</v>
      </c>
      <c r="H210" s="13">
        <v>4.3144299161435599E-9</v>
      </c>
      <c r="I210" s="12">
        <v>0.124498216056753</v>
      </c>
      <c r="J210" s="12">
        <v>2.4500000000000001E-2</v>
      </c>
      <c r="K210" s="13">
        <v>3.6030000000000002E-7</v>
      </c>
      <c r="L210" s="12">
        <f>ABS(I210)-ABS(F210)</f>
        <v>-1.1010275675658002E-2</v>
      </c>
      <c r="M210" s="12">
        <v>1.9998686506689099E-2</v>
      </c>
      <c r="N210" s="12">
        <v>8.8000000000000005E-3</v>
      </c>
      <c r="O210" s="13">
        <v>2.3029999999999998E-2</v>
      </c>
      <c r="P210" s="12">
        <v>-1.04039337153929E-2</v>
      </c>
      <c r="Q210" s="12">
        <v>2.5600000000000001E-2</v>
      </c>
      <c r="R210" s="13">
        <v>0.68469999999999998</v>
      </c>
      <c r="S210" s="12">
        <v>3.4594644764499E-2</v>
      </c>
      <c r="T210" s="12">
        <v>1.7415E-2</v>
      </c>
      <c r="U210" s="13">
        <v>4.6899999999999997E-2</v>
      </c>
      <c r="V210" s="12">
        <v>-3.3401676634030299E-2</v>
      </c>
      <c r="W210" s="12">
        <v>2.4299999999999999E-2</v>
      </c>
      <c r="X210" s="13">
        <v>0.16900000000000001</v>
      </c>
      <c r="Y210" s="11" t="s">
        <v>544</v>
      </c>
    </row>
    <row r="211" spans="1:25" x14ac:dyDescent="0.2">
      <c r="A211" t="s">
        <v>4</v>
      </c>
      <c r="B211" s="11" t="s">
        <v>541</v>
      </c>
      <c r="C211" s="11">
        <v>10</v>
      </c>
      <c r="D211" s="11">
        <v>8831827</v>
      </c>
      <c r="E211" s="11" t="s">
        <v>33</v>
      </c>
      <c r="F211" s="12">
        <v>7.0553135248256696E-2</v>
      </c>
      <c r="G211" s="12">
        <v>1.28296350076034E-2</v>
      </c>
      <c r="H211" s="13">
        <v>3.8144967993587998E-8</v>
      </c>
      <c r="I211" s="12">
        <v>6.93954571051522E-2</v>
      </c>
      <c r="J211" s="12">
        <v>1.3599999999999999E-2</v>
      </c>
      <c r="K211" s="13">
        <v>3.6679999999999998E-7</v>
      </c>
      <c r="L211" s="12">
        <f t="shared" ref="L211:L222" si="5">ABS(I211)-ABS(F211)</f>
        <v>-1.1576781431044958E-3</v>
      </c>
      <c r="M211" s="12">
        <v>3.3045340083004702E-3</v>
      </c>
      <c r="N211" s="12">
        <v>4.8999999999999998E-3</v>
      </c>
      <c r="O211" s="13">
        <v>0.50609999999999999</v>
      </c>
      <c r="P211" s="12">
        <v>4.4998604248922096E-3</v>
      </c>
      <c r="Q211" s="12">
        <v>1.38E-2</v>
      </c>
      <c r="R211" s="13">
        <v>0.74170000000000003</v>
      </c>
      <c r="S211" s="12">
        <v>2.8646418590121701E-2</v>
      </c>
      <c r="T211" s="12">
        <v>9.8382999999999995E-3</v>
      </c>
      <c r="U211" s="13">
        <v>3.5999999999999999E-3</v>
      </c>
      <c r="V211" s="12">
        <v>-3.39575906917989E-3</v>
      </c>
      <c r="W211" s="12">
        <v>1.4200000000000001E-2</v>
      </c>
      <c r="X211" s="13">
        <v>0.81130000000000002</v>
      </c>
      <c r="Y211" s="11" t="s">
        <v>542</v>
      </c>
    </row>
    <row r="212" spans="1:25" x14ac:dyDescent="0.2">
      <c r="A212" t="s">
        <v>4</v>
      </c>
      <c r="B212" s="11" t="s">
        <v>538</v>
      </c>
      <c r="C212" s="11">
        <v>1</v>
      </c>
      <c r="D212" s="11">
        <v>44188719</v>
      </c>
      <c r="E212" s="11" t="s">
        <v>30</v>
      </c>
      <c r="F212" s="12">
        <v>0.10733647968174399</v>
      </c>
      <c r="G212" s="12">
        <v>1.3676815200391001E-2</v>
      </c>
      <c r="H212" s="13">
        <v>4.2251877840942803E-15</v>
      </c>
      <c r="I212" s="12">
        <v>0.105503505434301</v>
      </c>
      <c r="J212" s="12">
        <v>1.4500000000000001E-2</v>
      </c>
      <c r="K212" s="13">
        <v>3.8499999999999998E-13</v>
      </c>
      <c r="L212" s="12">
        <f t="shared" si="5"/>
        <v>-1.8329742474429978E-3</v>
      </c>
      <c r="M212" s="12">
        <v>7.1047017299317198E-3</v>
      </c>
      <c r="N212" s="12">
        <v>5.1999999999999998E-3</v>
      </c>
      <c r="O212" s="13">
        <v>0.17369999999999999</v>
      </c>
      <c r="P212" s="12">
        <v>4.1621674690819399E-2</v>
      </c>
      <c r="Q212" s="12">
        <v>1.0434000000000001E-2</v>
      </c>
      <c r="R212" s="13">
        <v>6.5099999999999997E-5</v>
      </c>
      <c r="S212" s="12">
        <v>2.9500548117621501E-2</v>
      </c>
      <c r="T212" s="12">
        <v>1.46E-2</v>
      </c>
      <c r="U212" s="13">
        <v>4.3229999999999998E-2</v>
      </c>
      <c r="V212" s="12">
        <v>-2.4028846163103102E-3</v>
      </c>
      <c r="W212" s="12">
        <v>1.5100000000000001E-2</v>
      </c>
      <c r="X212" s="13">
        <v>0.87290000000000001</v>
      </c>
      <c r="Y212" s="11" t="s">
        <v>555</v>
      </c>
    </row>
    <row r="213" spans="1:25" x14ac:dyDescent="0.2">
      <c r="A213" t="s">
        <v>4</v>
      </c>
      <c r="B213" s="11" t="s">
        <v>539</v>
      </c>
      <c r="C213" s="11">
        <v>2</v>
      </c>
      <c r="D213" s="11">
        <v>215219808</v>
      </c>
      <c r="E213" s="11" t="s">
        <v>30</v>
      </c>
      <c r="F213" s="12">
        <v>0.13325972977118999</v>
      </c>
      <c r="G213" s="12">
        <v>1.9666094705651799E-2</v>
      </c>
      <c r="H213" s="13">
        <v>1.2344997462595E-11</v>
      </c>
      <c r="I213" s="12">
        <v>0.11740074036862901</v>
      </c>
      <c r="J213" s="12">
        <v>2.0799999999999999E-2</v>
      </c>
      <c r="K213" s="13">
        <v>1.616E-8</v>
      </c>
      <c r="L213" s="12">
        <f t="shared" si="5"/>
        <v>-1.5858989402560988E-2</v>
      </c>
      <c r="M213" s="12">
        <v>1.2096540947233E-2</v>
      </c>
      <c r="N213" s="12">
        <v>8.0000000000000002E-3</v>
      </c>
      <c r="O213" s="13">
        <v>0.12709999999999999</v>
      </c>
      <c r="P213" s="12">
        <v>7.3670703455669603E-3</v>
      </c>
      <c r="Q213" s="12">
        <v>1.5401E-2</v>
      </c>
      <c r="R213" s="13">
        <v>0.63260000000000005</v>
      </c>
      <c r="S213" s="12">
        <v>-2.21024699079472E-2</v>
      </c>
      <c r="T213" s="12">
        <v>2.1899999999999999E-2</v>
      </c>
      <c r="U213" s="13">
        <v>0.31259999999999999</v>
      </c>
      <c r="V213" s="12">
        <v>-4.4997365930735798E-2</v>
      </c>
      <c r="W213" s="12">
        <v>2.2800000000000001E-2</v>
      </c>
      <c r="X213" s="13">
        <v>4.8379999999999999E-2</v>
      </c>
      <c r="Y213" s="11" t="s">
        <v>556</v>
      </c>
    </row>
    <row r="214" spans="1:25" x14ac:dyDescent="0.2">
      <c r="A214" t="s">
        <v>4</v>
      </c>
      <c r="B214" s="11" t="s">
        <v>540</v>
      </c>
      <c r="C214" s="11">
        <v>15</v>
      </c>
      <c r="D214" s="11">
        <v>47769424</v>
      </c>
      <c r="E214" s="11" t="s">
        <v>42</v>
      </c>
      <c r="F214" s="12">
        <v>-7.9951778653261807E-2</v>
      </c>
      <c r="G214" s="12">
        <v>1.2542682604437499E-2</v>
      </c>
      <c r="H214" s="13">
        <v>1.83709029714805E-10</v>
      </c>
      <c r="I214" s="12">
        <v>-7.3797251201707895E-2</v>
      </c>
      <c r="J214" s="12">
        <v>1.3299999999999999E-2</v>
      </c>
      <c r="K214" s="13">
        <v>3.1349999999999999E-8</v>
      </c>
      <c r="L214" s="12">
        <f t="shared" si="5"/>
        <v>-6.1545274515539122E-3</v>
      </c>
      <c r="M214" s="12">
        <v>-9.59589367344694E-3</v>
      </c>
      <c r="N214" s="12">
        <v>4.7999999999999996E-3</v>
      </c>
      <c r="O214" s="13">
        <v>4.5130000000000003E-2</v>
      </c>
      <c r="P214" s="12">
        <v>-1.00005000333347E-4</v>
      </c>
      <c r="Q214" s="12">
        <v>9.6369999999999997E-3</v>
      </c>
      <c r="R214" s="13">
        <v>0.99199999999999999</v>
      </c>
      <c r="S214" s="12">
        <v>-1.1202514507993399E-2</v>
      </c>
      <c r="T214" s="12">
        <v>1.3299999999999999E-2</v>
      </c>
      <c r="U214" s="13">
        <v>0.40010000000000001</v>
      </c>
      <c r="V214" s="12">
        <v>1.5499263446923799E-2</v>
      </c>
      <c r="W214" s="12">
        <v>1.38E-2</v>
      </c>
      <c r="X214" s="13">
        <v>0.26040000000000002</v>
      </c>
      <c r="Y214" s="11" t="s">
        <v>523</v>
      </c>
    </row>
    <row r="215" spans="1:25" x14ac:dyDescent="0.2">
      <c r="A215" t="s">
        <v>4</v>
      </c>
      <c r="B215" t="s">
        <v>520</v>
      </c>
      <c r="C215">
        <v>8</v>
      </c>
      <c r="D215">
        <v>34352610</v>
      </c>
      <c r="E215" t="s">
        <v>30</v>
      </c>
      <c r="F215" s="2">
        <v>-0.16830686708478501</v>
      </c>
      <c r="G215" s="2">
        <v>2.9919016487805199E-2</v>
      </c>
      <c r="H215" s="3">
        <v>1.8506312754757E-8</v>
      </c>
      <c r="I215" s="2">
        <v>-0.17979674681084401</v>
      </c>
      <c r="J215" s="2">
        <v>3.1699999999999999E-2</v>
      </c>
      <c r="K215" s="3">
        <v>1.3480000000000001E-8</v>
      </c>
      <c r="L215" s="10">
        <f t="shared" si="5"/>
        <v>1.1489879726058999E-2</v>
      </c>
      <c r="M215" s="2">
        <v>-1.3703465058492501E-2</v>
      </c>
      <c r="N215" s="2">
        <v>1.18E-2</v>
      </c>
      <c r="O215" s="3">
        <v>0.24809999999999999</v>
      </c>
      <c r="P215" s="2">
        <v>-0.111199753092226</v>
      </c>
      <c r="Q215" s="2">
        <v>2.3375E-2</v>
      </c>
      <c r="R215" s="3">
        <v>1.9599999999999999E-6</v>
      </c>
      <c r="S215" s="2">
        <v>-0.123603692861948</v>
      </c>
      <c r="T215" s="2">
        <v>3.32E-2</v>
      </c>
      <c r="U215" s="3">
        <v>1.9249999999999999E-4</v>
      </c>
      <c r="V215" s="2">
        <v>-4.16973775562091E-2</v>
      </c>
      <c r="W215" s="2">
        <v>3.3399999999999999E-2</v>
      </c>
      <c r="X215" s="3">
        <v>0.21240000000000001</v>
      </c>
      <c r="Y215" t="s">
        <v>385</v>
      </c>
    </row>
    <row r="216" spans="1:25" x14ac:dyDescent="0.2">
      <c r="A216" t="s">
        <v>4</v>
      </c>
      <c r="B216" t="s">
        <v>521</v>
      </c>
      <c r="C216">
        <v>3</v>
      </c>
      <c r="D216">
        <v>20669071</v>
      </c>
      <c r="E216" t="s">
        <v>42</v>
      </c>
      <c r="F216" s="2">
        <v>7.0570987143382599E-2</v>
      </c>
      <c r="G216" s="2">
        <v>1.3198464293676E-2</v>
      </c>
      <c r="H216" s="3">
        <v>8.9468983303435494E-8</v>
      </c>
      <c r="I216" s="2">
        <v>7.8903597595466002E-2</v>
      </c>
      <c r="J216" s="2">
        <v>1.4E-2</v>
      </c>
      <c r="K216" s="3">
        <v>1.74E-8</v>
      </c>
      <c r="L216" s="10">
        <f t="shared" si="5"/>
        <v>8.3326104520834027E-3</v>
      </c>
      <c r="M216" s="2">
        <v>1.0395776182120399E-2</v>
      </c>
      <c r="N216" s="2">
        <v>5.0000000000000001E-3</v>
      </c>
      <c r="O216" s="3">
        <v>3.8039999999999997E-2</v>
      </c>
      <c r="P216" s="2">
        <v>-1.29434056359292E-2</v>
      </c>
      <c r="Q216" s="2">
        <v>9.8965000000000008E-3</v>
      </c>
      <c r="R216" s="3">
        <v>0.19109999999999999</v>
      </c>
      <c r="S216" s="2">
        <v>1.2096540947233E-2</v>
      </c>
      <c r="T216" s="2">
        <v>1.3899999999999999E-2</v>
      </c>
      <c r="U216" s="3">
        <v>0.38379999999999997</v>
      </c>
      <c r="V216" s="2">
        <v>2.0498463577324801E-2</v>
      </c>
      <c r="W216" s="2">
        <v>1.44E-2</v>
      </c>
      <c r="X216" s="3">
        <v>0.15459999999999999</v>
      </c>
      <c r="Y216" t="s">
        <v>522</v>
      </c>
    </row>
    <row r="217" spans="1:25" x14ac:dyDescent="0.2">
      <c r="A217" t="s">
        <v>4</v>
      </c>
      <c r="B217" t="s">
        <v>516</v>
      </c>
      <c r="C217">
        <v>12</v>
      </c>
      <c r="D217">
        <v>89760744</v>
      </c>
      <c r="E217" t="s">
        <v>30</v>
      </c>
      <c r="F217" s="2">
        <v>6.5569469061000807E-2</v>
      </c>
      <c r="G217" s="2">
        <v>1.25465705946464E-2</v>
      </c>
      <c r="H217" s="3">
        <v>1.7313494998785299E-7</v>
      </c>
      <c r="I217" s="2">
        <v>7.9901159194484705E-2</v>
      </c>
      <c r="J217" s="2">
        <v>1.3299999999999999E-2</v>
      </c>
      <c r="K217" s="3">
        <v>1.8219999999999999E-9</v>
      </c>
      <c r="L217" s="10">
        <f t="shared" si="5"/>
        <v>1.4331690133483899E-2</v>
      </c>
      <c r="M217" s="2">
        <v>7.3032661101200703E-3</v>
      </c>
      <c r="N217" s="2">
        <v>4.7999999999999996E-3</v>
      </c>
      <c r="O217" s="3">
        <v>0.12839999999999999</v>
      </c>
      <c r="P217" s="2">
        <v>-1.6363149088695201E-2</v>
      </c>
      <c r="Q217" s="2">
        <v>9.5633000000000003E-3</v>
      </c>
      <c r="R217" s="3">
        <v>8.7099999999999997E-2</v>
      </c>
      <c r="S217" s="2">
        <v>3.2048589489112999E-3</v>
      </c>
      <c r="T217" s="2">
        <v>1.34E-2</v>
      </c>
      <c r="U217" s="3">
        <v>0.80940000000000001</v>
      </c>
      <c r="V217" s="2">
        <v>3.4700898779310298E-2</v>
      </c>
      <c r="W217" s="2">
        <v>1.3899999999999999E-2</v>
      </c>
      <c r="X217" s="3">
        <v>1.2500000000000001E-2</v>
      </c>
      <c r="Y217" t="s">
        <v>517</v>
      </c>
    </row>
    <row r="218" spans="1:25" x14ac:dyDescent="0.2">
      <c r="A218" t="s">
        <v>4</v>
      </c>
      <c r="B218" t="s">
        <v>524</v>
      </c>
      <c r="C218">
        <v>7</v>
      </c>
      <c r="D218">
        <v>114091753</v>
      </c>
      <c r="E218" t="s">
        <v>30</v>
      </c>
      <c r="F218" s="2">
        <v>6.2515087823665494E-2</v>
      </c>
      <c r="G218" s="2">
        <v>1.2453822792818099E-2</v>
      </c>
      <c r="H218" s="3">
        <v>5.1738535414668296E-7</v>
      </c>
      <c r="I218" s="2">
        <v>7.3203992258416006E-2</v>
      </c>
      <c r="J218" s="2">
        <v>1.32E-2</v>
      </c>
      <c r="K218" s="3">
        <v>2.887E-8</v>
      </c>
      <c r="L218" s="10">
        <f t="shared" si="5"/>
        <v>1.0688904434750512E-2</v>
      </c>
      <c r="M218" s="2">
        <v>1.2797758229860699E-2</v>
      </c>
      <c r="N218" s="2">
        <v>4.7999999999999996E-3</v>
      </c>
      <c r="O218" s="3">
        <v>8.1510000000000003E-3</v>
      </c>
      <c r="P218" s="2">
        <v>1.73903392040822E-2</v>
      </c>
      <c r="Q218" s="2">
        <v>9.5633000000000003E-3</v>
      </c>
      <c r="R218" s="3">
        <v>6.9000000000000006E-2</v>
      </c>
      <c r="S218" s="2">
        <v>1.9096495690988299E-2</v>
      </c>
      <c r="T218" s="2">
        <v>1.3599999999999999E-2</v>
      </c>
      <c r="U218" s="3">
        <v>0.15939999999999999</v>
      </c>
      <c r="V218" s="2">
        <v>2.6301074419370699E-2</v>
      </c>
      <c r="W218" s="2">
        <v>1.38E-2</v>
      </c>
      <c r="X218" s="3">
        <v>5.7790000000000001E-2</v>
      </c>
      <c r="Y218" t="s">
        <v>525</v>
      </c>
    </row>
    <row r="219" spans="1:25" x14ac:dyDescent="0.2">
      <c r="A219" t="s">
        <v>4</v>
      </c>
      <c r="B219" t="s">
        <v>518</v>
      </c>
      <c r="C219">
        <v>16</v>
      </c>
      <c r="D219">
        <v>72578131</v>
      </c>
      <c r="E219" t="s">
        <v>30</v>
      </c>
      <c r="F219" s="2">
        <v>-9.0427425069727604E-2</v>
      </c>
      <c r="G219" s="2">
        <v>1.88935719801448E-2</v>
      </c>
      <c r="H219" s="3">
        <v>1.7001300706414799E-6</v>
      </c>
      <c r="I219" s="2">
        <v>-0.115399628229752</v>
      </c>
      <c r="J219" s="2">
        <v>0.02</v>
      </c>
      <c r="K219" s="3">
        <v>7.6769999999999999E-9</v>
      </c>
      <c r="L219" s="10">
        <f t="shared" si="5"/>
        <v>2.4972203160024395E-2</v>
      </c>
      <c r="M219" s="2">
        <v>-1.6012813669738801E-3</v>
      </c>
      <c r="N219" s="2">
        <v>7.7999999999999996E-3</v>
      </c>
      <c r="O219" s="3">
        <v>0.83540000000000003</v>
      </c>
      <c r="P219" s="2">
        <v>5.1733587739974697E-3</v>
      </c>
      <c r="Q219" s="2">
        <v>1.5200999999999999E-2</v>
      </c>
      <c r="R219" s="3">
        <v>0.73370000000000002</v>
      </c>
      <c r="S219" s="2">
        <v>2.7702711838947298E-2</v>
      </c>
      <c r="T219" s="2">
        <v>2.2100000000000002E-2</v>
      </c>
      <c r="U219" s="3">
        <v>0.20910000000000001</v>
      </c>
      <c r="V219" s="2">
        <v>-5.7396089141309101E-2</v>
      </c>
      <c r="W219" s="2">
        <v>2.1399999999999999E-2</v>
      </c>
      <c r="X219" s="3">
        <v>7.2630000000000004E-3</v>
      </c>
      <c r="Y219" t="s">
        <v>519</v>
      </c>
    </row>
    <row r="220" spans="1:25" x14ac:dyDescent="0.2">
      <c r="A220" t="s">
        <v>4</v>
      </c>
      <c r="B220" t="s">
        <v>526</v>
      </c>
      <c r="C220">
        <v>10</v>
      </c>
      <c r="D220">
        <v>106747354</v>
      </c>
      <c r="E220" t="s">
        <v>30</v>
      </c>
      <c r="F220" s="2">
        <v>-6.7238357612281904E-2</v>
      </c>
      <c r="G220" s="2">
        <v>1.54532514216905E-2</v>
      </c>
      <c r="H220" s="3">
        <v>1.3546763393464499E-5</v>
      </c>
      <c r="I220" s="2">
        <v>-9.2905074390480499E-2</v>
      </c>
      <c r="J220" s="2">
        <v>1.6400000000000001E-2</v>
      </c>
      <c r="K220" s="3">
        <v>1.336E-8</v>
      </c>
      <c r="L220" s="10">
        <f t="shared" si="5"/>
        <v>2.5666716778198595E-2</v>
      </c>
      <c r="M220" s="2">
        <v>-2.7402029748338198E-2</v>
      </c>
      <c r="N220" s="2">
        <v>5.7999999999999996E-3</v>
      </c>
      <c r="O220" s="3">
        <v>2.4679999999999999E-6</v>
      </c>
      <c r="P220" s="2">
        <v>-4.5355701720797198E-2</v>
      </c>
      <c r="Q220" s="2">
        <v>1.1802E-2</v>
      </c>
      <c r="R220" s="3">
        <v>1.2300000000000001E-4</v>
      </c>
      <c r="S220" s="2">
        <v>-4.19997711602818E-2</v>
      </c>
      <c r="T220" s="2">
        <v>1.6299999999999999E-2</v>
      </c>
      <c r="U220" s="3">
        <v>9.8460000000000006E-3</v>
      </c>
      <c r="V220" s="2">
        <v>-6.3195423497147393E-2</v>
      </c>
      <c r="W220" s="2">
        <v>1.66E-2</v>
      </c>
      <c r="X220" s="3">
        <v>1.4579999999999999E-4</v>
      </c>
      <c r="Y220" t="s">
        <v>504</v>
      </c>
    </row>
    <row r="221" spans="1:25" x14ac:dyDescent="0.2">
      <c r="A221" t="s">
        <v>4</v>
      </c>
      <c r="B221" t="s">
        <v>836</v>
      </c>
      <c r="C221">
        <v>5</v>
      </c>
      <c r="D221">
        <v>87854395</v>
      </c>
      <c r="E221" t="s">
        <v>30</v>
      </c>
      <c r="F221" s="2">
        <v>-4.9624942768839199E-2</v>
      </c>
      <c r="G221" s="2">
        <v>1.27348465762102E-2</v>
      </c>
      <c r="H221" s="3">
        <v>9.7478598553313295E-5</v>
      </c>
      <c r="I221" s="2">
        <v>-7.6600306208796695E-2</v>
      </c>
      <c r="J221" s="2">
        <v>1.35E-2</v>
      </c>
      <c r="K221" s="3">
        <v>1.576E-8</v>
      </c>
      <c r="L221" s="10">
        <f t="shared" si="5"/>
        <v>2.6975363439957496E-2</v>
      </c>
      <c r="M221" s="2">
        <v>9.3957216403621792E-3</v>
      </c>
      <c r="N221" s="2">
        <v>4.8999999999999998E-3</v>
      </c>
      <c r="O221" s="3">
        <v>5.6230000000000002E-2</v>
      </c>
      <c r="P221" s="2">
        <v>-5.3643624991507001E-3</v>
      </c>
      <c r="Q221" s="2">
        <v>9.6369999999999997E-3</v>
      </c>
      <c r="R221" s="3">
        <v>0.57750000000000001</v>
      </c>
      <c r="S221" s="2">
        <v>7.7002766261879503E-3</v>
      </c>
      <c r="T221" s="2">
        <v>1.3599999999999999E-2</v>
      </c>
      <c r="U221" s="3">
        <v>0.57020000000000004</v>
      </c>
      <c r="V221" s="2">
        <v>-6.7305011010914004E-2</v>
      </c>
      <c r="W221" s="2">
        <v>1.41E-2</v>
      </c>
      <c r="X221" s="3">
        <v>1.9240000000000001E-6</v>
      </c>
      <c r="Y221" t="s">
        <v>70</v>
      </c>
    </row>
    <row r="222" spans="1:25" x14ac:dyDescent="0.2">
      <c r="A222" t="s">
        <v>4</v>
      </c>
      <c r="B222" t="s">
        <v>837</v>
      </c>
      <c r="C222">
        <v>1</v>
      </c>
      <c r="D222">
        <v>96978961</v>
      </c>
      <c r="E222" t="s">
        <v>30</v>
      </c>
      <c r="F222" s="2">
        <v>-4.53365543612868E-2</v>
      </c>
      <c r="G222" s="2">
        <v>1.2931182742896201E-2</v>
      </c>
      <c r="H222" s="3">
        <v>4.5491799733885099E-4</v>
      </c>
      <c r="I222" s="2">
        <v>-7.5402656049186695E-2</v>
      </c>
      <c r="J222" s="2">
        <v>1.37E-2</v>
      </c>
      <c r="K222" s="3">
        <v>3.962E-8</v>
      </c>
      <c r="L222" s="10">
        <f t="shared" si="5"/>
        <v>3.0066101687899895E-2</v>
      </c>
      <c r="M222" s="2">
        <v>8.9959524283599404E-4</v>
      </c>
      <c r="N222" s="2">
        <v>5.0000000000000001E-3</v>
      </c>
      <c r="O222" s="3">
        <v>0.86499999999999999</v>
      </c>
      <c r="P222" s="2">
        <v>1.5873349156290201E-2</v>
      </c>
      <c r="Q222" s="2">
        <v>9.9153999999999996E-3</v>
      </c>
      <c r="R222" s="3">
        <v>0.1086</v>
      </c>
      <c r="S222" s="2">
        <v>-1.46974807605841E-2</v>
      </c>
      <c r="T222" s="2">
        <v>1.4E-2</v>
      </c>
      <c r="U222" s="3">
        <v>0.2923</v>
      </c>
      <c r="V222" s="2">
        <v>-7.6902642841341906E-2</v>
      </c>
      <c r="W222" s="2">
        <v>1.4500000000000001E-2</v>
      </c>
      <c r="X222" s="3">
        <v>1.135E-7</v>
      </c>
      <c r="Y222" t="s">
        <v>838</v>
      </c>
    </row>
    <row r="224" spans="1:25" x14ac:dyDescent="0.2">
      <c r="A224" t="s">
        <v>0</v>
      </c>
      <c r="B224" t="s">
        <v>8</v>
      </c>
      <c r="C224" t="s">
        <v>9</v>
      </c>
      <c r="D224" t="s">
        <v>10</v>
      </c>
      <c r="E224" t="s">
        <v>545</v>
      </c>
      <c r="F224" t="s">
        <v>546</v>
      </c>
      <c r="G224" t="s">
        <v>547</v>
      </c>
      <c r="H224" t="s">
        <v>548</v>
      </c>
      <c r="I224" t="s">
        <v>528</v>
      </c>
      <c r="J224" t="s">
        <v>529</v>
      </c>
      <c r="K224" t="s">
        <v>530</v>
      </c>
      <c r="L224" t="s">
        <v>19</v>
      </c>
      <c r="M224" t="s">
        <v>35</v>
      </c>
      <c r="N224" t="s">
        <v>36</v>
      </c>
      <c r="O224" t="s">
        <v>15</v>
      </c>
      <c r="P224" t="s">
        <v>16</v>
      </c>
      <c r="Q224" t="s">
        <v>17</v>
      </c>
      <c r="R224" t="s">
        <v>22</v>
      </c>
      <c r="S224" t="s">
        <v>23</v>
      </c>
      <c r="T224" t="s">
        <v>24</v>
      </c>
      <c r="U224" t="s">
        <v>25</v>
      </c>
      <c r="V224" t="s">
        <v>26</v>
      </c>
      <c r="W224" t="s">
        <v>27</v>
      </c>
      <c r="X224" t="s">
        <v>28</v>
      </c>
    </row>
    <row r="225" spans="1:24" x14ac:dyDescent="0.2">
      <c r="A225" t="s">
        <v>527</v>
      </c>
      <c r="B225" s="14" t="s">
        <v>549</v>
      </c>
      <c r="C225" s="14">
        <v>8</v>
      </c>
      <c r="D225" s="14">
        <v>10576775</v>
      </c>
      <c r="E225" s="14" t="s">
        <v>33</v>
      </c>
      <c r="F225" s="15">
        <v>8.4103999999999998E-2</v>
      </c>
      <c r="G225" s="15">
        <v>1.38338E-2</v>
      </c>
      <c r="H225" s="16">
        <v>1.2048599999999999E-9</v>
      </c>
      <c r="I225" s="15">
        <v>8.4304383052030196E-2</v>
      </c>
      <c r="J225" s="15">
        <v>1.47E-2</v>
      </c>
      <c r="K225" s="16">
        <v>1.0649999999999999E-8</v>
      </c>
      <c r="L225" s="15">
        <v>-4.0008002133969101E-4</v>
      </c>
      <c r="M225" s="15">
        <v>5.1000000000000004E-3</v>
      </c>
      <c r="N225" s="16">
        <v>0.93359999999999999</v>
      </c>
      <c r="O225" s="15">
        <v>6.7326132634318199E-3</v>
      </c>
      <c r="P225" s="15">
        <v>1.0205000000000001E-2</v>
      </c>
      <c r="Q225" s="16">
        <v>0.50960000000000005</v>
      </c>
      <c r="R225" s="15">
        <v>-1.3804849976558901E-2</v>
      </c>
      <c r="S225" s="15">
        <v>1.4200000000000001E-2</v>
      </c>
      <c r="T225" s="16">
        <v>0.33090000000000003</v>
      </c>
      <c r="U225" s="15">
        <v>-1.4009809156281001E-3</v>
      </c>
      <c r="V225" s="15">
        <v>1.4500000000000001E-2</v>
      </c>
      <c r="W225" s="16">
        <v>0.92300000000000004</v>
      </c>
      <c r="X225" s="14" t="s">
        <v>550</v>
      </c>
    </row>
    <row r="226" spans="1:24" x14ac:dyDescent="0.2">
      <c r="A226" t="s">
        <v>527</v>
      </c>
      <c r="B226" t="s">
        <v>558</v>
      </c>
      <c r="C226">
        <v>20</v>
      </c>
      <c r="D226">
        <v>21248116</v>
      </c>
      <c r="E226" t="s">
        <v>30</v>
      </c>
      <c r="F226">
        <v>7.6999999999999999E-2</v>
      </c>
      <c r="G226" s="2">
        <v>1.5067499999999999E-2</v>
      </c>
      <c r="H226" s="3">
        <v>3.2156500000000001E-7</v>
      </c>
      <c r="I226" s="2">
        <v>-9.5696254321501195E-2</v>
      </c>
      <c r="J226">
        <v>1.6E-2</v>
      </c>
      <c r="K226" s="3">
        <v>2.0409999999999999E-9</v>
      </c>
      <c r="L226" s="2">
        <v>-3.6968248442897601E-3</v>
      </c>
      <c r="M226" s="2">
        <v>5.7000000000000002E-3</v>
      </c>
      <c r="N226">
        <v>0.51949999999999996</v>
      </c>
      <c r="O226" s="2">
        <v>-3.2467190137501399E-2</v>
      </c>
      <c r="P226" s="2">
        <v>1.1265000000000001E-2</v>
      </c>
      <c r="Q226" s="3">
        <v>3.8999999999999998E-3</v>
      </c>
      <c r="R226" s="2">
        <v>-3.39575906917989E-3</v>
      </c>
      <c r="S226" s="2">
        <v>1.5800000000000002E-2</v>
      </c>
      <c r="T226" s="3">
        <v>0.82920000000000005</v>
      </c>
      <c r="U226" s="2">
        <v>-5.4498425336498901E-2</v>
      </c>
      <c r="V226" s="2">
        <v>1.5299999999999999E-2</v>
      </c>
      <c r="W226" s="3">
        <v>3.5770000000000002E-4</v>
      </c>
      <c r="X226" t="s">
        <v>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/>
  <dimension ref="A1:V43"/>
  <sheetViews>
    <sheetView workbookViewId="0"/>
  </sheetViews>
  <sheetFormatPr baseColWidth="10" defaultRowHeight="16" x14ac:dyDescent="0.2"/>
  <cols>
    <col min="1" max="1" width="33.83203125" customWidth="1"/>
    <col min="2" max="3" width="16.6640625" bestFit="1" customWidth="1"/>
    <col min="5" max="5" width="23.5" customWidth="1"/>
    <col min="8" max="8" width="18.1640625" customWidth="1"/>
  </cols>
  <sheetData>
    <row r="1" spans="1:22" x14ac:dyDescent="0.2">
      <c r="A1" t="s">
        <v>852</v>
      </c>
    </row>
    <row r="3" spans="1:22" x14ac:dyDescent="0.2">
      <c r="A3" s="21" t="s">
        <v>849</v>
      </c>
      <c r="B3" t="s">
        <v>0</v>
      </c>
      <c r="C3" t="s">
        <v>71</v>
      </c>
      <c r="D3" t="s">
        <v>8</v>
      </c>
      <c r="E3" t="s">
        <v>72</v>
      </c>
      <c r="F3" t="s">
        <v>73</v>
      </c>
      <c r="G3" t="s">
        <v>74</v>
      </c>
      <c r="H3" t="s">
        <v>76</v>
      </c>
      <c r="I3" t="s">
        <v>77</v>
      </c>
      <c r="J3" t="s">
        <v>78</v>
      </c>
      <c r="K3" t="s">
        <v>689</v>
      </c>
      <c r="L3" t="s">
        <v>690</v>
      </c>
      <c r="M3" t="s">
        <v>691</v>
      </c>
      <c r="N3" t="s">
        <v>83</v>
      </c>
      <c r="O3" t="s">
        <v>84</v>
      </c>
      <c r="P3" t="s">
        <v>85</v>
      </c>
      <c r="Q3" t="s">
        <v>86</v>
      </c>
      <c r="R3" t="s">
        <v>87</v>
      </c>
      <c r="S3" t="s">
        <v>88</v>
      </c>
      <c r="T3" t="s">
        <v>89</v>
      </c>
      <c r="U3" t="s">
        <v>844</v>
      </c>
      <c r="V3" t="s">
        <v>845</v>
      </c>
    </row>
    <row r="4" spans="1:22" x14ac:dyDescent="0.2">
      <c r="A4" s="21"/>
      <c r="B4" t="s">
        <v>1</v>
      </c>
      <c r="C4" t="s">
        <v>586</v>
      </c>
      <c r="D4" t="s">
        <v>588</v>
      </c>
      <c r="E4">
        <v>11</v>
      </c>
      <c r="F4" t="s">
        <v>587</v>
      </c>
      <c r="G4">
        <v>65485392</v>
      </c>
      <c r="H4">
        <v>11</v>
      </c>
      <c r="I4">
        <v>65412035</v>
      </c>
      <c r="J4" t="s">
        <v>40</v>
      </c>
      <c r="K4" s="2">
        <v>-5.3285300000000001E-2</v>
      </c>
      <c r="L4" s="2">
        <v>1.0756999999999999E-2</v>
      </c>
      <c r="M4" s="3">
        <v>7.2881740000000003E-7</v>
      </c>
      <c r="N4" s="2">
        <v>0.46198499999999998</v>
      </c>
      <c r="O4" s="2">
        <v>4.0960000000000003E-2</v>
      </c>
      <c r="P4" s="3">
        <v>1.6678819999999999E-29</v>
      </c>
      <c r="Q4" s="2">
        <v>-0.11534</v>
      </c>
      <c r="R4" s="2">
        <v>2.5431100000000002E-2</v>
      </c>
      <c r="S4" s="3">
        <v>5.7495300000000002E-6</v>
      </c>
      <c r="T4" s="3">
        <v>0.47621730000000001</v>
      </c>
    </row>
    <row r="5" spans="1:22" x14ac:dyDescent="0.2">
      <c r="A5" s="21"/>
      <c r="B5" t="s">
        <v>1</v>
      </c>
      <c r="C5" t="s">
        <v>584</v>
      </c>
      <c r="D5" t="s">
        <v>585</v>
      </c>
      <c r="E5">
        <v>1</v>
      </c>
      <c r="F5" t="s">
        <v>41</v>
      </c>
      <c r="G5">
        <v>173945893</v>
      </c>
      <c r="H5">
        <v>1</v>
      </c>
      <c r="I5">
        <v>174019201</v>
      </c>
      <c r="J5" t="s">
        <v>33</v>
      </c>
      <c r="K5" s="2">
        <v>8.0727999999999994E-2</v>
      </c>
      <c r="L5" s="2">
        <v>1.6126700000000001E-2</v>
      </c>
      <c r="M5" s="3">
        <v>5.561346E-7</v>
      </c>
      <c r="N5" s="2">
        <v>0.72877099999999995</v>
      </c>
      <c r="O5" s="2">
        <v>6.6918699999999998E-2</v>
      </c>
      <c r="P5" s="3">
        <v>1.280902E-27</v>
      </c>
      <c r="Q5" s="2">
        <v>0.110773</v>
      </c>
      <c r="R5" s="2">
        <v>2.4354399999999998E-2</v>
      </c>
      <c r="S5" s="3">
        <v>5.4064340000000001E-6</v>
      </c>
      <c r="T5" s="3">
        <v>3.4459820000000002E-2</v>
      </c>
    </row>
    <row r="6" spans="1:22" x14ac:dyDescent="0.2">
      <c r="A6" s="21"/>
      <c r="B6" t="s">
        <v>1</v>
      </c>
      <c r="C6" t="s">
        <v>589</v>
      </c>
      <c r="D6" t="s">
        <v>591</v>
      </c>
      <c r="E6">
        <v>12</v>
      </c>
      <c r="F6" t="s">
        <v>590</v>
      </c>
      <c r="G6">
        <v>110934412</v>
      </c>
      <c r="H6">
        <v>12</v>
      </c>
      <c r="I6">
        <v>110888857</v>
      </c>
      <c r="J6" t="s">
        <v>33</v>
      </c>
      <c r="K6" s="2">
        <v>7.4987399999999996E-2</v>
      </c>
      <c r="L6" s="2">
        <v>1.0742099999999999E-2</v>
      </c>
      <c r="M6" s="3">
        <v>2.9376780000000001E-12</v>
      </c>
      <c r="N6" s="2">
        <v>-0.299456</v>
      </c>
      <c r="O6" s="2">
        <v>5.0377199999999997E-2</v>
      </c>
      <c r="P6" s="3">
        <v>2.776972E-9</v>
      </c>
      <c r="Q6" s="2">
        <v>-0.25041200000000002</v>
      </c>
      <c r="R6" s="2">
        <v>5.5330600000000001E-2</v>
      </c>
      <c r="S6" s="3">
        <v>6.0182430000000004E-6</v>
      </c>
      <c r="T6" s="3">
        <v>1.741813E-2</v>
      </c>
    </row>
    <row r="7" spans="1:22" x14ac:dyDescent="0.2">
      <c r="A7" s="21"/>
      <c r="B7" t="s">
        <v>3</v>
      </c>
      <c r="C7" t="s">
        <v>592</v>
      </c>
      <c r="D7" t="s">
        <v>594</v>
      </c>
      <c r="E7">
        <v>5</v>
      </c>
      <c r="F7" t="s">
        <v>593</v>
      </c>
      <c r="G7">
        <v>140302949</v>
      </c>
      <c r="H7">
        <v>5</v>
      </c>
      <c r="I7">
        <v>140199039</v>
      </c>
      <c r="J7" t="s">
        <v>30</v>
      </c>
      <c r="K7" s="2">
        <v>2.46895E-2</v>
      </c>
      <c r="L7" s="2">
        <v>4.9602500000000002E-3</v>
      </c>
      <c r="M7" s="3">
        <v>6.4418469999999999E-7</v>
      </c>
      <c r="N7" s="2">
        <v>-0.49761100000000003</v>
      </c>
      <c r="O7" s="2">
        <v>4.8491699999999999E-2</v>
      </c>
      <c r="P7" s="3">
        <v>1.0476810000000001E-24</v>
      </c>
      <c r="Q7" s="2">
        <v>-4.9616100000000003E-2</v>
      </c>
      <c r="R7" s="2">
        <v>1.1078899999999999E-2</v>
      </c>
      <c r="S7" s="3">
        <v>7.5187429999999998E-6</v>
      </c>
      <c r="T7" s="3">
        <v>0.62917860000000003</v>
      </c>
    </row>
    <row r="9" spans="1:22" x14ac:dyDescent="0.2">
      <c r="A9" s="21" t="s">
        <v>846</v>
      </c>
      <c r="B9" t="s">
        <v>0</v>
      </c>
      <c r="C9" t="s">
        <v>71</v>
      </c>
      <c r="D9" t="s">
        <v>8</v>
      </c>
      <c r="E9" t="s">
        <v>72</v>
      </c>
      <c r="F9" t="s">
        <v>697</v>
      </c>
      <c r="G9" t="s">
        <v>74</v>
      </c>
      <c r="H9" t="s">
        <v>77</v>
      </c>
      <c r="I9" t="s">
        <v>696</v>
      </c>
      <c r="J9" t="s">
        <v>78</v>
      </c>
      <c r="K9" t="s">
        <v>689</v>
      </c>
      <c r="L9" t="s">
        <v>690</v>
      </c>
      <c r="M9" t="s">
        <v>691</v>
      </c>
      <c r="N9" t="s">
        <v>83</v>
      </c>
      <c r="O9" t="s">
        <v>84</v>
      </c>
      <c r="P9" t="s">
        <v>85</v>
      </c>
      <c r="Q9" t="s">
        <v>86</v>
      </c>
      <c r="R9" t="s">
        <v>87</v>
      </c>
      <c r="S9" t="s">
        <v>88</v>
      </c>
      <c r="T9" t="s">
        <v>89</v>
      </c>
      <c r="U9" t="s">
        <v>844</v>
      </c>
      <c r="V9" t="s">
        <v>845</v>
      </c>
    </row>
    <row r="10" spans="1:22" x14ac:dyDescent="0.2">
      <c r="A10" s="21"/>
      <c r="B10" t="s">
        <v>1</v>
      </c>
      <c r="C10" t="s">
        <v>112</v>
      </c>
      <c r="D10" t="s">
        <v>113</v>
      </c>
      <c r="E10">
        <v>12</v>
      </c>
      <c r="F10" t="s">
        <v>692</v>
      </c>
      <c r="G10">
        <v>110559276</v>
      </c>
      <c r="H10">
        <v>110578192</v>
      </c>
      <c r="I10">
        <v>-2863</v>
      </c>
      <c r="J10" t="s">
        <v>33</v>
      </c>
      <c r="K10" s="2">
        <v>7.1696599999999999E-2</v>
      </c>
      <c r="L10" s="2">
        <v>1.0693599999999999E-2</v>
      </c>
      <c r="M10" s="3">
        <v>2.0199999999999999E-11</v>
      </c>
      <c r="N10" s="2">
        <v>-0.499699</v>
      </c>
      <c r="O10" s="2">
        <v>4.2235599999999998E-2</v>
      </c>
      <c r="P10" s="3">
        <v>2.69E-32</v>
      </c>
      <c r="Q10" s="2">
        <v>-0.14348</v>
      </c>
      <c r="R10" s="2">
        <v>2.4597399999999998E-2</v>
      </c>
      <c r="S10" s="3">
        <v>5.4400000000000002E-9</v>
      </c>
      <c r="T10" s="3">
        <v>2.5215020000000001E-2</v>
      </c>
    </row>
    <row r="11" spans="1:22" x14ac:dyDescent="0.2">
      <c r="A11" s="21"/>
      <c r="B11" t="s">
        <v>1</v>
      </c>
      <c r="C11" t="s">
        <v>618</v>
      </c>
      <c r="D11" t="s">
        <v>619</v>
      </c>
      <c r="E11">
        <v>19</v>
      </c>
      <c r="F11" t="s">
        <v>698</v>
      </c>
      <c r="G11">
        <v>1840461</v>
      </c>
      <c r="H11">
        <v>1842884</v>
      </c>
      <c r="I11">
        <v>7991</v>
      </c>
      <c r="J11" t="s">
        <v>40</v>
      </c>
      <c r="K11" s="2">
        <v>7.2531600000000002E-2</v>
      </c>
      <c r="L11" s="2">
        <v>1.28755E-2</v>
      </c>
      <c r="M11" s="3">
        <v>1.77E-8</v>
      </c>
      <c r="N11" s="2">
        <v>0.59175999999999995</v>
      </c>
      <c r="O11" s="2">
        <v>4.7129999999999998E-2</v>
      </c>
      <c r="P11" s="3">
        <v>3.6900000000000003E-36</v>
      </c>
      <c r="Q11" s="2">
        <v>0.122569</v>
      </c>
      <c r="R11" s="2">
        <v>2.38476E-2</v>
      </c>
      <c r="S11" s="3">
        <v>2.7500000000000001E-7</v>
      </c>
      <c r="T11" s="3">
        <v>0.3674945</v>
      </c>
    </row>
    <row r="12" spans="1:22" x14ac:dyDescent="0.2">
      <c r="A12" s="21"/>
      <c r="B12" t="s">
        <v>1</v>
      </c>
      <c r="C12" t="s">
        <v>114</v>
      </c>
      <c r="D12" t="s">
        <v>115</v>
      </c>
      <c r="E12">
        <v>20</v>
      </c>
      <c r="F12" t="s">
        <v>145</v>
      </c>
      <c r="G12">
        <v>47662406</v>
      </c>
      <c r="H12">
        <v>47675176</v>
      </c>
      <c r="I12">
        <v>-431</v>
      </c>
      <c r="J12" t="s">
        <v>30</v>
      </c>
      <c r="K12" s="2">
        <v>6.3866000000000006E-2</v>
      </c>
      <c r="L12" s="2">
        <v>1.05665E-2</v>
      </c>
      <c r="M12" s="3">
        <v>1.5E-9</v>
      </c>
      <c r="N12" s="2">
        <v>0.53308800000000001</v>
      </c>
      <c r="O12" s="2">
        <v>4.2644899999999999E-2</v>
      </c>
      <c r="P12" s="3">
        <v>7.4099999999999997E-36</v>
      </c>
      <c r="Q12" s="2">
        <v>0.11980399999999999</v>
      </c>
      <c r="R12" s="2">
        <v>2.20167E-2</v>
      </c>
      <c r="S12" s="3">
        <v>5.2800000000000003E-8</v>
      </c>
      <c r="T12" s="3">
        <v>0.20048350000000001</v>
      </c>
    </row>
    <row r="13" spans="1:22" x14ac:dyDescent="0.2">
      <c r="A13" s="21"/>
      <c r="B13" t="s">
        <v>3</v>
      </c>
      <c r="C13" t="s">
        <v>624</v>
      </c>
      <c r="D13" t="s">
        <v>625</v>
      </c>
      <c r="E13">
        <v>1</v>
      </c>
      <c r="F13" t="s">
        <v>290</v>
      </c>
      <c r="G13">
        <v>8484417</v>
      </c>
      <c r="H13">
        <v>8482078</v>
      </c>
      <c r="I13">
        <v>-670</v>
      </c>
      <c r="J13" t="s">
        <v>42</v>
      </c>
      <c r="K13" s="2">
        <v>-2.64017E-2</v>
      </c>
      <c r="L13" s="2">
        <v>5.0635400000000001E-3</v>
      </c>
      <c r="M13" s="3">
        <v>1.85E-7</v>
      </c>
      <c r="N13" s="2">
        <v>-0.388849</v>
      </c>
      <c r="O13" s="2">
        <v>4.36145E-2</v>
      </c>
      <c r="P13" s="3">
        <v>4.8500000000000002E-19</v>
      </c>
      <c r="Q13" s="2">
        <v>6.7897100000000002E-2</v>
      </c>
      <c r="R13" s="2">
        <v>1.5085299999999999E-2</v>
      </c>
      <c r="S13" s="3">
        <v>6.7700000000000004E-6</v>
      </c>
      <c r="T13" s="3">
        <v>0.72511669999999995</v>
      </c>
    </row>
    <row r="14" spans="1:22" x14ac:dyDescent="0.2">
      <c r="A14" s="21"/>
      <c r="B14" t="s">
        <v>3</v>
      </c>
      <c r="C14" t="s">
        <v>626</v>
      </c>
      <c r="D14" t="s">
        <v>628</v>
      </c>
      <c r="E14">
        <v>1</v>
      </c>
      <c r="F14" t="s">
        <v>627</v>
      </c>
      <c r="G14">
        <v>23521815</v>
      </c>
      <c r="H14">
        <v>23522522</v>
      </c>
      <c r="I14">
        <v>-593</v>
      </c>
      <c r="J14" t="s">
        <v>33</v>
      </c>
      <c r="K14" s="2">
        <v>2.5503100000000001E-2</v>
      </c>
      <c r="L14" s="2">
        <v>5.3771000000000001E-3</v>
      </c>
      <c r="M14" s="3">
        <v>2.1100000000000001E-6</v>
      </c>
      <c r="N14" s="2">
        <v>0.74077999999999999</v>
      </c>
      <c r="O14" s="2">
        <v>5.4037200000000001E-2</v>
      </c>
      <c r="P14" s="3">
        <v>9.0000000000000005E-43</v>
      </c>
      <c r="Q14" s="2">
        <v>3.4427399999999997E-2</v>
      </c>
      <c r="R14" s="2">
        <v>7.6808600000000003E-3</v>
      </c>
      <c r="S14" s="3">
        <v>7.3900000000000004E-6</v>
      </c>
      <c r="T14" s="3">
        <v>0.47457700000000003</v>
      </c>
      <c r="U14" t="s">
        <v>840</v>
      </c>
      <c r="V14" t="s">
        <v>841</v>
      </c>
    </row>
    <row r="15" spans="1:22" x14ac:dyDescent="0.2">
      <c r="A15" s="21"/>
      <c r="B15" t="s">
        <v>3</v>
      </c>
      <c r="C15" t="s">
        <v>629</v>
      </c>
      <c r="D15" t="s">
        <v>630</v>
      </c>
      <c r="E15">
        <v>4</v>
      </c>
      <c r="F15" t="s">
        <v>699</v>
      </c>
      <c r="G15">
        <v>10022984</v>
      </c>
      <c r="H15">
        <v>10108127</v>
      </c>
      <c r="I15">
        <v>130</v>
      </c>
      <c r="J15" t="s">
        <v>30</v>
      </c>
      <c r="K15" s="2">
        <v>2.2821299999999999E-2</v>
      </c>
      <c r="L15" s="2">
        <v>4.9628900000000002E-3</v>
      </c>
      <c r="M15" s="3">
        <v>4.2599999999999999E-6</v>
      </c>
      <c r="N15" s="2">
        <v>-1.2132499999999999</v>
      </c>
      <c r="O15" s="2">
        <v>3.2732299999999999E-2</v>
      </c>
      <c r="P15" s="3">
        <v>1E-300</v>
      </c>
      <c r="Q15" s="2">
        <v>-1.88101E-2</v>
      </c>
      <c r="R15" s="2">
        <v>4.1219500000000001E-3</v>
      </c>
      <c r="S15" s="3">
        <v>5.0300000000000001E-6</v>
      </c>
      <c r="T15" s="3">
        <v>2.2392490000000001E-2</v>
      </c>
    </row>
    <row r="16" spans="1:22" x14ac:dyDescent="0.2">
      <c r="A16" s="21"/>
      <c r="B16" t="s">
        <v>3</v>
      </c>
      <c r="C16" t="s">
        <v>123</v>
      </c>
      <c r="D16" t="s">
        <v>124</v>
      </c>
      <c r="E16">
        <v>5</v>
      </c>
      <c r="F16" t="s">
        <v>700</v>
      </c>
      <c r="G16">
        <v>140186983</v>
      </c>
      <c r="H16">
        <v>140173597</v>
      </c>
      <c r="I16">
        <v>312</v>
      </c>
      <c r="J16" t="s">
        <v>40</v>
      </c>
      <c r="K16" s="2">
        <v>-2.5878999999999999E-2</v>
      </c>
      <c r="L16" s="2">
        <v>4.9602500000000002E-3</v>
      </c>
      <c r="M16" s="3">
        <v>1.8199999999999999E-7</v>
      </c>
      <c r="N16" s="2">
        <v>0.57354400000000005</v>
      </c>
      <c r="O16" s="2">
        <v>3.7505999999999998E-2</v>
      </c>
      <c r="P16" s="3">
        <v>8.6400000000000008E-53</v>
      </c>
      <c r="Q16" s="2">
        <v>-4.5121300000000003E-2</v>
      </c>
      <c r="R16" s="2">
        <v>9.1379200000000008E-3</v>
      </c>
      <c r="S16" s="3">
        <v>7.8999999999999995E-7</v>
      </c>
      <c r="T16" s="3">
        <v>5.5829530000000002E-2</v>
      </c>
    </row>
    <row r="17" spans="1:20" x14ac:dyDescent="0.2">
      <c r="A17" s="21"/>
      <c r="B17" t="s">
        <v>3</v>
      </c>
      <c r="C17" t="s">
        <v>121</v>
      </c>
      <c r="D17" t="s">
        <v>122</v>
      </c>
      <c r="E17">
        <v>5</v>
      </c>
      <c r="F17" t="s">
        <v>700</v>
      </c>
      <c r="G17">
        <v>140186737</v>
      </c>
      <c r="H17">
        <v>140142701</v>
      </c>
      <c r="I17">
        <v>66</v>
      </c>
      <c r="J17" t="s">
        <v>33</v>
      </c>
      <c r="K17" s="2">
        <v>-2.4798500000000001E-2</v>
      </c>
      <c r="L17" s="2">
        <v>4.9602500000000002E-3</v>
      </c>
      <c r="M17" s="3">
        <v>5.75E-7</v>
      </c>
      <c r="N17" s="2">
        <v>1.2150099999999999</v>
      </c>
      <c r="O17" s="2">
        <v>3.2779900000000001E-2</v>
      </c>
      <c r="P17" s="3">
        <v>1E-300</v>
      </c>
      <c r="Q17" s="2">
        <v>-2.04101E-2</v>
      </c>
      <c r="R17" s="2">
        <v>4.1194300000000003E-3</v>
      </c>
      <c r="S17" s="3">
        <v>7.2500000000000005E-7</v>
      </c>
      <c r="T17" s="3">
        <v>1.41174E-2</v>
      </c>
    </row>
    <row r="18" spans="1:20" x14ac:dyDescent="0.2">
      <c r="A18" s="21"/>
      <c r="B18" t="s">
        <v>3</v>
      </c>
      <c r="C18" t="s">
        <v>119</v>
      </c>
      <c r="D18" t="s">
        <v>120</v>
      </c>
      <c r="E18">
        <v>5</v>
      </c>
      <c r="F18" t="s">
        <v>70</v>
      </c>
      <c r="G18">
        <v>87985219</v>
      </c>
      <c r="H18">
        <v>87985295</v>
      </c>
      <c r="I18">
        <v>-4599</v>
      </c>
      <c r="J18" t="s">
        <v>40</v>
      </c>
      <c r="K18" s="2">
        <v>3.34922E-2</v>
      </c>
      <c r="L18" s="2">
        <v>5.0685499999999998E-3</v>
      </c>
      <c r="M18" s="3">
        <v>3.9000000000000001E-11</v>
      </c>
      <c r="N18" s="2">
        <v>0.53703599999999996</v>
      </c>
      <c r="O18" s="2">
        <v>5.9413500000000001E-2</v>
      </c>
      <c r="P18" s="3">
        <v>1.58E-19</v>
      </c>
      <c r="Q18" s="2">
        <v>6.2364999999999997E-2</v>
      </c>
      <c r="R18" s="2">
        <v>1.1691E-2</v>
      </c>
      <c r="S18" s="3">
        <v>9.5799999999999998E-8</v>
      </c>
      <c r="T18" s="3">
        <v>0.24438799999999999</v>
      </c>
    </row>
    <row r="19" spans="1:20" x14ac:dyDescent="0.2">
      <c r="A19" s="21"/>
      <c r="B19" t="s">
        <v>3</v>
      </c>
      <c r="C19" t="s">
        <v>633</v>
      </c>
      <c r="D19" t="s">
        <v>634</v>
      </c>
      <c r="E19">
        <v>5</v>
      </c>
      <c r="F19" t="s">
        <v>70</v>
      </c>
      <c r="G19">
        <v>87984861</v>
      </c>
      <c r="H19">
        <v>88004616</v>
      </c>
      <c r="I19">
        <v>-4241</v>
      </c>
      <c r="J19" t="s">
        <v>33</v>
      </c>
      <c r="K19" s="2">
        <v>3.29488E-2</v>
      </c>
      <c r="L19" s="2">
        <v>4.9679900000000003E-3</v>
      </c>
      <c r="M19" s="3">
        <v>3.3100000000000001E-11</v>
      </c>
      <c r="N19" s="2">
        <v>0.38020999999999999</v>
      </c>
      <c r="O19" s="2">
        <v>6.1861300000000001E-2</v>
      </c>
      <c r="P19" s="3">
        <v>7.9400000000000005E-10</v>
      </c>
      <c r="Q19" s="2">
        <v>8.6659399999999998E-2</v>
      </c>
      <c r="R19" s="2">
        <v>1.9223299999999999E-2</v>
      </c>
      <c r="S19" s="3">
        <v>6.5400000000000001E-6</v>
      </c>
      <c r="T19" s="3">
        <v>0.45159110000000002</v>
      </c>
    </row>
    <row r="20" spans="1:20" x14ac:dyDescent="0.2">
      <c r="A20" s="21"/>
      <c r="B20" t="s">
        <v>3</v>
      </c>
      <c r="C20" t="s">
        <v>631</v>
      </c>
      <c r="D20" t="s">
        <v>632</v>
      </c>
      <c r="E20">
        <v>5</v>
      </c>
      <c r="F20" t="s">
        <v>701</v>
      </c>
      <c r="G20">
        <v>87777157</v>
      </c>
      <c r="H20">
        <v>87763566</v>
      </c>
      <c r="I20">
        <v>185600</v>
      </c>
      <c r="J20" t="s">
        <v>40</v>
      </c>
      <c r="K20" s="2">
        <v>-3.5328499999999999E-2</v>
      </c>
      <c r="L20" s="2">
        <v>5.99652E-3</v>
      </c>
      <c r="M20" s="3">
        <v>3.8300000000000002E-9</v>
      </c>
      <c r="N20" s="2">
        <v>-0.38792399999999999</v>
      </c>
      <c r="O20" s="2">
        <v>5.35833E-2</v>
      </c>
      <c r="P20" s="3">
        <v>4.5E-13</v>
      </c>
      <c r="Q20" s="2">
        <v>9.1070700000000004E-2</v>
      </c>
      <c r="R20" s="2">
        <v>1.9929700000000002E-2</v>
      </c>
      <c r="S20" s="3">
        <v>4.8899999999999998E-6</v>
      </c>
      <c r="T20" s="3">
        <v>9.3736860000000005E-2</v>
      </c>
    </row>
    <row r="21" spans="1:20" x14ac:dyDescent="0.2">
      <c r="A21" s="21"/>
      <c r="B21" t="s">
        <v>3</v>
      </c>
      <c r="C21" t="s">
        <v>636</v>
      </c>
      <c r="D21" t="s">
        <v>124</v>
      </c>
      <c r="E21">
        <v>5</v>
      </c>
      <c r="F21" t="s">
        <v>700</v>
      </c>
      <c r="G21">
        <v>140186484</v>
      </c>
      <c r="H21">
        <v>140173597</v>
      </c>
      <c r="I21">
        <v>-187</v>
      </c>
      <c r="J21" t="s">
        <v>40</v>
      </c>
      <c r="K21" s="2">
        <v>-2.5878999999999999E-2</v>
      </c>
      <c r="L21" s="2">
        <v>4.9602500000000002E-3</v>
      </c>
      <c r="M21" s="3">
        <v>1.8199999999999999E-7</v>
      </c>
      <c r="N21" s="2">
        <v>0.38149100000000002</v>
      </c>
      <c r="O21" s="2">
        <v>4.2693200000000001E-2</v>
      </c>
      <c r="P21" s="3">
        <v>4.0500000000000001E-19</v>
      </c>
      <c r="Q21" s="2">
        <v>-6.7836499999999994E-2</v>
      </c>
      <c r="R21" s="2">
        <v>1.50563E-2</v>
      </c>
      <c r="S21" s="3">
        <v>6.6200000000000001E-6</v>
      </c>
      <c r="T21" s="3">
        <v>0.20414299999999999</v>
      </c>
    </row>
    <row r="22" spans="1:20" x14ac:dyDescent="0.2">
      <c r="A22" s="21"/>
      <c r="B22" t="s">
        <v>3</v>
      </c>
      <c r="C22" t="s">
        <v>637</v>
      </c>
      <c r="D22" t="s">
        <v>124</v>
      </c>
      <c r="E22">
        <v>5</v>
      </c>
      <c r="F22" t="s">
        <v>702</v>
      </c>
      <c r="G22">
        <v>140221364</v>
      </c>
      <c r="H22">
        <v>140173597</v>
      </c>
      <c r="I22">
        <v>458</v>
      </c>
      <c r="J22" t="s">
        <v>40</v>
      </c>
      <c r="K22" s="2">
        <v>-2.5878999999999999E-2</v>
      </c>
      <c r="L22" s="2">
        <v>4.9602500000000002E-3</v>
      </c>
      <c r="M22" s="3">
        <v>1.8199999999999999E-7</v>
      </c>
      <c r="N22" s="2">
        <v>0.586399</v>
      </c>
      <c r="O22" s="2">
        <v>5.8026300000000003E-2</v>
      </c>
      <c r="P22" s="3">
        <v>5.2100000000000003E-24</v>
      </c>
      <c r="Q22" s="2">
        <v>-4.41321E-2</v>
      </c>
      <c r="R22" s="2">
        <v>9.5195999999999996E-3</v>
      </c>
      <c r="S22" s="3">
        <v>3.5499999999999999E-6</v>
      </c>
      <c r="T22" s="3">
        <v>7.0668830000000002E-2</v>
      </c>
    </row>
    <row r="23" spans="1:20" x14ac:dyDescent="0.2">
      <c r="A23" s="21"/>
      <c r="B23" t="s">
        <v>3</v>
      </c>
      <c r="C23" t="s">
        <v>635</v>
      </c>
      <c r="D23" t="s">
        <v>120</v>
      </c>
      <c r="E23">
        <v>5</v>
      </c>
      <c r="F23" t="s">
        <v>70</v>
      </c>
      <c r="G23">
        <v>87985283</v>
      </c>
      <c r="H23">
        <v>87985295</v>
      </c>
      <c r="I23">
        <v>-4663</v>
      </c>
      <c r="J23" t="s">
        <v>40</v>
      </c>
      <c r="K23" s="2">
        <v>3.34922E-2</v>
      </c>
      <c r="L23" s="2">
        <v>5.0685499999999998E-3</v>
      </c>
      <c r="M23" s="3">
        <v>3.9000000000000001E-11</v>
      </c>
      <c r="N23" s="2">
        <v>0.282273</v>
      </c>
      <c r="O23" s="2">
        <v>4.3966900000000003E-2</v>
      </c>
      <c r="P23" s="3">
        <v>1.36E-10</v>
      </c>
      <c r="Q23" s="2">
        <v>0.11865199999999999</v>
      </c>
      <c r="R23" s="2">
        <v>2.57678E-2</v>
      </c>
      <c r="S23" s="3">
        <v>4.1300000000000003E-6</v>
      </c>
      <c r="T23" s="3">
        <v>5.691177E-2</v>
      </c>
    </row>
    <row r="24" spans="1:20" x14ac:dyDescent="0.2">
      <c r="A24" s="21"/>
      <c r="B24" t="s">
        <v>3</v>
      </c>
      <c r="C24" t="s">
        <v>127</v>
      </c>
      <c r="D24" t="s">
        <v>128</v>
      </c>
      <c r="E24">
        <v>7</v>
      </c>
      <c r="F24" t="s">
        <v>305</v>
      </c>
      <c r="G24">
        <v>2109353</v>
      </c>
      <c r="H24">
        <v>2109499</v>
      </c>
      <c r="I24">
        <v>-129168</v>
      </c>
      <c r="J24" t="s">
        <v>33</v>
      </c>
      <c r="K24" s="2">
        <v>2.9578900000000002E-2</v>
      </c>
      <c r="L24" s="2">
        <v>6.30117E-3</v>
      </c>
      <c r="M24" s="3">
        <v>2.6800000000000002E-6</v>
      </c>
      <c r="N24" s="2">
        <v>1.3905700000000001</v>
      </c>
      <c r="O24" s="2">
        <v>3.7307300000000002E-2</v>
      </c>
      <c r="P24" s="3">
        <v>4.4300000000000002E-304</v>
      </c>
      <c r="Q24" s="2">
        <v>2.1271100000000001E-2</v>
      </c>
      <c r="R24" s="2">
        <v>4.5671599999999998E-3</v>
      </c>
      <c r="S24" s="3">
        <v>3.1999999999999999E-6</v>
      </c>
      <c r="T24" s="3">
        <v>6.5654900000000002E-2</v>
      </c>
    </row>
    <row r="25" spans="1:20" x14ac:dyDescent="0.2">
      <c r="A25" s="21"/>
      <c r="B25" t="s">
        <v>3</v>
      </c>
      <c r="C25" t="s">
        <v>642</v>
      </c>
      <c r="D25" t="s">
        <v>128</v>
      </c>
      <c r="E25">
        <v>7</v>
      </c>
      <c r="F25" t="s">
        <v>305</v>
      </c>
      <c r="G25">
        <v>2109244</v>
      </c>
      <c r="H25">
        <v>2109499</v>
      </c>
      <c r="I25">
        <v>-129059</v>
      </c>
      <c r="J25" t="s">
        <v>33</v>
      </c>
      <c r="K25" s="2">
        <v>2.9578900000000002E-2</v>
      </c>
      <c r="L25" s="2">
        <v>6.30117E-3</v>
      </c>
      <c r="M25" s="3">
        <v>2.6800000000000002E-6</v>
      </c>
      <c r="N25" s="2">
        <v>0.84042499999999998</v>
      </c>
      <c r="O25" s="2">
        <v>5.5551900000000001E-2</v>
      </c>
      <c r="P25" s="3">
        <v>1.05E-51</v>
      </c>
      <c r="Q25" s="2">
        <v>3.5195200000000003E-2</v>
      </c>
      <c r="R25" s="2">
        <v>7.8502299999999997E-3</v>
      </c>
      <c r="S25" s="3">
        <v>7.3499999999999999E-6</v>
      </c>
      <c r="T25" s="3">
        <v>1.045744E-2</v>
      </c>
    </row>
    <row r="26" spans="1:20" x14ac:dyDescent="0.2">
      <c r="A26" s="21"/>
      <c r="B26" t="s">
        <v>3</v>
      </c>
      <c r="C26" t="s">
        <v>125</v>
      </c>
      <c r="D26" t="s">
        <v>126</v>
      </c>
      <c r="E26">
        <v>7</v>
      </c>
      <c r="F26" t="s">
        <v>305</v>
      </c>
      <c r="G26">
        <v>1961785</v>
      </c>
      <c r="H26">
        <v>1964357</v>
      </c>
      <c r="I26">
        <v>18400</v>
      </c>
      <c r="J26" t="s">
        <v>42</v>
      </c>
      <c r="K26" s="2">
        <v>3.3808100000000001E-2</v>
      </c>
      <c r="L26" s="2">
        <v>6.5043000000000002E-3</v>
      </c>
      <c r="M26" s="3">
        <v>2.0200000000000001E-7</v>
      </c>
      <c r="N26" s="2">
        <v>-0.79269500000000004</v>
      </c>
      <c r="O26" s="2">
        <v>7.2651900000000005E-2</v>
      </c>
      <c r="P26" s="3">
        <v>1.02E-27</v>
      </c>
      <c r="Q26" s="2">
        <v>-4.2649600000000003E-2</v>
      </c>
      <c r="R26" s="2">
        <v>9.0888099999999993E-3</v>
      </c>
      <c r="S26" s="3">
        <v>2.7E-6</v>
      </c>
      <c r="T26" s="3">
        <v>9.3384579999999995E-2</v>
      </c>
    </row>
    <row r="27" spans="1:20" x14ac:dyDescent="0.2">
      <c r="A27" s="21"/>
      <c r="B27" t="s">
        <v>3</v>
      </c>
      <c r="C27" t="s">
        <v>640</v>
      </c>
      <c r="D27" t="s">
        <v>641</v>
      </c>
      <c r="E27">
        <v>7</v>
      </c>
      <c r="F27" t="s">
        <v>305</v>
      </c>
      <c r="G27">
        <v>1970648</v>
      </c>
      <c r="H27">
        <v>1970649</v>
      </c>
      <c r="I27">
        <v>9537</v>
      </c>
      <c r="J27" t="s">
        <v>40</v>
      </c>
      <c r="K27" s="2">
        <v>2.8458299999999999E-2</v>
      </c>
      <c r="L27" s="2">
        <v>6.1027900000000003E-3</v>
      </c>
      <c r="M27" s="3">
        <v>3.1099999999999999E-6</v>
      </c>
      <c r="N27" s="2">
        <v>1.4065799999999999</v>
      </c>
      <c r="O27" s="2">
        <v>7.6678399999999994E-2</v>
      </c>
      <c r="P27" s="3">
        <v>3.6900000000000002E-75</v>
      </c>
      <c r="Q27" s="2">
        <v>2.0232199999999999E-2</v>
      </c>
      <c r="R27" s="2">
        <v>4.47672E-3</v>
      </c>
      <c r="S27" s="3">
        <v>6.1999999999999999E-6</v>
      </c>
      <c r="T27" s="3">
        <v>1.6909299999999999E-2</v>
      </c>
    </row>
    <row r="28" spans="1:20" x14ac:dyDescent="0.2">
      <c r="A28" s="21"/>
      <c r="B28" t="s">
        <v>3</v>
      </c>
      <c r="C28" t="s">
        <v>652</v>
      </c>
      <c r="D28" t="s">
        <v>653</v>
      </c>
      <c r="E28">
        <v>12</v>
      </c>
      <c r="F28" t="s">
        <v>703</v>
      </c>
      <c r="G28">
        <v>58241200</v>
      </c>
      <c r="H28">
        <v>58244746</v>
      </c>
      <c r="I28">
        <v>-453</v>
      </c>
      <c r="J28" t="s">
        <v>33</v>
      </c>
      <c r="K28" s="2">
        <v>-2.4668499999999999E-2</v>
      </c>
      <c r="L28" s="2">
        <v>5.4703099999999999E-3</v>
      </c>
      <c r="M28" s="3">
        <v>6.4999999999999996E-6</v>
      </c>
      <c r="N28" s="2">
        <v>1.1796199999999999</v>
      </c>
      <c r="O28" s="2">
        <v>3.0680499999999999E-2</v>
      </c>
      <c r="P28">
        <v>0</v>
      </c>
      <c r="Q28" s="2">
        <v>-2.0912199999999999E-2</v>
      </c>
      <c r="R28" s="2">
        <v>4.6691299999999996E-3</v>
      </c>
      <c r="S28" s="3">
        <v>7.5100000000000001E-6</v>
      </c>
      <c r="T28" s="3">
        <v>1.350471E-2</v>
      </c>
    </row>
    <row r="29" spans="1:20" x14ac:dyDescent="0.2">
      <c r="A29" s="21"/>
      <c r="B29" t="s">
        <v>3</v>
      </c>
      <c r="C29" t="s">
        <v>654</v>
      </c>
      <c r="D29" t="s">
        <v>655</v>
      </c>
      <c r="E29">
        <v>13</v>
      </c>
      <c r="F29" t="s">
        <v>704</v>
      </c>
      <c r="G29">
        <v>109779749</v>
      </c>
      <c r="H29">
        <v>109785840</v>
      </c>
      <c r="I29">
        <v>241255</v>
      </c>
      <c r="J29" t="s">
        <v>30</v>
      </c>
      <c r="K29" s="2">
        <v>-2.5570099999999998E-2</v>
      </c>
      <c r="L29" s="2">
        <v>5.2764200000000004E-3</v>
      </c>
      <c r="M29" s="3">
        <v>1.26E-6</v>
      </c>
      <c r="N29" s="2">
        <v>-1.15411</v>
      </c>
      <c r="O29" s="2">
        <v>3.00786E-2</v>
      </c>
      <c r="P29">
        <v>0</v>
      </c>
      <c r="Q29" s="2">
        <v>2.21557E-2</v>
      </c>
      <c r="R29" s="2">
        <v>4.60817E-3</v>
      </c>
      <c r="S29" s="3">
        <v>1.53E-6</v>
      </c>
      <c r="T29" s="3">
        <v>0.2498756</v>
      </c>
    </row>
    <row r="30" spans="1:20" x14ac:dyDescent="0.2">
      <c r="A30" s="21"/>
      <c r="B30" t="s">
        <v>3</v>
      </c>
      <c r="C30" t="s">
        <v>657</v>
      </c>
      <c r="D30" t="s">
        <v>655</v>
      </c>
      <c r="E30">
        <v>13</v>
      </c>
      <c r="F30" t="s">
        <v>704</v>
      </c>
      <c r="G30">
        <v>109779925</v>
      </c>
      <c r="H30">
        <v>109785840</v>
      </c>
      <c r="I30">
        <v>241431</v>
      </c>
      <c r="J30" t="s">
        <v>30</v>
      </c>
      <c r="K30" s="2">
        <v>-2.5570099999999998E-2</v>
      </c>
      <c r="L30" s="2">
        <v>5.2764200000000004E-3</v>
      </c>
      <c r="M30" s="3">
        <v>1.26E-6</v>
      </c>
      <c r="N30" s="2">
        <v>-1.14642</v>
      </c>
      <c r="O30" s="2">
        <v>2.8262200000000001E-2</v>
      </c>
      <c r="P30">
        <v>0</v>
      </c>
      <c r="Q30" s="2">
        <v>2.2304399999999999E-2</v>
      </c>
      <c r="R30" s="2">
        <v>4.6352600000000004E-3</v>
      </c>
      <c r="S30" s="3">
        <v>1.5E-6</v>
      </c>
      <c r="T30" s="3">
        <v>0.21106910000000001</v>
      </c>
    </row>
    <row r="31" spans="1:20" x14ac:dyDescent="0.2">
      <c r="A31" s="21"/>
      <c r="B31" t="s">
        <v>3</v>
      </c>
      <c r="C31" t="s">
        <v>656</v>
      </c>
      <c r="D31" t="s">
        <v>655</v>
      </c>
      <c r="E31">
        <v>13</v>
      </c>
      <c r="F31" t="s">
        <v>704</v>
      </c>
      <c r="G31">
        <v>109779861</v>
      </c>
      <c r="H31">
        <v>109785840</v>
      </c>
      <c r="I31">
        <v>241367</v>
      </c>
      <c r="J31" t="s">
        <v>30</v>
      </c>
      <c r="K31" s="2">
        <v>-2.5570099999999998E-2</v>
      </c>
      <c r="L31" s="2">
        <v>5.2764200000000004E-3</v>
      </c>
      <c r="M31" s="3">
        <v>1.26E-6</v>
      </c>
      <c r="N31" s="2">
        <v>-1.1807700000000001</v>
      </c>
      <c r="O31" s="2">
        <v>2.9564799999999999E-2</v>
      </c>
      <c r="P31">
        <v>0</v>
      </c>
      <c r="Q31" s="2">
        <v>2.1655500000000001E-2</v>
      </c>
      <c r="R31" s="2">
        <v>4.5014199999999999E-3</v>
      </c>
      <c r="S31" s="3">
        <v>1.5E-6</v>
      </c>
      <c r="T31" s="3">
        <v>0.28528049999999999</v>
      </c>
    </row>
    <row r="32" spans="1:20" x14ac:dyDescent="0.2">
      <c r="A32" s="21"/>
      <c r="B32" t="s">
        <v>3</v>
      </c>
      <c r="C32" t="s">
        <v>139</v>
      </c>
      <c r="D32" t="s">
        <v>140</v>
      </c>
      <c r="E32">
        <v>14</v>
      </c>
      <c r="F32" t="s">
        <v>705</v>
      </c>
      <c r="G32">
        <v>60180222</v>
      </c>
      <c r="H32">
        <v>60182465</v>
      </c>
      <c r="I32">
        <v>-150</v>
      </c>
      <c r="J32" t="s">
        <v>30</v>
      </c>
      <c r="K32" s="2">
        <v>-2.5030799999999999E-2</v>
      </c>
      <c r="L32" s="2">
        <v>5.1690099999999999E-3</v>
      </c>
      <c r="M32" s="3">
        <v>1.28E-6</v>
      </c>
      <c r="N32" s="2">
        <v>1.0828899999999999</v>
      </c>
      <c r="O32" s="2">
        <v>2.90721E-2</v>
      </c>
      <c r="P32" s="3">
        <v>1.1199999999999999E-303</v>
      </c>
      <c r="Q32" s="2">
        <v>-2.3114800000000001E-2</v>
      </c>
      <c r="R32" s="2">
        <v>4.81351E-3</v>
      </c>
      <c r="S32" s="3">
        <v>1.57E-6</v>
      </c>
      <c r="T32" s="3">
        <v>0.1178599</v>
      </c>
    </row>
    <row r="33" spans="1:22" x14ac:dyDescent="0.2">
      <c r="A33" s="21"/>
      <c r="B33" t="s">
        <v>3</v>
      </c>
      <c r="C33" t="s">
        <v>114</v>
      </c>
      <c r="D33" t="s">
        <v>115</v>
      </c>
      <c r="E33">
        <v>20</v>
      </c>
      <c r="F33" t="s">
        <v>145</v>
      </c>
      <c r="G33">
        <v>47662406</v>
      </c>
      <c r="H33">
        <v>47675176</v>
      </c>
      <c r="I33">
        <v>-431</v>
      </c>
      <c r="J33" t="s">
        <v>30</v>
      </c>
      <c r="K33" s="2">
        <v>2.84903E-2</v>
      </c>
      <c r="L33" s="2">
        <v>5.0673999999999997E-3</v>
      </c>
      <c r="M33" s="3">
        <v>1.88E-8</v>
      </c>
      <c r="N33" s="2">
        <v>0.53308800000000001</v>
      </c>
      <c r="O33" s="2">
        <v>4.2644899999999999E-2</v>
      </c>
      <c r="P33" s="3">
        <v>7.4099999999999997E-36</v>
      </c>
      <c r="Q33" s="2">
        <v>5.34438E-2</v>
      </c>
      <c r="R33" s="2">
        <v>1.0422900000000001E-2</v>
      </c>
      <c r="S33" s="3">
        <v>2.9400000000000001E-7</v>
      </c>
      <c r="T33" s="3">
        <v>0.50502449999999999</v>
      </c>
    </row>
    <row r="34" spans="1:22" x14ac:dyDescent="0.2">
      <c r="A34" s="21"/>
      <c r="B34" t="s">
        <v>2</v>
      </c>
      <c r="C34" t="s">
        <v>620</v>
      </c>
      <c r="D34" t="s">
        <v>621</v>
      </c>
      <c r="E34">
        <v>10</v>
      </c>
      <c r="F34" t="s">
        <v>706</v>
      </c>
      <c r="G34">
        <v>111693923</v>
      </c>
      <c r="H34">
        <v>111697789</v>
      </c>
      <c r="I34">
        <v>-10612</v>
      </c>
      <c r="J34" t="s">
        <v>33</v>
      </c>
      <c r="K34" s="2">
        <v>-0.101799</v>
      </c>
      <c r="L34" s="2">
        <v>1.8766600000000001E-2</v>
      </c>
      <c r="M34" s="3">
        <v>5.8099999999999997E-8</v>
      </c>
      <c r="N34" s="2">
        <v>0.811361</v>
      </c>
      <c r="O34" s="2">
        <v>6.2984299999999993E-2</v>
      </c>
      <c r="P34" s="3">
        <v>5.6899999999999997E-38</v>
      </c>
      <c r="Q34" s="2">
        <v>-0.125467</v>
      </c>
      <c r="R34" s="2">
        <v>2.5096799999999999E-2</v>
      </c>
      <c r="S34" s="3">
        <v>5.75E-7</v>
      </c>
      <c r="T34" s="3">
        <v>0.19772229999999999</v>
      </c>
    </row>
    <row r="35" spans="1:22" x14ac:dyDescent="0.2">
      <c r="A35" s="21"/>
      <c r="B35" t="s">
        <v>527</v>
      </c>
      <c r="C35" t="s">
        <v>668</v>
      </c>
      <c r="D35" t="s">
        <v>669</v>
      </c>
      <c r="E35">
        <v>8</v>
      </c>
      <c r="F35" t="s">
        <v>707</v>
      </c>
      <c r="G35">
        <v>11213424</v>
      </c>
      <c r="H35">
        <v>11213589</v>
      </c>
      <c r="I35">
        <v>-189</v>
      </c>
      <c r="J35" t="s">
        <v>40</v>
      </c>
      <c r="K35" s="2">
        <v>-6.0503099999999997E-2</v>
      </c>
      <c r="L35" s="2">
        <v>1.29899E-2</v>
      </c>
      <c r="M35" s="3">
        <v>3.1999999999999999E-6</v>
      </c>
      <c r="N35" s="2">
        <v>-0.66882900000000001</v>
      </c>
      <c r="O35" s="2">
        <v>3.9560100000000001E-2</v>
      </c>
      <c r="P35" s="3">
        <v>4.0199999999999999E-64</v>
      </c>
      <c r="Q35" s="2">
        <v>9.0461200000000005E-2</v>
      </c>
      <c r="R35" s="2">
        <v>2.0145400000000001E-2</v>
      </c>
      <c r="S35" s="3">
        <v>7.1099999999999997E-6</v>
      </c>
      <c r="T35" s="3">
        <v>1.252386E-2</v>
      </c>
    </row>
    <row r="36" spans="1:22" x14ac:dyDescent="0.2">
      <c r="A36" s="21"/>
      <c r="B36" t="s">
        <v>527</v>
      </c>
      <c r="C36" t="s">
        <v>671</v>
      </c>
      <c r="D36" t="s">
        <v>672</v>
      </c>
      <c r="E36">
        <v>8</v>
      </c>
      <c r="F36" t="s">
        <v>708</v>
      </c>
      <c r="G36">
        <v>11287657</v>
      </c>
      <c r="H36">
        <v>11281273</v>
      </c>
      <c r="I36">
        <v>15221</v>
      </c>
      <c r="J36" t="s">
        <v>30</v>
      </c>
      <c r="K36" s="2">
        <v>-6.2173899999999997E-2</v>
      </c>
      <c r="L36" s="2">
        <v>1.3453400000000001E-2</v>
      </c>
      <c r="M36" s="3">
        <v>3.8099999999999999E-6</v>
      </c>
      <c r="N36" s="2">
        <v>1.0787899999999999</v>
      </c>
      <c r="O36" s="2">
        <v>2.7960800000000001E-2</v>
      </c>
      <c r="P36">
        <v>0</v>
      </c>
      <c r="Q36" s="2">
        <v>-5.7632900000000001E-2</v>
      </c>
      <c r="R36" s="2">
        <v>1.2559900000000001E-2</v>
      </c>
      <c r="S36" s="3">
        <v>4.4599999999999996E-6</v>
      </c>
      <c r="T36" s="3">
        <v>1.1964199999999999E-2</v>
      </c>
    </row>
    <row r="37" spans="1:22" x14ac:dyDescent="0.2">
      <c r="A37" s="21"/>
      <c r="B37" t="s">
        <v>527</v>
      </c>
      <c r="C37" t="s">
        <v>664</v>
      </c>
      <c r="D37" t="s">
        <v>665</v>
      </c>
      <c r="E37">
        <v>8</v>
      </c>
      <c r="F37" t="s">
        <v>709</v>
      </c>
      <c r="G37">
        <v>10736649</v>
      </c>
      <c r="H37">
        <v>10745469</v>
      </c>
      <c r="I37">
        <v>-19703</v>
      </c>
      <c r="J37" t="s">
        <v>33</v>
      </c>
      <c r="K37" s="2">
        <v>-7.4056800000000006E-2</v>
      </c>
      <c r="L37" s="2">
        <v>1.3087400000000001E-2</v>
      </c>
      <c r="M37" s="3">
        <v>1.5300000000000001E-8</v>
      </c>
      <c r="N37" s="2">
        <v>0.37890099999999999</v>
      </c>
      <c r="O37" s="2">
        <v>4.0380199999999998E-2</v>
      </c>
      <c r="P37" s="3">
        <v>6.3899999999999997E-21</v>
      </c>
      <c r="Q37" s="2">
        <v>-0.19545199999999999</v>
      </c>
      <c r="R37" s="2">
        <v>4.0335099999999999E-2</v>
      </c>
      <c r="S37" s="3">
        <v>1.26E-6</v>
      </c>
      <c r="T37" s="3">
        <v>0.14145070000000001</v>
      </c>
    </row>
    <row r="38" spans="1:22" x14ac:dyDescent="0.2">
      <c r="A38" s="21"/>
      <c r="B38" t="s">
        <v>527</v>
      </c>
      <c r="C38" t="s">
        <v>666</v>
      </c>
      <c r="D38" t="s">
        <v>667</v>
      </c>
      <c r="E38">
        <v>8</v>
      </c>
      <c r="F38" t="s">
        <v>707</v>
      </c>
      <c r="G38">
        <v>11196995</v>
      </c>
      <c r="H38">
        <v>11196970</v>
      </c>
      <c r="I38">
        <v>-150</v>
      </c>
      <c r="J38" t="s">
        <v>42</v>
      </c>
      <c r="K38" s="2">
        <v>-6.4804799999999996E-2</v>
      </c>
      <c r="L38" s="2">
        <v>1.29917E-2</v>
      </c>
      <c r="M38" s="3">
        <v>6.0999999999999998E-7</v>
      </c>
      <c r="N38" s="2">
        <v>-0.45507399999999998</v>
      </c>
      <c r="O38" s="2">
        <v>4.2008999999999998E-2</v>
      </c>
      <c r="P38" s="3">
        <v>2.4099999999999999E-27</v>
      </c>
      <c r="Q38" s="2">
        <v>0.142405</v>
      </c>
      <c r="R38" s="2">
        <v>3.1429699999999998E-2</v>
      </c>
      <c r="S38" s="3">
        <v>5.8699999999999997E-6</v>
      </c>
      <c r="T38" s="3">
        <v>0.40425739999999999</v>
      </c>
    </row>
    <row r="39" spans="1:22" x14ac:dyDescent="0.2">
      <c r="A39" s="21"/>
      <c r="B39" t="s">
        <v>527</v>
      </c>
      <c r="C39" t="s">
        <v>670</v>
      </c>
      <c r="D39" t="s">
        <v>669</v>
      </c>
      <c r="E39">
        <v>8</v>
      </c>
      <c r="F39" t="s">
        <v>707</v>
      </c>
      <c r="G39">
        <v>11213517</v>
      </c>
      <c r="H39">
        <v>11213589</v>
      </c>
      <c r="I39">
        <v>-96</v>
      </c>
      <c r="J39" t="s">
        <v>40</v>
      </c>
      <c r="K39" s="2">
        <v>-6.0503099999999997E-2</v>
      </c>
      <c r="L39" s="2">
        <v>1.29899E-2</v>
      </c>
      <c r="M39" s="3">
        <v>3.1999999999999999E-6</v>
      </c>
      <c r="N39" s="2">
        <v>-0.71643100000000004</v>
      </c>
      <c r="O39" s="2">
        <v>3.8638800000000001E-2</v>
      </c>
      <c r="P39" s="3">
        <v>9.5000000000000005E-77</v>
      </c>
      <c r="Q39" s="2">
        <v>8.4450700000000004E-2</v>
      </c>
      <c r="R39" s="2">
        <v>1.8694700000000002E-2</v>
      </c>
      <c r="S39" s="3">
        <v>6.2600000000000002E-6</v>
      </c>
      <c r="T39" s="3">
        <v>1.418229E-2</v>
      </c>
    </row>
    <row r="40" spans="1:22" x14ac:dyDescent="0.2">
      <c r="A40" s="21"/>
      <c r="B40" t="s">
        <v>4</v>
      </c>
      <c r="C40" t="s">
        <v>154</v>
      </c>
      <c r="D40" t="s">
        <v>155</v>
      </c>
      <c r="E40">
        <v>1</v>
      </c>
      <c r="F40" t="s">
        <v>710</v>
      </c>
      <c r="G40">
        <v>43825745</v>
      </c>
      <c r="H40">
        <v>43825644</v>
      </c>
      <c r="I40">
        <v>967</v>
      </c>
      <c r="J40" t="s">
        <v>33</v>
      </c>
      <c r="K40" s="2">
        <v>-6.8172800000000006E-2</v>
      </c>
      <c r="L40" s="2">
        <v>1.30107E-2</v>
      </c>
      <c r="M40" s="3">
        <v>1.61E-7</v>
      </c>
      <c r="N40" s="2">
        <v>-1.0796399999999999</v>
      </c>
      <c r="O40" s="2">
        <v>2.83599E-2</v>
      </c>
      <c r="P40">
        <v>0</v>
      </c>
      <c r="Q40" s="2">
        <v>6.3144000000000006E-2</v>
      </c>
      <c r="R40" s="2">
        <v>1.21645E-2</v>
      </c>
      <c r="S40" s="3">
        <v>2.0900000000000001E-7</v>
      </c>
      <c r="T40" s="3">
        <v>9.4674149999999999E-2</v>
      </c>
    </row>
    <row r="41" spans="1:22" x14ac:dyDescent="0.2">
      <c r="A41" s="21"/>
      <c r="B41" t="s">
        <v>4</v>
      </c>
      <c r="C41" t="s">
        <v>146</v>
      </c>
      <c r="D41" t="s">
        <v>147</v>
      </c>
      <c r="E41">
        <v>1</v>
      </c>
      <c r="F41" t="s">
        <v>101</v>
      </c>
      <c r="G41">
        <v>43770707</v>
      </c>
      <c r="H41">
        <v>43807539</v>
      </c>
      <c r="I41">
        <v>103</v>
      </c>
      <c r="J41" t="s">
        <v>42</v>
      </c>
      <c r="K41" s="2">
        <v>-6.8115800000000004E-2</v>
      </c>
      <c r="L41" s="2">
        <v>1.30139E-2</v>
      </c>
      <c r="M41" s="3">
        <v>1.66E-7</v>
      </c>
      <c r="N41" s="2">
        <v>1.25912</v>
      </c>
      <c r="O41" s="2">
        <v>3.397E-2</v>
      </c>
      <c r="P41" s="3">
        <v>1E-300</v>
      </c>
      <c r="Q41" s="2">
        <v>-5.4097800000000001E-2</v>
      </c>
      <c r="R41" s="2">
        <v>1.04382E-2</v>
      </c>
      <c r="S41" s="3">
        <v>2.1899999999999999E-7</v>
      </c>
      <c r="T41" s="3">
        <v>0.1218596</v>
      </c>
    </row>
    <row r="42" spans="1:22" x14ac:dyDescent="0.2">
      <c r="A42" s="21"/>
      <c r="B42" t="s">
        <v>4</v>
      </c>
      <c r="C42" t="s">
        <v>148</v>
      </c>
      <c r="D42" t="s">
        <v>147</v>
      </c>
      <c r="E42">
        <v>1</v>
      </c>
      <c r="F42" t="s">
        <v>101</v>
      </c>
      <c r="G42">
        <v>43770851</v>
      </c>
      <c r="H42">
        <v>43807539</v>
      </c>
      <c r="I42">
        <v>247</v>
      </c>
      <c r="J42" t="s">
        <v>42</v>
      </c>
      <c r="K42" s="2">
        <v>-6.8115800000000004E-2</v>
      </c>
      <c r="L42" s="2">
        <v>1.30139E-2</v>
      </c>
      <c r="M42" s="3">
        <v>1.66E-7</v>
      </c>
      <c r="N42" s="2">
        <v>1.25912</v>
      </c>
      <c r="O42" s="2">
        <v>3.397E-2</v>
      </c>
      <c r="P42" s="3">
        <v>1E-300</v>
      </c>
      <c r="Q42" s="2">
        <v>-5.4097800000000001E-2</v>
      </c>
      <c r="R42" s="2">
        <v>1.04382E-2</v>
      </c>
      <c r="S42" s="3">
        <v>2.1899999999999999E-7</v>
      </c>
      <c r="T42" s="3">
        <v>0.52949029999999997</v>
      </c>
    </row>
    <row r="43" spans="1:22" x14ac:dyDescent="0.2">
      <c r="A43" s="21"/>
      <c r="B43" t="s">
        <v>4</v>
      </c>
      <c r="C43" t="s">
        <v>149</v>
      </c>
      <c r="D43" t="s">
        <v>150</v>
      </c>
      <c r="E43">
        <v>1</v>
      </c>
      <c r="F43" t="s">
        <v>152</v>
      </c>
      <c r="G43">
        <v>43803159</v>
      </c>
      <c r="H43">
        <v>43816532</v>
      </c>
      <c r="I43">
        <v>-315</v>
      </c>
      <c r="J43" t="s">
        <v>33</v>
      </c>
      <c r="K43" s="2">
        <v>-6.8024500000000002E-2</v>
      </c>
      <c r="L43" s="2">
        <v>1.30139E-2</v>
      </c>
      <c r="M43" s="3">
        <v>1.72E-7</v>
      </c>
      <c r="N43" s="2">
        <v>0.42061799999999999</v>
      </c>
      <c r="O43" s="2">
        <v>4.6271100000000003E-2</v>
      </c>
      <c r="P43" s="3">
        <v>9.8800000000000006E-20</v>
      </c>
      <c r="Q43" s="2">
        <v>-0.16172500000000001</v>
      </c>
      <c r="R43" s="2">
        <v>3.5690300000000001E-2</v>
      </c>
      <c r="S43" s="3">
        <v>5.8599999999999998E-6</v>
      </c>
      <c r="T43" s="3">
        <v>0.82106599999999996</v>
      </c>
      <c r="U43" t="s">
        <v>842</v>
      </c>
      <c r="V43" t="s">
        <v>843</v>
      </c>
    </row>
  </sheetData>
  <mergeCells count="2">
    <mergeCell ref="A3:A7"/>
    <mergeCell ref="A9:A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 enableFormatConditionsCalculation="0"/>
  <dimension ref="A1:W84"/>
  <sheetViews>
    <sheetView workbookViewId="0">
      <selection activeCell="A2" sqref="A2:A11"/>
    </sheetView>
  </sheetViews>
  <sheetFormatPr baseColWidth="10" defaultRowHeight="16" x14ac:dyDescent="0.2"/>
  <cols>
    <col min="1" max="1" width="65.5" bestFit="1" customWidth="1"/>
    <col min="2" max="3" width="16.6640625" bestFit="1" customWidth="1"/>
  </cols>
  <sheetData>
    <row r="1" spans="1:23" x14ac:dyDescent="0.2">
      <c r="A1" t="s">
        <v>848</v>
      </c>
    </row>
    <row r="2" spans="1:23" x14ac:dyDescent="0.2">
      <c r="A2" s="21" t="s">
        <v>847</v>
      </c>
      <c r="B2" t="s">
        <v>103</v>
      </c>
      <c r="C2" t="s">
        <v>71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 t="s">
        <v>78</v>
      </c>
      <c r="K2" t="s">
        <v>583</v>
      </c>
      <c r="L2" t="s">
        <v>79</v>
      </c>
      <c r="M2" t="s">
        <v>80</v>
      </c>
      <c r="N2" t="s">
        <v>81</v>
      </c>
      <c r="O2" t="s">
        <v>82</v>
      </c>
      <c r="P2" t="s">
        <v>83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</row>
    <row r="3" spans="1:23" x14ac:dyDescent="0.2">
      <c r="A3" s="21"/>
      <c r="B3" t="s">
        <v>1</v>
      </c>
      <c r="C3" t="s">
        <v>584</v>
      </c>
      <c r="D3">
        <v>1</v>
      </c>
      <c r="E3" t="s">
        <v>41</v>
      </c>
      <c r="F3">
        <v>173945893</v>
      </c>
      <c r="G3" t="s">
        <v>585</v>
      </c>
      <c r="H3">
        <v>1</v>
      </c>
      <c r="I3">
        <v>174019201</v>
      </c>
      <c r="J3" t="s">
        <v>33</v>
      </c>
      <c r="K3" t="s">
        <v>40</v>
      </c>
      <c r="L3" s="17">
        <v>0.88129900000000005</v>
      </c>
      <c r="M3" s="2">
        <v>8.0727999999999994E-2</v>
      </c>
      <c r="N3" s="2">
        <v>1.6126700000000001E-2</v>
      </c>
      <c r="O3" s="3">
        <v>5.561346E-7</v>
      </c>
      <c r="P3" s="2">
        <v>0.72877099999999995</v>
      </c>
      <c r="Q3" s="2">
        <v>6.6918699999999998E-2</v>
      </c>
      <c r="R3" s="3">
        <v>1.280902E-27</v>
      </c>
      <c r="S3" s="2">
        <v>0.110773</v>
      </c>
      <c r="T3" s="2">
        <v>2.4354399999999998E-2</v>
      </c>
      <c r="U3" s="3">
        <v>5.4064340000000001E-6</v>
      </c>
      <c r="V3" s="3">
        <v>3.4459820000000002E-2</v>
      </c>
      <c r="W3">
        <v>20</v>
      </c>
    </row>
    <row r="4" spans="1:23" x14ac:dyDescent="0.2">
      <c r="A4" s="21"/>
      <c r="B4" t="s">
        <v>1</v>
      </c>
      <c r="C4" t="s">
        <v>91</v>
      </c>
      <c r="D4">
        <v>3</v>
      </c>
      <c r="E4" t="s">
        <v>92</v>
      </c>
      <c r="F4">
        <v>136012943</v>
      </c>
      <c r="G4" t="s">
        <v>93</v>
      </c>
      <c r="H4">
        <v>3</v>
      </c>
      <c r="I4">
        <v>136056861</v>
      </c>
      <c r="J4" t="s">
        <v>42</v>
      </c>
      <c r="K4" t="s">
        <v>33</v>
      </c>
      <c r="L4" s="17">
        <v>0.57980799999999999</v>
      </c>
      <c r="M4" s="2">
        <v>6.4421199999999998E-2</v>
      </c>
      <c r="N4" s="2">
        <v>1.04212E-2</v>
      </c>
      <c r="O4" s="3">
        <v>6.3387449999999999E-10</v>
      </c>
      <c r="P4" s="2">
        <v>-0.416408</v>
      </c>
      <c r="Q4" s="2">
        <v>3.7904500000000001E-2</v>
      </c>
      <c r="R4" s="3">
        <v>4.4768899999999999E-28</v>
      </c>
      <c r="S4" s="2">
        <v>-0.15470700000000001</v>
      </c>
      <c r="T4" s="2">
        <v>2.8716499999999999E-2</v>
      </c>
      <c r="U4" s="3">
        <v>7.1486159999999994E-8</v>
      </c>
      <c r="V4" s="3">
        <v>0.37511359999999999</v>
      </c>
      <c r="W4">
        <v>20</v>
      </c>
    </row>
    <row r="5" spans="1:23" x14ac:dyDescent="0.2">
      <c r="A5" s="21"/>
      <c r="B5" t="s">
        <v>1</v>
      </c>
      <c r="C5" t="s">
        <v>693</v>
      </c>
      <c r="D5">
        <v>6</v>
      </c>
      <c r="E5" t="s">
        <v>694</v>
      </c>
      <c r="F5">
        <v>27219865</v>
      </c>
      <c r="G5" t="s">
        <v>695</v>
      </c>
      <c r="H5">
        <v>6</v>
      </c>
      <c r="I5">
        <v>27256102</v>
      </c>
      <c r="J5" t="s">
        <v>33</v>
      </c>
      <c r="K5" t="s">
        <v>30</v>
      </c>
      <c r="L5" s="17">
        <v>0.25583699999999998</v>
      </c>
      <c r="M5" s="2">
        <v>-0.102066</v>
      </c>
      <c r="N5" s="2">
        <v>1.21011E-2</v>
      </c>
      <c r="O5" s="3">
        <v>3.3271170000000001E-17</v>
      </c>
      <c r="P5" s="2">
        <v>0.302037</v>
      </c>
      <c r="Q5" s="2">
        <v>4.9660099999999999E-2</v>
      </c>
      <c r="R5" s="3">
        <v>1.1863459999999999E-9</v>
      </c>
      <c r="S5" s="2">
        <v>-0.337926</v>
      </c>
      <c r="T5" s="2">
        <v>6.8499699999999997E-2</v>
      </c>
      <c r="U5" s="3">
        <v>8.0874350000000002E-7</v>
      </c>
      <c r="V5" s="3">
        <v>0.14954999999999999</v>
      </c>
      <c r="W5">
        <v>20</v>
      </c>
    </row>
    <row r="6" spans="1:23" x14ac:dyDescent="0.2">
      <c r="A6" s="21"/>
      <c r="B6" t="s">
        <v>1</v>
      </c>
      <c r="C6" t="s">
        <v>586</v>
      </c>
      <c r="D6">
        <v>11</v>
      </c>
      <c r="E6" t="s">
        <v>587</v>
      </c>
      <c r="F6">
        <v>65485392</v>
      </c>
      <c r="G6" t="s">
        <v>588</v>
      </c>
      <c r="H6">
        <v>11</v>
      </c>
      <c r="I6">
        <v>65412035</v>
      </c>
      <c r="J6" t="s">
        <v>40</v>
      </c>
      <c r="K6" t="s">
        <v>30</v>
      </c>
      <c r="L6" s="17">
        <v>0.64344500000000004</v>
      </c>
      <c r="M6" s="2">
        <v>-5.3285300000000001E-2</v>
      </c>
      <c r="N6" s="2">
        <v>1.0756999999999999E-2</v>
      </c>
      <c r="O6" s="3">
        <v>7.2881740000000003E-7</v>
      </c>
      <c r="P6" s="2">
        <v>0.46198499999999998</v>
      </c>
      <c r="Q6" s="2">
        <v>4.0960000000000003E-2</v>
      </c>
      <c r="R6" s="3">
        <v>1.6678819999999999E-29</v>
      </c>
      <c r="S6" s="2">
        <v>-0.11534</v>
      </c>
      <c r="T6" s="2">
        <v>2.5431100000000002E-2</v>
      </c>
      <c r="U6" s="3">
        <v>5.7495300000000002E-6</v>
      </c>
      <c r="V6" s="3">
        <v>0.47621730000000001</v>
      </c>
      <c r="W6">
        <v>20</v>
      </c>
    </row>
    <row r="7" spans="1:23" x14ac:dyDescent="0.2">
      <c r="A7" s="21"/>
      <c r="B7" t="s">
        <v>1</v>
      </c>
      <c r="C7" t="s">
        <v>589</v>
      </c>
      <c r="D7">
        <v>12</v>
      </c>
      <c r="E7" t="s">
        <v>590</v>
      </c>
      <c r="F7">
        <v>110934412</v>
      </c>
      <c r="G7" t="s">
        <v>591</v>
      </c>
      <c r="H7">
        <v>12</v>
      </c>
      <c r="I7">
        <v>110888857</v>
      </c>
      <c r="J7" t="s">
        <v>33</v>
      </c>
      <c r="K7" t="s">
        <v>42</v>
      </c>
      <c r="L7" s="17">
        <v>0.62417199999999995</v>
      </c>
      <c r="M7" s="2">
        <v>7.4987399999999996E-2</v>
      </c>
      <c r="N7" s="2">
        <v>1.0742099999999999E-2</v>
      </c>
      <c r="O7" s="3">
        <v>2.9376780000000001E-12</v>
      </c>
      <c r="P7" s="2">
        <v>-0.299456</v>
      </c>
      <c r="Q7" s="2">
        <v>5.0377199999999997E-2</v>
      </c>
      <c r="R7" s="3">
        <v>2.776972E-9</v>
      </c>
      <c r="S7" s="2">
        <v>-0.25041200000000002</v>
      </c>
      <c r="T7" s="2">
        <v>5.5330600000000001E-2</v>
      </c>
      <c r="U7" s="3">
        <v>6.0182430000000004E-6</v>
      </c>
      <c r="V7">
        <v>1.741813E-2</v>
      </c>
      <c r="W7">
        <v>20</v>
      </c>
    </row>
    <row r="8" spans="1:23" x14ac:dyDescent="0.2">
      <c r="A8" s="21"/>
      <c r="B8" t="s">
        <v>3</v>
      </c>
      <c r="C8" t="s">
        <v>94</v>
      </c>
      <c r="D8">
        <v>1</v>
      </c>
      <c r="E8" t="s">
        <v>95</v>
      </c>
      <c r="F8">
        <v>72308521</v>
      </c>
      <c r="G8" t="s">
        <v>96</v>
      </c>
      <c r="H8">
        <v>1</v>
      </c>
      <c r="I8">
        <v>72752230</v>
      </c>
      <c r="J8" t="s">
        <v>42</v>
      </c>
      <c r="K8" t="s">
        <v>33</v>
      </c>
      <c r="L8" s="17">
        <v>0.37872</v>
      </c>
      <c r="M8" s="2">
        <v>-3.6996000000000001E-2</v>
      </c>
      <c r="N8" s="2">
        <v>5.1643899999999996E-3</v>
      </c>
      <c r="O8" s="3">
        <v>7.8537950000000005E-13</v>
      </c>
      <c r="P8" s="2">
        <v>-0.38089699999999999</v>
      </c>
      <c r="Q8" s="2">
        <v>4.5414200000000002E-2</v>
      </c>
      <c r="R8" s="3">
        <v>4.9790709999999999E-17</v>
      </c>
      <c r="S8" s="2">
        <v>9.7128599999999995E-2</v>
      </c>
      <c r="T8" s="2">
        <v>1.78309E-2</v>
      </c>
      <c r="U8" s="3">
        <v>5.1170119999999999E-8</v>
      </c>
      <c r="V8">
        <v>0.4118156</v>
      </c>
      <c r="W8">
        <v>20</v>
      </c>
    </row>
    <row r="9" spans="1:23" x14ac:dyDescent="0.2">
      <c r="A9" s="21"/>
      <c r="B9" t="s">
        <v>3</v>
      </c>
      <c r="C9" t="s">
        <v>97</v>
      </c>
      <c r="D9">
        <v>1</v>
      </c>
      <c r="E9" t="s">
        <v>98</v>
      </c>
      <c r="F9">
        <v>72767333</v>
      </c>
      <c r="G9" t="s">
        <v>99</v>
      </c>
      <c r="H9">
        <v>1</v>
      </c>
      <c r="I9">
        <v>72838406</v>
      </c>
      <c r="J9" t="s">
        <v>40</v>
      </c>
      <c r="K9" t="s">
        <v>30</v>
      </c>
      <c r="L9" s="17">
        <v>0.38032300000000002</v>
      </c>
      <c r="M9" s="2">
        <v>-3.6931600000000002E-2</v>
      </c>
      <c r="N9" s="2">
        <v>5.16564E-3</v>
      </c>
      <c r="O9" s="3">
        <v>8.7118269999999997E-13</v>
      </c>
      <c r="P9" s="2">
        <v>0.95365500000000003</v>
      </c>
      <c r="Q9" s="2">
        <v>8.9745000000000005E-2</v>
      </c>
      <c r="R9" s="3">
        <v>2.2492979999999999E-26</v>
      </c>
      <c r="S9" s="2">
        <v>-3.8726400000000001E-2</v>
      </c>
      <c r="T9" s="2">
        <v>6.5285600000000001E-3</v>
      </c>
      <c r="U9" s="3">
        <v>2.9955949999999999E-9</v>
      </c>
      <c r="V9">
        <v>0.36904169999999997</v>
      </c>
      <c r="W9">
        <v>20</v>
      </c>
    </row>
    <row r="10" spans="1:23" x14ac:dyDescent="0.2">
      <c r="A10" s="21"/>
      <c r="B10" t="s">
        <v>3</v>
      </c>
      <c r="C10" t="s">
        <v>592</v>
      </c>
      <c r="D10">
        <v>5</v>
      </c>
      <c r="E10" t="s">
        <v>593</v>
      </c>
      <c r="F10">
        <v>140302949</v>
      </c>
      <c r="G10" t="s">
        <v>594</v>
      </c>
      <c r="H10">
        <v>5</v>
      </c>
      <c r="I10">
        <v>140199039</v>
      </c>
      <c r="J10" t="s">
        <v>30</v>
      </c>
      <c r="K10" t="s">
        <v>40</v>
      </c>
      <c r="L10" s="17">
        <v>0.52704399999999996</v>
      </c>
      <c r="M10" s="2">
        <v>2.46895E-2</v>
      </c>
      <c r="N10" s="2">
        <v>4.9602500000000002E-3</v>
      </c>
      <c r="O10" s="3">
        <v>6.4418469999999999E-7</v>
      </c>
      <c r="P10" s="2">
        <v>-0.49761100000000003</v>
      </c>
      <c r="Q10" s="2">
        <v>4.8491699999999999E-2</v>
      </c>
      <c r="R10" s="3">
        <v>1.0476810000000001E-24</v>
      </c>
      <c r="S10" s="2">
        <v>-4.9616100000000003E-2</v>
      </c>
      <c r="T10" s="2">
        <v>1.1078899999999999E-2</v>
      </c>
      <c r="U10" s="3">
        <v>7.5187429999999998E-6</v>
      </c>
      <c r="V10">
        <v>0.62917860000000003</v>
      </c>
      <c r="W10">
        <v>20</v>
      </c>
    </row>
    <row r="11" spans="1:23" x14ac:dyDescent="0.2">
      <c r="A11" s="21"/>
      <c r="B11" t="s">
        <v>4</v>
      </c>
      <c r="C11" t="s">
        <v>100</v>
      </c>
      <c r="D11">
        <v>1</v>
      </c>
      <c r="E11" t="s">
        <v>101</v>
      </c>
      <c r="F11">
        <v>43777721</v>
      </c>
      <c r="G11" t="s">
        <v>102</v>
      </c>
      <c r="H11">
        <v>1</v>
      </c>
      <c r="I11">
        <v>43773033</v>
      </c>
      <c r="J11" t="s">
        <v>30</v>
      </c>
      <c r="K11" t="s">
        <v>40</v>
      </c>
      <c r="L11" s="17">
        <v>0.37865100000000002</v>
      </c>
      <c r="M11" s="2">
        <v>-6.9479100000000002E-2</v>
      </c>
      <c r="N11" s="2">
        <v>1.3014E-2</v>
      </c>
      <c r="O11" s="3">
        <v>9.356895E-8</v>
      </c>
      <c r="P11" s="2">
        <v>-0.345194</v>
      </c>
      <c r="Q11" s="2">
        <v>3.9297800000000001E-2</v>
      </c>
      <c r="R11" s="3">
        <v>1.576895E-18</v>
      </c>
      <c r="S11" s="2">
        <v>0.20127600000000001</v>
      </c>
      <c r="T11" s="2">
        <v>4.4117700000000003E-2</v>
      </c>
      <c r="U11" s="3">
        <v>5.0611569999999998E-6</v>
      </c>
      <c r="V11">
        <v>0.1728519</v>
      </c>
      <c r="W11">
        <v>2</v>
      </c>
    </row>
    <row r="12" spans="1:23" x14ac:dyDescent="0.2">
      <c r="A12" s="19"/>
      <c r="L12" s="17"/>
      <c r="M12" s="2"/>
      <c r="N12" s="2"/>
      <c r="O12" s="3"/>
      <c r="P12" s="2"/>
      <c r="Q12" s="2"/>
      <c r="R12" s="3"/>
      <c r="S12" s="2"/>
      <c r="T12" s="2"/>
      <c r="U12" s="3"/>
    </row>
    <row r="13" spans="1:23" x14ac:dyDescent="0.2">
      <c r="A13" s="21" t="s">
        <v>846</v>
      </c>
      <c r="B13" t="s">
        <v>1</v>
      </c>
      <c r="C13" t="s">
        <v>595</v>
      </c>
      <c r="D13">
        <v>6</v>
      </c>
      <c r="E13" t="s">
        <v>105</v>
      </c>
      <c r="F13">
        <v>32920962</v>
      </c>
      <c r="G13" t="s">
        <v>596</v>
      </c>
      <c r="H13">
        <v>6</v>
      </c>
      <c r="I13">
        <v>32844103</v>
      </c>
      <c r="J13" t="s">
        <v>40</v>
      </c>
      <c r="K13" t="s">
        <v>30</v>
      </c>
      <c r="L13" s="17">
        <v>8.5697400000000007E-2</v>
      </c>
      <c r="M13" s="2">
        <v>-0.14671300000000001</v>
      </c>
      <c r="N13" s="2">
        <v>1.9037999999999999E-2</v>
      </c>
      <c r="O13" s="3">
        <v>1.295236E-14</v>
      </c>
      <c r="P13" s="2">
        <v>1.5011099999999999</v>
      </c>
      <c r="Q13" s="2">
        <v>0.18323300000000001</v>
      </c>
      <c r="R13" s="3">
        <v>2.5622249999999999E-16</v>
      </c>
      <c r="S13" s="2">
        <v>-9.7736299999999998E-2</v>
      </c>
      <c r="T13" s="2">
        <v>1.74121E-2</v>
      </c>
      <c r="U13" s="3">
        <v>1.9869220000000001E-8</v>
      </c>
      <c r="V13" s="3">
        <v>0.1590868</v>
      </c>
      <c r="W13">
        <v>3</v>
      </c>
    </row>
    <row r="14" spans="1:23" x14ac:dyDescent="0.2">
      <c r="A14" s="21"/>
      <c r="B14" t="s">
        <v>1</v>
      </c>
      <c r="C14" t="s">
        <v>597</v>
      </c>
      <c r="D14">
        <v>6</v>
      </c>
      <c r="E14" t="s">
        <v>105</v>
      </c>
      <c r="F14">
        <v>32920995</v>
      </c>
      <c r="G14" t="s">
        <v>596</v>
      </c>
      <c r="H14">
        <v>6</v>
      </c>
      <c r="I14">
        <v>32844103</v>
      </c>
      <c r="J14" t="s">
        <v>40</v>
      </c>
      <c r="K14" t="s">
        <v>30</v>
      </c>
      <c r="L14" s="17">
        <v>8.5697400000000007E-2</v>
      </c>
      <c r="M14" s="2">
        <v>-0.14671300000000001</v>
      </c>
      <c r="N14" s="2">
        <v>1.9037999999999999E-2</v>
      </c>
      <c r="O14" s="3">
        <v>1.295236E-14</v>
      </c>
      <c r="P14" s="2">
        <v>1.36869</v>
      </c>
      <c r="Q14" s="2">
        <v>0.18937699999999999</v>
      </c>
      <c r="R14" s="3">
        <v>4.9252519999999998E-13</v>
      </c>
      <c r="S14" s="2">
        <v>-0.107192</v>
      </c>
      <c r="T14" s="2">
        <v>2.0333400000000001E-2</v>
      </c>
      <c r="U14" s="3">
        <v>1.3516759999999999E-7</v>
      </c>
      <c r="V14" s="3">
        <v>3.5305789999999997E-2</v>
      </c>
      <c r="W14">
        <v>3</v>
      </c>
    </row>
    <row r="15" spans="1:23" x14ac:dyDescent="0.2">
      <c r="A15" s="21"/>
      <c r="B15" t="s">
        <v>1</v>
      </c>
      <c r="C15" t="s">
        <v>598</v>
      </c>
      <c r="D15">
        <v>6</v>
      </c>
      <c r="E15" t="s">
        <v>105</v>
      </c>
      <c r="F15">
        <v>32921142</v>
      </c>
      <c r="G15" t="s">
        <v>596</v>
      </c>
      <c r="H15">
        <v>6</v>
      </c>
      <c r="I15">
        <v>32844103</v>
      </c>
      <c r="J15" t="s">
        <v>40</v>
      </c>
      <c r="K15" t="s">
        <v>30</v>
      </c>
      <c r="L15" s="17">
        <v>8.5697400000000007E-2</v>
      </c>
      <c r="M15" s="2">
        <v>-0.14671300000000001</v>
      </c>
      <c r="N15" s="2">
        <v>1.9037999999999999E-2</v>
      </c>
      <c r="O15" s="3">
        <v>1.295236E-14</v>
      </c>
      <c r="P15" s="2">
        <v>1.5906499999999999</v>
      </c>
      <c r="Q15" s="2">
        <v>0.178624</v>
      </c>
      <c r="R15" s="3">
        <v>5.3393669999999996E-19</v>
      </c>
      <c r="S15" s="2">
        <v>-9.2234399999999994E-2</v>
      </c>
      <c r="T15" s="2">
        <v>1.5828200000000001E-2</v>
      </c>
      <c r="U15" s="3">
        <v>5.6351659999999996E-9</v>
      </c>
      <c r="V15" s="3">
        <v>1.419429E-2</v>
      </c>
      <c r="W15">
        <v>3</v>
      </c>
    </row>
    <row r="16" spans="1:23" x14ac:dyDescent="0.2">
      <c r="A16" s="21"/>
      <c r="B16" t="s">
        <v>1</v>
      </c>
      <c r="C16" t="s">
        <v>599</v>
      </c>
      <c r="D16">
        <v>7</v>
      </c>
      <c r="E16" t="s">
        <v>305</v>
      </c>
      <c r="F16">
        <v>2019874</v>
      </c>
      <c r="G16" t="s">
        <v>600</v>
      </c>
      <c r="H16">
        <v>7</v>
      </c>
      <c r="I16">
        <v>2019875</v>
      </c>
      <c r="J16" t="s">
        <v>30</v>
      </c>
      <c r="K16" t="s">
        <v>40</v>
      </c>
      <c r="L16" s="17">
        <v>0.37798799999999999</v>
      </c>
      <c r="M16" s="2">
        <v>-5.7515299999999998E-2</v>
      </c>
      <c r="N16" s="2">
        <v>1.06929E-2</v>
      </c>
      <c r="O16" s="3">
        <v>7.497568E-8</v>
      </c>
      <c r="P16" s="2">
        <v>-1.22329</v>
      </c>
      <c r="Q16" s="2">
        <v>4.8610899999999999E-2</v>
      </c>
      <c r="R16" s="3">
        <v>9.6877140000000006E-140</v>
      </c>
      <c r="S16" s="2">
        <v>4.7016799999999997E-2</v>
      </c>
      <c r="T16" s="2">
        <v>8.9385300000000001E-3</v>
      </c>
      <c r="U16" s="3">
        <v>1.4404909999999999E-7</v>
      </c>
      <c r="V16" s="3">
        <v>1.3605870000000001E-2</v>
      </c>
      <c r="W16">
        <v>9</v>
      </c>
    </row>
    <row r="17" spans="1:23" x14ac:dyDescent="0.2">
      <c r="A17" s="21"/>
      <c r="B17" t="s">
        <v>1</v>
      </c>
      <c r="C17" t="s">
        <v>601</v>
      </c>
      <c r="D17">
        <v>7</v>
      </c>
      <c r="E17" t="s">
        <v>105</v>
      </c>
      <c r="F17">
        <v>2048497</v>
      </c>
      <c r="G17" t="s">
        <v>602</v>
      </c>
      <c r="H17">
        <v>7</v>
      </c>
      <c r="I17">
        <v>2048220</v>
      </c>
      <c r="J17" t="s">
        <v>40</v>
      </c>
      <c r="K17" t="s">
        <v>33</v>
      </c>
      <c r="L17" s="17">
        <v>0.44047500000000001</v>
      </c>
      <c r="M17" s="2">
        <v>-5.4557099999999997E-2</v>
      </c>
      <c r="N17" s="2">
        <v>1.04402E-2</v>
      </c>
      <c r="O17" s="3">
        <v>1.7349870000000001E-7</v>
      </c>
      <c r="P17" s="2">
        <v>-1.07457</v>
      </c>
      <c r="Q17" s="2">
        <v>2.67476E-2</v>
      </c>
      <c r="R17" t="s">
        <v>839</v>
      </c>
      <c r="S17" s="2">
        <v>5.0771299999999998E-2</v>
      </c>
      <c r="T17" s="2">
        <v>9.7975400000000004E-3</v>
      </c>
      <c r="U17" s="3">
        <v>2.1946810000000001E-7</v>
      </c>
      <c r="V17" s="3">
        <v>1.460382E-2</v>
      </c>
      <c r="W17">
        <v>20</v>
      </c>
    </row>
    <row r="18" spans="1:23" x14ac:dyDescent="0.2">
      <c r="A18" s="21"/>
      <c r="B18" t="s">
        <v>1</v>
      </c>
      <c r="C18" t="s">
        <v>603</v>
      </c>
      <c r="D18">
        <v>7</v>
      </c>
      <c r="E18" t="s">
        <v>305</v>
      </c>
      <c r="F18">
        <v>2050401</v>
      </c>
      <c r="G18" t="s">
        <v>604</v>
      </c>
      <c r="H18">
        <v>7</v>
      </c>
      <c r="I18">
        <v>2036460</v>
      </c>
      <c r="J18" t="s">
        <v>33</v>
      </c>
      <c r="K18" t="s">
        <v>42</v>
      </c>
      <c r="L18" s="17">
        <v>0.38833899999999999</v>
      </c>
      <c r="M18" s="2">
        <v>-6.0026099999999999E-2</v>
      </c>
      <c r="N18" s="2">
        <v>1.0721899999999999E-2</v>
      </c>
      <c r="O18" s="3">
        <v>2.16283E-8</v>
      </c>
      <c r="P18" s="2">
        <v>-0.99093100000000001</v>
      </c>
      <c r="Q18" s="2">
        <v>5.1125900000000002E-2</v>
      </c>
      <c r="R18" s="3">
        <v>1.0913180000000001E-83</v>
      </c>
      <c r="S18" s="2">
        <v>6.0575499999999997E-2</v>
      </c>
      <c r="T18" s="2">
        <v>1.1262400000000001E-2</v>
      </c>
      <c r="U18" s="3">
        <v>7.5080449999999999E-8</v>
      </c>
      <c r="V18" s="3">
        <v>0.1258755</v>
      </c>
      <c r="W18">
        <v>9</v>
      </c>
    </row>
    <row r="19" spans="1:23" x14ac:dyDescent="0.2">
      <c r="A19" s="21"/>
      <c r="B19" t="s">
        <v>1</v>
      </c>
      <c r="C19" t="s">
        <v>605</v>
      </c>
      <c r="D19">
        <v>7</v>
      </c>
      <c r="E19" t="s">
        <v>105</v>
      </c>
      <c r="F19">
        <v>2109890</v>
      </c>
      <c r="G19" t="s">
        <v>606</v>
      </c>
      <c r="H19">
        <v>7</v>
      </c>
      <c r="I19">
        <v>2167939</v>
      </c>
      <c r="J19" t="s">
        <v>30</v>
      </c>
      <c r="K19" t="s">
        <v>40</v>
      </c>
      <c r="L19" s="17">
        <v>0.38081100000000001</v>
      </c>
      <c r="M19" s="2">
        <v>-5.3574900000000002E-2</v>
      </c>
      <c r="N19" s="2">
        <v>1.0613900000000001E-2</v>
      </c>
      <c r="O19" s="3">
        <v>4.4737330000000002E-7</v>
      </c>
      <c r="P19" s="2">
        <v>1.2513399999999999</v>
      </c>
      <c r="Q19" s="2">
        <v>3.3759999999999998E-2</v>
      </c>
      <c r="R19" s="3">
        <v>9.9997430000000003E-301</v>
      </c>
      <c r="S19" s="2">
        <v>-4.2813999999999998E-2</v>
      </c>
      <c r="T19" s="2">
        <v>8.5603299999999997E-3</v>
      </c>
      <c r="U19" s="3">
        <v>5.6901770000000002E-7</v>
      </c>
      <c r="V19" s="3">
        <v>3.352364E-2</v>
      </c>
      <c r="W19">
        <v>20</v>
      </c>
    </row>
    <row r="20" spans="1:23" x14ac:dyDescent="0.2">
      <c r="A20" s="21"/>
      <c r="B20" t="s">
        <v>1</v>
      </c>
      <c r="C20" t="s">
        <v>607</v>
      </c>
      <c r="D20">
        <v>7</v>
      </c>
      <c r="E20" t="s">
        <v>105</v>
      </c>
      <c r="F20">
        <v>2151737</v>
      </c>
      <c r="G20" t="s">
        <v>608</v>
      </c>
      <c r="H20">
        <v>7</v>
      </c>
      <c r="I20">
        <v>2160931</v>
      </c>
      <c r="J20" t="s">
        <v>33</v>
      </c>
      <c r="K20" t="s">
        <v>42</v>
      </c>
      <c r="L20" s="17">
        <v>0.43395800000000001</v>
      </c>
      <c r="M20" s="2">
        <v>-5.2278499999999999E-2</v>
      </c>
      <c r="N20" s="2">
        <v>1.0396300000000001E-2</v>
      </c>
      <c r="O20" s="3">
        <v>4.9411339999999997E-7</v>
      </c>
      <c r="P20" s="2">
        <v>-1.09266</v>
      </c>
      <c r="Q20" s="2">
        <v>2.9078400000000001E-2</v>
      </c>
      <c r="R20" t="s">
        <v>839</v>
      </c>
      <c r="S20" s="2">
        <v>4.7845100000000002E-2</v>
      </c>
      <c r="T20" s="2">
        <v>9.5994400000000008E-3</v>
      </c>
      <c r="U20" s="3">
        <v>6.2233779999999996E-7</v>
      </c>
      <c r="V20" s="3">
        <v>3.4687559999999999E-2</v>
      </c>
      <c r="W20">
        <v>20</v>
      </c>
    </row>
    <row r="21" spans="1:23" x14ac:dyDescent="0.2">
      <c r="A21" s="21"/>
      <c r="B21" t="s">
        <v>1</v>
      </c>
      <c r="C21" t="s">
        <v>609</v>
      </c>
      <c r="D21">
        <v>7</v>
      </c>
      <c r="E21" t="s">
        <v>105</v>
      </c>
      <c r="F21">
        <v>2151788</v>
      </c>
      <c r="G21" t="s">
        <v>608</v>
      </c>
      <c r="H21">
        <v>7</v>
      </c>
      <c r="I21">
        <v>2160931</v>
      </c>
      <c r="J21" t="s">
        <v>33</v>
      </c>
      <c r="K21" t="s">
        <v>42</v>
      </c>
      <c r="L21" s="17">
        <v>0.43395800000000001</v>
      </c>
      <c r="M21" s="2">
        <v>-5.2278499999999999E-2</v>
      </c>
      <c r="N21" s="2">
        <v>1.0396300000000001E-2</v>
      </c>
      <c r="O21" s="3">
        <v>4.9411339999999997E-7</v>
      </c>
      <c r="P21" s="2">
        <v>-1.12524</v>
      </c>
      <c r="Q21" s="2">
        <v>2.8528499999999998E-2</v>
      </c>
      <c r="R21" t="s">
        <v>839</v>
      </c>
      <c r="S21" s="2">
        <v>4.6459899999999998E-2</v>
      </c>
      <c r="T21" s="2">
        <v>9.3139499999999997E-3</v>
      </c>
      <c r="U21" s="3">
        <v>6.0941660000000001E-7</v>
      </c>
      <c r="V21" s="3">
        <v>0.1033924</v>
      </c>
      <c r="W21">
        <v>20</v>
      </c>
    </row>
    <row r="22" spans="1:23" x14ac:dyDescent="0.2">
      <c r="A22" s="21"/>
      <c r="B22" t="s">
        <v>1</v>
      </c>
      <c r="C22" t="s">
        <v>610</v>
      </c>
      <c r="D22">
        <v>7</v>
      </c>
      <c r="E22" t="s">
        <v>105</v>
      </c>
      <c r="F22">
        <v>110879415</v>
      </c>
      <c r="G22" t="s">
        <v>611</v>
      </c>
      <c r="H22">
        <v>7</v>
      </c>
      <c r="I22">
        <v>110959881</v>
      </c>
      <c r="J22" t="s">
        <v>42</v>
      </c>
      <c r="K22" t="s">
        <v>33</v>
      </c>
      <c r="L22" s="17">
        <v>0.47978700000000002</v>
      </c>
      <c r="M22" s="2">
        <v>-5.6434999999999999E-2</v>
      </c>
      <c r="N22" s="2">
        <v>1.03611E-2</v>
      </c>
      <c r="O22" s="3">
        <v>5.1285849999999999E-8</v>
      </c>
      <c r="P22" s="2">
        <v>1.21353</v>
      </c>
      <c r="Q22" s="2">
        <v>3.2739999999999998E-2</v>
      </c>
      <c r="R22" s="3">
        <v>9.9991749999999994E-301</v>
      </c>
      <c r="S22" s="2">
        <v>-4.6504700000000003E-2</v>
      </c>
      <c r="T22" s="2">
        <v>8.6296900000000006E-3</v>
      </c>
      <c r="U22" s="3">
        <v>7.0882300000000002E-8</v>
      </c>
      <c r="V22" s="3">
        <v>4.7989709999999998E-2</v>
      </c>
      <c r="W22">
        <v>20</v>
      </c>
    </row>
    <row r="23" spans="1:23" x14ac:dyDescent="0.2">
      <c r="A23" s="21"/>
      <c r="B23" t="s">
        <v>1</v>
      </c>
      <c r="C23" t="s">
        <v>104</v>
      </c>
      <c r="D23">
        <v>8</v>
      </c>
      <c r="E23" t="s">
        <v>105</v>
      </c>
      <c r="F23">
        <v>143326234</v>
      </c>
      <c r="G23" t="s">
        <v>106</v>
      </c>
      <c r="H23">
        <v>8</v>
      </c>
      <c r="I23">
        <v>143326237</v>
      </c>
      <c r="J23" t="s">
        <v>30</v>
      </c>
      <c r="K23" t="s">
        <v>40</v>
      </c>
      <c r="L23" s="17">
        <v>0.52993699999999999</v>
      </c>
      <c r="M23" s="2">
        <v>6.0835500000000001E-2</v>
      </c>
      <c r="N23" s="2">
        <v>1.0361499999999999E-2</v>
      </c>
      <c r="O23" s="3">
        <v>4.3243899999999998E-9</v>
      </c>
      <c r="P23" s="2">
        <v>0.64010699999999998</v>
      </c>
      <c r="Q23" s="2">
        <v>3.9960799999999998E-2</v>
      </c>
      <c r="R23" s="3">
        <v>9.5089990000000004E-58</v>
      </c>
      <c r="S23" s="2">
        <v>9.5039600000000002E-2</v>
      </c>
      <c r="T23" s="2">
        <v>1.72403E-2</v>
      </c>
      <c r="U23" s="3">
        <v>3.5348349999999999E-8</v>
      </c>
      <c r="V23" s="3">
        <v>5.2188320000000003E-2</v>
      </c>
      <c r="W23">
        <v>20</v>
      </c>
    </row>
    <row r="24" spans="1:23" x14ac:dyDescent="0.2">
      <c r="A24" s="21"/>
      <c r="B24" t="s">
        <v>1</v>
      </c>
      <c r="C24" t="s">
        <v>612</v>
      </c>
      <c r="D24">
        <v>8</v>
      </c>
      <c r="E24" t="s">
        <v>105</v>
      </c>
      <c r="F24">
        <v>143333518</v>
      </c>
      <c r="G24" t="s">
        <v>613</v>
      </c>
      <c r="H24">
        <v>8</v>
      </c>
      <c r="I24">
        <v>143333525</v>
      </c>
      <c r="J24" t="s">
        <v>30</v>
      </c>
      <c r="K24" t="s">
        <v>33</v>
      </c>
      <c r="L24" s="17">
        <v>0.75827699999999998</v>
      </c>
      <c r="M24" s="2">
        <v>6.68768E-2</v>
      </c>
      <c r="N24" s="2">
        <v>1.2519300000000001E-2</v>
      </c>
      <c r="O24" s="3">
        <v>9.1967820000000002E-8</v>
      </c>
      <c r="P24" s="2">
        <v>-1.2804800000000001</v>
      </c>
      <c r="Q24" s="2">
        <v>3.4586400000000003E-2</v>
      </c>
      <c r="R24" s="3">
        <v>4.9819790000000003E-300</v>
      </c>
      <c r="S24" s="2">
        <v>-5.22281E-2</v>
      </c>
      <c r="T24" s="2">
        <v>9.8782799999999997E-3</v>
      </c>
      <c r="U24" s="3">
        <v>1.242265E-7</v>
      </c>
      <c r="V24" s="3">
        <v>1.740684E-2</v>
      </c>
      <c r="W24">
        <v>20</v>
      </c>
    </row>
    <row r="25" spans="1:23" x14ac:dyDescent="0.2">
      <c r="A25" s="21"/>
      <c r="B25" t="s">
        <v>1</v>
      </c>
      <c r="C25" t="s">
        <v>107</v>
      </c>
      <c r="D25">
        <v>10</v>
      </c>
      <c r="E25" t="s">
        <v>108</v>
      </c>
      <c r="F25">
        <v>104835919</v>
      </c>
      <c r="G25" t="s">
        <v>109</v>
      </c>
      <c r="H25">
        <v>10</v>
      </c>
      <c r="I25">
        <v>104851889</v>
      </c>
      <c r="J25" t="s">
        <v>42</v>
      </c>
      <c r="K25" t="s">
        <v>33</v>
      </c>
      <c r="L25" s="17">
        <v>0.91395400000000004</v>
      </c>
      <c r="M25" s="2">
        <v>0.10376100000000001</v>
      </c>
      <c r="N25" s="2">
        <v>1.81586E-2</v>
      </c>
      <c r="O25" s="3">
        <v>1.1024879999999999E-8</v>
      </c>
      <c r="P25" s="2">
        <v>1.25326</v>
      </c>
      <c r="Q25" s="2">
        <v>0.11329400000000001</v>
      </c>
      <c r="R25" s="3">
        <v>1.9169670000000001E-28</v>
      </c>
      <c r="S25" s="2">
        <v>8.2792699999999997E-2</v>
      </c>
      <c r="T25" s="2">
        <v>1.63079E-2</v>
      </c>
      <c r="U25" s="3">
        <v>3.8377310000000002E-7</v>
      </c>
      <c r="V25" s="3">
        <v>1.8172540000000001E-2</v>
      </c>
      <c r="W25">
        <v>4</v>
      </c>
    </row>
    <row r="26" spans="1:23" x14ac:dyDescent="0.2">
      <c r="A26" s="21"/>
      <c r="B26" t="s">
        <v>1</v>
      </c>
      <c r="C26" t="s">
        <v>110</v>
      </c>
      <c r="D26">
        <v>11</v>
      </c>
      <c r="E26" t="s">
        <v>105</v>
      </c>
      <c r="F26">
        <v>133852993</v>
      </c>
      <c r="G26" t="s">
        <v>111</v>
      </c>
      <c r="H26">
        <v>11</v>
      </c>
      <c r="I26">
        <v>133842361</v>
      </c>
      <c r="J26" t="s">
        <v>30</v>
      </c>
      <c r="K26" t="s">
        <v>40</v>
      </c>
      <c r="L26" s="17">
        <v>0.21757199999999999</v>
      </c>
      <c r="M26" s="2">
        <v>-7.5106500000000007E-2</v>
      </c>
      <c r="N26" s="2">
        <v>1.2752400000000001E-2</v>
      </c>
      <c r="O26" s="3">
        <v>3.8712629999999998E-9</v>
      </c>
      <c r="P26" s="2">
        <v>-1.45069</v>
      </c>
      <c r="Q26" s="2">
        <v>3.6476700000000001E-2</v>
      </c>
      <c r="R26" t="s">
        <v>839</v>
      </c>
      <c r="S26" s="2">
        <v>5.1772800000000001E-2</v>
      </c>
      <c r="T26" s="2">
        <v>8.8864200000000008E-3</v>
      </c>
      <c r="U26" s="3">
        <v>5.6749940000000001E-9</v>
      </c>
      <c r="V26" s="3">
        <v>3.7227219999999998E-2</v>
      </c>
      <c r="W26">
        <v>20</v>
      </c>
    </row>
    <row r="27" spans="1:23" x14ac:dyDescent="0.2">
      <c r="A27" s="21"/>
      <c r="B27" t="s">
        <v>1</v>
      </c>
      <c r="C27" t="s">
        <v>112</v>
      </c>
      <c r="D27">
        <v>12</v>
      </c>
      <c r="E27" t="s">
        <v>105</v>
      </c>
      <c r="F27">
        <v>110559276</v>
      </c>
      <c r="G27" t="s">
        <v>113</v>
      </c>
      <c r="H27">
        <v>12</v>
      </c>
      <c r="I27">
        <v>110578192</v>
      </c>
      <c r="J27" t="s">
        <v>33</v>
      </c>
      <c r="K27" t="s">
        <v>42</v>
      </c>
      <c r="L27" s="17">
        <v>0.63009700000000002</v>
      </c>
      <c r="M27" s="2">
        <v>7.1696599999999999E-2</v>
      </c>
      <c r="N27" s="2">
        <v>1.0693599999999999E-2</v>
      </c>
      <c r="O27" s="3">
        <v>2.0192430000000001E-11</v>
      </c>
      <c r="P27" s="2">
        <v>-0.499699</v>
      </c>
      <c r="Q27" s="2">
        <v>4.2235599999999998E-2</v>
      </c>
      <c r="R27" s="3">
        <v>2.691695E-32</v>
      </c>
      <c r="S27" s="2">
        <v>-0.14348</v>
      </c>
      <c r="T27" s="2">
        <v>2.4597399999999998E-2</v>
      </c>
      <c r="U27" s="3">
        <v>5.4401339999999999E-9</v>
      </c>
      <c r="V27" s="3">
        <v>2.5215020000000001E-2</v>
      </c>
      <c r="W27">
        <v>20</v>
      </c>
    </row>
    <row r="28" spans="1:23" x14ac:dyDescent="0.2">
      <c r="A28" s="21"/>
      <c r="B28" t="s">
        <v>1</v>
      </c>
      <c r="C28" t="s">
        <v>614</v>
      </c>
      <c r="D28">
        <v>12</v>
      </c>
      <c r="E28" t="s">
        <v>105</v>
      </c>
      <c r="F28">
        <v>123604434</v>
      </c>
      <c r="G28" t="s">
        <v>615</v>
      </c>
      <c r="H28">
        <v>12</v>
      </c>
      <c r="I28">
        <v>123697898</v>
      </c>
      <c r="J28" t="s">
        <v>33</v>
      </c>
      <c r="K28" t="s">
        <v>42</v>
      </c>
      <c r="L28" s="17">
        <v>0.70694199999999996</v>
      </c>
      <c r="M28" s="2">
        <v>-6.1318699999999997E-2</v>
      </c>
      <c r="N28" s="2">
        <v>1.1219399999999999E-2</v>
      </c>
      <c r="O28" s="3">
        <v>4.618774E-8</v>
      </c>
      <c r="P28" s="2">
        <v>1.3360099999999999</v>
      </c>
      <c r="Q28" s="2">
        <v>3.6044300000000001E-2</v>
      </c>
      <c r="R28" s="3">
        <v>9.999117E-301</v>
      </c>
      <c r="S28" s="2">
        <v>-4.5896800000000001E-2</v>
      </c>
      <c r="T28" s="2">
        <v>8.4885099999999995E-3</v>
      </c>
      <c r="U28" s="3">
        <v>6.4113260000000003E-8</v>
      </c>
      <c r="V28" s="3">
        <v>0.1935433</v>
      </c>
      <c r="W28">
        <v>15</v>
      </c>
    </row>
    <row r="29" spans="1:23" x14ac:dyDescent="0.2">
      <c r="A29" s="21"/>
      <c r="B29" t="s">
        <v>1</v>
      </c>
      <c r="C29" t="s">
        <v>616</v>
      </c>
      <c r="D29">
        <v>12</v>
      </c>
      <c r="E29" t="s">
        <v>105</v>
      </c>
      <c r="F29">
        <v>123616817</v>
      </c>
      <c r="G29" t="s">
        <v>617</v>
      </c>
      <c r="H29">
        <v>12</v>
      </c>
      <c r="I29">
        <v>123616861</v>
      </c>
      <c r="J29" t="s">
        <v>30</v>
      </c>
      <c r="K29" t="s">
        <v>40</v>
      </c>
      <c r="L29" s="17">
        <v>0.71262300000000001</v>
      </c>
      <c r="M29" s="2">
        <v>-6.08198E-2</v>
      </c>
      <c r="N29" s="2">
        <v>1.13475E-2</v>
      </c>
      <c r="O29" s="3">
        <v>8.3327789999999996E-8</v>
      </c>
      <c r="P29" s="2">
        <v>-0.59661299999999995</v>
      </c>
      <c r="Q29" s="2">
        <v>4.2338800000000003E-2</v>
      </c>
      <c r="R29" s="3">
        <v>4.2896719999999998E-45</v>
      </c>
      <c r="S29" s="2">
        <v>0.101942</v>
      </c>
      <c r="T29" s="2">
        <v>2.0349200000000001E-2</v>
      </c>
      <c r="U29" s="3">
        <v>5.4534669999999999E-7</v>
      </c>
      <c r="V29" s="3">
        <v>0.17856739999999999</v>
      </c>
      <c r="W29">
        <v>13</v>
      </c>
    </row>
    <row r="30" spans="1:23" x14ac:dyDescent="0.2">
      <c r="A30" s="21"/>
      <c r="B30" t="s">
        <v>1</v>
      </c>
      <c r="C30" t="s">
        <v>618</v>
      </c>
      <c r="D30">
        <v>19</v>
      </c>
      <c r="E30" t="s">
        <v>105</v>
      </c>
      <c r="F30">
        <v>1840461</v>
      </c>
      <c r="G30" t="s">
        <v>619</v>
      </c>
      <c r="H30">
        <v>19</v>
      </c>
      <c r="I30">
        <v>1842884</v>
      </c>
      <c r="J30" t="s">
        <v>40</v>
      </c>
      <c r="K30" t="s">
        <v>30</v>
      </c>
      <c r="L30" s="17">
        <v>0.82905799999999996</v>
      </c>
      <c r="M30" s="2">
        <v>7.2531600000000002E-2</v>
      </c>
      <c r="N30" s="2">
        <v>1.28755E-2</v>
      </c>
      <c r="O30" s="3">
        <v>1.7680339999999999E-8</v>
      </c>
      <c r="P30" s="2">
        <v>0.59175999999999995</v>
      </c>
      <c r="Q30" s="2">
        <v>4.7129999999999998E-2</v>
      </c>
      <c r="R30" s="3">
        <v>3.6890160000000002E-36</v>
      </c>
      <c r="S30" s="2">
        <v>0.122569</v>
      </c>
      <c r="T30" s="2">
        <v>2.38476E-2</v>
      </c>
      <c r="U30" s="3">
        <v>2.7517790000000001E-7</v>
      </c>
      <c r="V30" s="3">
        <v>0.3674945</v>
      </c>
      <c r="W30">
        <v>11</v>
      </c>
    </row>
    <row r="31" spans="1:23" x14ac:dyDescent="0.2">
      <c r="A31" s="21"/>
      <c r="B31" t="s">
        <v>1</v>
      </c>
      <c r="C31" t="s">
        <v>114</v>
      </c>
      <c r="D31">
        <v>20</v>
      </c>
      <c r="E31" t="s">
        <v>105</v>
      </c>
      <c r="F31">
        <v>47662406</v>
      </c>
      <c r="G31" t="s">
        <v>115</v>
      </c>
      <c r="H31">
        <v>20</v>
      </c>
      <c r="I31">
        <v>47675176</v>
      </c>
      <c r="J31" t="s">
        <v>30</v>
      </c>
      <c r="K31" t="s">
        <v>42</v>
      </c>
      <c r="L31" s="17">
        <v>0.54676899999999995</v>
      </c>
      <c r="M31" s="2">
        <v>6.3866000000000006E-2</v>
      </c>
      <c r="N31" s="2">
        <v>1.05665E-2</v>
      </c>
      <c r="O31" s="3">
        <v>1.5018259999999999E-9</v>
      </c>
      <c r="P31" s="2">
        <v>0.53308800000000001</v>
      </c>
      <c r="Q31" s="2">
        <v>4.2644899999999999E-2</v>
      </c>
      <c r="R31" s="3">
        <v>7.4053910000000005E-36</v>
      </c>
      <c r="S31" s="2">
        <v>0.11980399999999999</v>
      </c>
      <c r="T31" s="2">
        <v>2.20167E-2</v>
      </c>
      <c r="U31" s="3">
        <v>5.2837769999999999E-8</v>
      </c>
      <c r="V31" s="3">
        <v>0.20048350000000001</v>
      </c>
      <c r="W31">
        <v>20</v>
      </c>
    </row>
    <row r="32" spans="1:23" x14ac:dyDescent="0.2">
      <c r="A32" s="21"/>
      <c r="B32" t="s">
        <v>2</v>
      </c>
      <c r="C32" t="s">
        <v>620</v>
      </c>
      <c r="D32">
        <v>10</v>
      </c>
      <c r="E32" t="s">
        <v>105</v>
      </c>
      <c r="F32">
        <v>111693923</v>
      </c>
      <c r="G32" t="s">
        <v>621</v>
      </c>
      <c r="H32">
        <v>10</v>
      </c>
      <c r="I32">
        <v>111697789</v>
      </c>
      <c r="J32" t="s">
        <v>33</v>
      </c>
      <c r="K32" t="s">
        <v>42</v>
      </c>
      <c r="L32" s="17">
        <v>0.85547499999999999</v>
      </c>
      <c r="M32" s="2">
        <v>-0.101799</v>
      </c>
      <c r="N32" s="2">
        <v>1.8766600000000001E-2</v>
      </c>
      <c r="O32" s="3">
        <v>5.812878E-8</v>
      </c>
      <c r="P32" s="2">
        <v>0.811361</v>
      </c>
      <c r="Q32" s="2">
        <v>6.2984299999999993E-2</v>
      </c>
      <c r="R32" s="3">
        <v>5.6877550000000002E-38</v>
      </c>
      <c r="S32" s="2">
        <v>-0.125467</v>
      </c>
      <c r="T32" s="2">
        <v>2.5096799999999999E-2</v>
      </c>
      <c r="U32" s="3">
        <v>5.7535660000000004E-7</v>
      </c>
      <c r="V32" s="3">
        <v>0.19772229999999999</v>
      </c>
      <c r="W32">
        <v>20</v>
      </c>
    </row>
    <row r="33" spans="1:23" x14ac:dyDescent="0.2">
      <c r="A33" s="21"/>
      <c r="B33" t="s">
        <v>2</v>
      </c>
      <c r="C33" t="s">
        <v>622</v>
      </c>
      <c r="D33">
        <v>19</v>
      </c>
      <c r="E33" t="s">
        <v>105</v>
      </c>
      <c r="F33">
        <v>19387371</v>
      </c>
      <c r="G33" t="s">
        <v>623</v>
      </c>
      <c r="H33">
        <v>19</v>
      </c>
      <c r="I33">
        <v>19467085</v>
      </c>
      <c r="J33" t="s">
        <v>33</v>
      </c>
      <c r="K33" t="s">
        <v>40</v>
      </c>
      <c r="L33" s="17">
        <v>0.83184599999999997</v>
      </c>
      <c r="M33" s="2">
        <v>-8.8955800000000002E-2</v>
      </c>
      <c r="N33" s="2">
        <v>1.7469499999999999E-2</v>
      </c>
      <c r="O33" s="3">
        <v>3.541633E-7</v>
      </c>
      <c r="P33" s="2">
        <v>-1.64771</v>
      </c>
      <c r="Q33" s="2">
        <v>4.4453600000000003E-2</v>
      </c>
      <c r="R33" s="3">
        <v>9.9995160000000001E-301</v>
      </c>
      <c r="S33" s="2">
        <v>5.3987500000000001E-2</v>
      </c>
      <c r="T33" s="2">
        <v>1.0701799999999999E-2</v>
      </c>
      <c r="U33" s="3">
        <v>4.5424669999999997E-7</v>
      </c>
      <c r="V33" s="3">
        <v>0.16714699999999999</v>
      </c>
      <c r="W33">
        <v>16</v>
      </c>
    </row>
    <row r="34" spans="1:23" x14ac:dyDescent="0.2">
      <c r="A34" s="21"/>
      <c r="B34" t="s">
        <v>5</v>
      </c>
      <c r="C34" t="s">
        <v>624</v>
      </c>
      <c r="D34">
        <v>1</v>
      </c>
      <c r="E34" t="s">
        <v>105</v>
      </c>
      <c r="F34">
        <v>8484417</v>
      </c>
      <c r="G34" t="s">
        <v>625</v>
      </c>
      <c r="H34">
        <v>1</v>
      </c>
      <c r="I34">
        <v>8482078</v>
      </c>
      <c r="J34" t="s">
        <v>42</v>
      </c>
      <c r="K34" t="s">
        <v>33</v>
      </c>
      <c r="L34" s="17">
        <v>0.55945500000000004</v>
      </c>
      <c r="M34" s="2">
        <v>-2.64017E-2</v>
      </c>
      <c r="N34" s="2">
        <v>5.0635400000000001E-3</v>
      </c>
      <c r="O34" s="3">
        <v>1.8472619999999999E-7</v>
      </c>
      <c r="P34" s="2">
        <v>-0.388849</v>
      </c>
      <c r="Q34" s="2">
        <v>4.36145E-2</v>
      </c>
      <c r="R34" s="3">
        <v>4.8521680000000005E-19</v>
      </c>
      <c r="S34" s="2">
        <v>6.7897100000000002E-2</v>
      </c>
      <c r="T34" s="2">
        <v>1.5085299999999999E-2</v>
      </c>
      <c r="U34" s="3">
        <v>6.7670520000000003E-6</v>
      </c>
      <c r="V34" s="3">
        <v>0.72511669999999995</v>
      </c>
      <c r="W34">
        <v>20</v>
      </c>
    </row>
    <row r="35" spans="1:23" x14ac:dyDescent="0.2">
      <c r="A35" s="21"/>
      <c r="B35" t="s">
        <v>5</v>
      </c>
      <c r="C35" t="s">
        <v>626</v>
      </c>
      <c r="D35">
        <v>1</v>
      </c>
      <c r="E35" t="s">
        <v>627</v>
      </c>
      <c r="F35">
        <v>23521815</v>
      </c>
      <c r="G35" t="s">
        <v>628</v>
      </c>
      <c r="H35">
        <v>1</v>
      </c>
      <c r="I35">
        <v>23522522</v>
      </c>
      <c r="J35" t="s">
        <v>33</v>
      </c>
      <c r="K35" t="s">
        <v>42</v>
      </c>
      <c r="L35" s="17">
        <v>0.68195399999999995</v>
      </c>
      <c r="M35" s="2">
        <v>2.5503100000000001E-2</v>
      </c>
      <c r="N35" s="2">
        <v>5.3771000000000001E-3</v>
      </c>
      <c r="O35" s="3">
        <v>2.1066120000000002E-6</v>
      </c>
      <c r="P35" s="2">
        <v>0.74077999999999999</v>
      </c>
      <c r="Q35" s="2">
        <v>5.4037200000000001E-2</v>
      </c>
      <c r="R35" s="3">
        <v>9.0040349999999997E-43</v>
      </c>
      <c r="S35" s="2">
        <v>3.4427399999999997E-2</v>
      </c>
      <c r="T35" s="2">
        <v>7.6808600000000003E-3</v>
      </c>
      <c r="U35" s="3">
        <v>7.3865380000000001E-6</v>
      </c>
      <c r="V35" s="3">
        <v>0.47457700000000003</v>
      </c>
      <c r="W35">
        <v>10</v>
      </c>
    </row>
    <row r="36" spans="1:23" x14ac:dyDescent="0.2">
      <c r="A36" s="21"/>
      <c r="B36" t="s">
        <v>5</v>
      </c>
      <c r="C36" t="s">
        <v>629</v>
      </c>
      <c r="D36">
        <v>4</v>
      </c>
      <c r="E36" t="s">
        <v>105</v>
      </c>
      <c r="F36">
        <v>10022984</v>
      </c>
      <c r="G36" t="s">
        <v>630</v>
      </c>
      <c r="H36">
        <v>4</v>
      </c>
      <c r="I36">
        <v>10108127</v>
      </c>
      <c r="J36" t="s">
        <v>30</v>
      </c>
      <c r="K36" t="s">
        <v>40</v>
      </c>
      <c r="L36" s="17">
        <v>0.47135300000000002</v>
      </c>
      <c r="M36" s="2">
        <v>2.2821299999999999E-2</v>
      </c>
      <c r="N36" s="2">
        <v>4.9628900000000002E-3</v>
      </c>
      <c r="O36" s="3">
        <v>4.2579280000000003E-6</v>
      </c>
      <c r="P36" s="2">
        <v>-1.2132499999999999</v>
      </c>
      <c r="Q36" s="2">
        <v>3.2732299999999999E-2</v>
      </c>
      <c r="R36" s="3">
        <v>9.9989479999999992E-301</v>
      </c>
      <c r="S36" s="2">
        <v>-1.88101E-2</v>
      </c>
      <c r="T36" s="2">
        <v>4.1219500000000001E-3</v>
      </c>
      <c r="U36" s="3">
        <v>5.0333020000000002E-6</v>
      </c>
      <c r="V36" s="3">
        <v>2.2392490000000001E-2</v>
      </c>
      <c r="W36">
        <v>20</v>
      </c>
    </row>
    <row r="37" spans="1:23" x14ac:dyDescent="0.2">
      <c r="A37" s="21"/>
      <c r="B37" t="s">
        <v>5</v>
      </c>
      <c r="C37" t="s">
        <v>631</v>
      </c>
      <c r="D37">
        <v>5</v>
      </c>
      <c r="E37" t="s">
        <v>105</v>
      </c>
      <c r="F37">
        <v>87777157</v>
      </c>
      <c r="G37" t="s">
        <v>632</v>
      </c>
      <c r="H37">
        <v>5</v>
      </c>
      <c r="I37">
        <v>87763566</v>
      </c>
      <c r="J37" t="s">
        <v>40</v>
      </c>
      <c r="K37" t="s">
        <v>30</v>
      </c>
      <c r="L37" s="17">
        <v>0.77904799999999996</v>
      </c>
      <c r="M37" s="2">
        <v>-3.5328499999999999E-2</v>
      </c>
      <c r="N37" s="2">
        <v>5.99652E-3</v>
      </c>
      <c r="O37" s="3">
        <v>3.8270780000000002E-9</v>
      </c>
      <c r="P37" s="2">
        <v>-0.38792399999999999</v>
      </c>
      <c r="Q37" s="2">
        <v>5.35833E-2</v>
      </c>
      <c r="R37" s="3">
        <v>4.4988580000000001E-13</v>
      </c>
      <c r="S37" s="2">
        <v>9.1070700000000004E-2</v>
      </c>
      <c r="T37" s="2">
        <v>1.9929700000000002E-2</v>
      </c>
      <c r="U37" s="3">
        <v>4.8864980000000001E-6</v>
      </c>
      <c r="V37" s="3">
        <v>9.3736860000000005E-2</v>
      </c>
      <c r="W37">
        <v>13</v>
      </c>
    </row>
    <row r="38" spans="1:23" x14ac:dyDescent="0.2">
      <c r="A38" s="21"/>
      <c r="B38" t="s">
        <v>5</v>
      </c>
      <c r="C38" t="s">
        <v>116</v>
      </c>
      <c r="D38">
        <v>5</v>
      </c>
      <c r="E38" t="s">
        <v>117</v>
      </c>
      <c r="F38">
        <v>87968844</v>
      </c>
      <c r="G38" t="s">
        <v>118</v>
      </c>
      <c r="H38">
        <v>5</v>
      </c>
      <c r="I38">
        <v>87968864</v>
      </c>
      <c r="J38" t="s">
        <v>40</v>
      </c>
      <c r="K38" t="s">
        <v>30</v>
      </c>
      <c r="L38" s="17">
        <v>0.283474</v>
      </c>
      <c r="M38" s="2">
        <v>3.1079599999999999E-2</v>
      </c>
      <c r="N38" s="2">
        <v>5.5849799999999998E-3</v>
      </c>
      <c r="O38" s="3">
        <v>2.6236020000000001E-8</v>
      </c>
      <c r="P38" s="2">
        <v>0.61672000000000005</v>
      </c>
      <c r="Q38" s="2">
        <v>6.2792200000000006E-2</v>
      </c>
      <c r="R38" s="3">
        <v>9.0880969999999997E-23</v>
      </c>
      <c r="S38" s="2">
        <v>5.0395000000000002E-2</v>
      </c>
      <c r="T38" s="2">
        <v>1.0408499999999999E-2</v>
      </c>
      <c r="U38" s="3">
        <v>1.2872989999999999E-6</v>
      </c>
      <c r="V38" s="3">
        <v>2.013212E-2</v>
      </c>
      <c r="W38">
        <v>8</v>
      </c>
    </row>
    <row r="39" spans="1:23" x14ac:dyDescent="0.2">
      <c r="A39" s="21"/>
      <c r="B39" t="s">
        <v>5</v>
      </c>
      <c r="C39" t="s">
        <v>633</v>
      </c>
      <c r="D39">
        <v>5</v>
      </c>
      <c r="E39" t="s">
        <v>105</v>
      </c>
      <c r="F39">
        <v>87984861</v>
      </c>
      <c r="G39" t="s">
        <v>634</v>
      </c>
      <c r="H39">
        <v>5</v>
      </c>
      <c r="I39">
        <v>88004616</v>
      </c>
      <c r="J39" t="s">
        <v>33</v>
      </c>
      <c r="K39" t="s">
        <v>42</v>
      </c>
      <c r="L39" s="17">
        <v>0.427894</v>
      </c>
      <c r="M39" s="2">
        <v>3.29488E-2</v>
      </c>
      <c r="N39" s="2">
        <v>4.9679900000000003E-3</v>
      </c>
      <c r="O39" s="3">
        <v>3.3070249999999998E-11</v>
      </c>
      <c r="P39" s="2">
        <v>0.38020999999999999</v>
      </c>
      <c r="Q39" s="2">
        <v>6.1861300000000001E-2</v>
      </c>
      <c r="R39" s="3">
        <v>7.9380300000000001E-10</v>
      </c>
      <c r="S39" s="2">
        <v>8.6659399999999998E-2</v>
      </c>
      <c r="T39" s="2">
        <v>1.9223299999999999E-2</v>
      </c>
      <c r="U39" s="3">
        <v>6.5429340000000002E-6</v>
      </c>
      <c r="V39" s="3">
        <v>0.45159110000000002</v>
      </c>
      <c r="W39">
        <v>17</v>
      </c>
    </row>
    <row r="40" spans="1:23" x14ac:dyDescent="0.2">
      <c r="A40" s="21"/>
      <c r="B40" t="s">
        <v>5</v>
      </c>
      <c r="C40" t="s">
        <v>119</v>
      </c>
      <c r="D40">
        <v>5</v>
      </c>
      <c r="E40" t="s">
        <v>105</v>
      </c>
      <c r="F40">
        <v>87985219</v>
      </c>
      <c r="G40" t="s">
        <v>120</v>
      </c>
      <c r="H40">
        <v>5</v>
      </c>
      <c r="I40">
        <v>87985295</v>
      </c>
      <c r="J40" t="s">
        <v>40</v>
      </c>
      <c r="K40" t="s">
        <v>33</v>
      </c>
      <c r="L40" s="17">
        <v>0.42604700000000001</v>
      </c>
      <c r="M40" s="2">
        <v>3.34922E-2</v>
      </c>
      <c r="N40" s="2">
        <v>5.0685499999999998E-3</v>
      </c>
      <c r="O40" s="3">
        <v>3.899205E-11</v>
      </c>
      <c r="P40" s="2">
        <v>0.53703599999999996</v>
      </c>
      <c r="Q40" s="2">
        <v>5.9413500000000001E-2</v>
      </c>
      <c r="R40" s="3">
        <v>1.5819080000000001E-19</v>
      </c>
      <c r="S40" s="2">
        <v>6.2364999999999997E-2</v>
      </c>
      <c r="T40" s="2">
        <v>1.1691E-2</v>
      </c>
      <c r="U40" s="3">
        <v>9.5845159999999994E-8</v>
      </c>
      <c r="V40" s="3">
        <v>0.24438799999999999</v>
      </c>
      <c r="W40">
        <v>20</v>
      </c>
    </row>
    <row r="41" spans="1:23" x14ac:dyDescent="0.2">
      <c r="A41" s="21"/>
      <c r="B41" t="s">
        <v>5</v>
      </c>
      <c r="C41" t="s">
        <v>635</v>
      </c>
      <c r="D41">
        <v>5</v>
      </c>
      <c r="E41" t="s">
        <v>105</v>
      </c>
      <c r="F41">
        <v>87985283</v>
      </c>
      <c r="G41" t="s">
        <v>120</v>
      </c>
      <c r="H41">
        <v>5</v>
      </c>
      <c r="I41">
        <v>87985295</v>
      </c>
      <c r="J41" t="s">
        <v>40</v>
      </c>
      <c r="K41" t="s">
        <v>33</v>
      </c>
      <c r="L41" s="17">
        <v>0.42604700000000001</v>
      </c>
      <c r="M41" s="2">
        <v>3.34922E-2</v>
      </c>
      <c r="N41" s="2">
        <v>5.0685499999999998E-3</v>
      </c>
      <c r="O41" s="3">
        <v>3.899205E-11</v>
      </c>
      <c r="P41" s="2">
        <v>0.282273</v>
      </c>
      <c r="Q41" s="2">
        <v>4.3966900000000003E-2</v>
      </c>
      <c r="R41" s="3">
        <v>1.3616280000000001E-10</v>
      </c>
      <c r="S41" s="2">
        <v>0.11865199999999999</v>
      </c>
      <c r="T41" s="2">
        <v>2.57678E-2</v>
      </c>
      <c r="U41" s="3">
        <v>4.1315430000000003E-6</v>
      </c>
      <c r="V41" s="3">
        <v>5.691177E-2</v>
      </c>
      <c r="W41">
        <v>10</v>
      </c>
    </row>
    <row r="42" spans="1:23" x14ac:dyDescent="0.2">
      <c r="A42" s="21"/>
      <c r="B42" t="s">
        <v>5</v>
      </c>
      <c r="C42" t="s">
        <v>636</v>
      </c>
      <c r="D42">
        <v>5</v>
      </c>
      <c r="E42" t="s">
        <v>105</v>
      </c>
      <c r="F42">
        <v>140186484</v>
      </c>
      <c r="G42" t="s">
        <v>124</v>
      </c>
      <c r="H42">
        <v>5</v>
      </c>
      <c r="I42">
        <v>140173597</v>
      </c>
      <c r="J42" t="s">
        <v>40</v>
      </c>
      <c r="K42" t="s">
        <v>30</v>
      </c>
      <c r="L42" s="17">
        <v>0.46574199999999999</v>
      </c>
      <c r="M42" s="2">
        <v>-2.5878999999999999E-2</v>
      </c>
      <c r="N42" s="2">
        <v>4.9602500000000002E-3</v>
      </c>
      <c r="O42" s="3">
        <v>1.815687E-7</v>
      </c>
      <c r="P42" s="2">
        <v>0.38149100000000002</v>
      </c>
      <c r="Q42" s="2">
        <v>4.2693200000000001E-2</v>
      </c>
      <c r="R42" s="3">
        <v>4.0484089999999999E-19</v>
      </c>
      <c r="S42" s="2">
        <v>-6.7836499999999994E-2</v>
      </c>
      <c r="T42" s="2">
        <v>1.50563E-2</v>
      </c>
      <c r="U42" s="3">
        <v>6.6211320000000001E-6</v>
      </c>
      <c r="V42" s="3">
        <v>0.20414299999999999</v>
      </c>
      <c r="W42">
        <v>15</v>
      </c>
    </row>
    <row r="43" spans="1:23" x14ac:dyDescent="0.2">
      <c r="A43" s="21"/>
      <c r="B43" t="s">
        <v>5</v>
      </c>
      <c r="C43" t="s">
        <v>121</v>
      </c>
      <c r="D43">
        <v>5</v>
      </c>
      <c r="E43" t="s">
        <v>105</v>
      </c>
      <c r="F43">
        <v>140186737</v>
      </c>
      <c r="G43" t="s">
        <v>122</v>
      </c>
      <c r="H43">
        <v>5</v>
      </c>
      <c r="I43">
        <v>140142701</v>
      </c>
      <c r="J43" t="s">
        <v>33</v>
      </c>
      <c r="K43" t="s">
        <v>42</v>
      </c>
      <c r="L43" s="17">
        <v>0.46828599999999998</v>
      </c>
      <c r="M43" s="2">
        <v>-2.4798500000000001E-2</v>
      </c>
      <c r="N43" s="2">
        <v>4.9602500000000002E-3</v>
      </c>
      <c r="O43" s="3">
        <v>5.7494359999999997E-7</v>
      </c>
      <c r="P43" s="2">
        <v>1.2150099999999999</v>
      </c>
      <c r="Q43" s="2">
        <v>3.2779900000000001E-2</v>
      </c>
      <c r="R43" s="3">
        <v>9.9992290000000005E-301</v>
      </c>
      <c r="S43" s="2">
        <v>-2.04101E-2</v>
      </c>
      <c r="T43" s="2">
        <v>4.1194300000000003E-3</v>
      </c>
      <c r="U43" s="3">
        <v>7.2485389999999999E-7</v>
      </c>
      <c r="V43" s="3">
        <v>1.41174E-2</v>
      </c>
      <c r="W43">
        <v>19</v>
      </c>
    </row>
    <row r="44" spans="1:23" x14ac:dyDescent="0.2">
      <c r="A44" s="21"/>
      <c r="B44" t="s">
        <v>5</v>
      </c>
      <c r="C44" t="s">
        <v>123</v>
      </c>
      <c r="D44">
        <v>5</v>
      </c>
      <c r="E44" t="s">
        <v>105</v>
      </c>
      <c r="F44">
        <v>140186983</v>
      </c>
      <c r="G44" t="s">
        <v>124</v>
      </c>
      <c r="H44">
        <v>5</v>
      </c>
      <c r="I44">
        <v>140173597</v>
      </c>
      <c r="J44" t="s">
        <v>40</v>
      </c>
      <c r="K44" t="s">
        <v>30</v>
      </c>
      <c r="L44" s="17">
        <v>0.46574199999999999</v>
      </c>
      <c r="M44" s="2">
        <v>-2.5878999999999999E-2</v>
      </c>
      <c r="N44" s="2">
        <v>4.9602500000000002E-3</v>
      </c>
      <c r="O44" s="3">
        <v>1.815687E-7</v>
      </c>
      <c r="P44" s="2">
        <v>0.57354400000000005</v>
      </c>
      <c r="Q44" s="2">
        <v>3.7505999999999998E-2</v>
      </c>
      <c r="R44" s="3">
        <v>8.6403450000000002E-53</v>
      </c>
      <c r="S44" s="2">
        <v>-4.5121300000000003E-2</v>
      </c>
      <c r="T44" s="2">
        <v>9.1379200000000008E-3</v>
      </c>
      <c r="U44" s="3">
        <v>7.9006190000000003E-7</v>
      </c>
      <c r="V44" s="3">
        <v>5.5829530000000002E-2</v>
      </c>
      <c r="W44">
        <v>20</v>
      </c>
    </row>
    <row r="45" spans="1:23" x14ac:dyDescent="0.2">
      <c r="A45" s="21"/>
      <c r="B45" t="s">
        <v>5</v>
      </c>
      <c r="C45" t="s">
        <v>637</v>
      </c>
      <c r="D45">
        <v>5</v>
      </c>
      <c r="E45" t="s">
        <v>105</v>
      </c>
      <c r="F45">
        <v>140221364</v>
      </c>
      <c r="G45" t="s">
        <v>124</v>
      </c>
      <c r="H45">
        <v>5</v>
      </c>
      <c r="I45">
        <v>140173597</v>
      </c>
      <c r="J45" t="s">
        <v>40</v>
      </c>
      <c r="K45" t="s">
        <v>30</v>
      </c>
      <c r="L45" s="17">
        <v>0.46574199999999999</v>
      </c>
      <c r="M45" s="2">
        <v>-2.5878999999999999E-2</v>
      </c>
      <c r="N45" s="2">
        <v>4.9602500000000002E-3</v>
      </c>
      <c r="O45" s="3">
        <v>1.815687E-7</v>
      </c>
      <c r="P45" s="2">
        <v>0.586399</v>
      </c>
      <c r="Q45" s="2">
        <v>5.8026300000000003E-2</v>
      </c>
      <c r="R45" s="3">
        <v>5.2095389999999997E-24</v>
      </c>
      <c r="S45" s="2">
        <v>-4.41321E-2</v>
      </c>
      <c r="T45" s="2">
        <v>9.5195999999999996E-3</v>
      </c>
      <c r="U45" s="3">
        <v>3.553534E-6</v>
      </c>
      <c r="V45" s="3">
        <v>7.0668830000000002E-2</v>
      </c>
      <c r="W45">
        <v>11</v>
      </c>
    </row>
    <row r="46" spans="1:23" x14ac:dyDescent="0.2">
      <c r="A46" s="21"/>
      <c r="B46" t="s">
        <v>5</v>
      </c>
      <c r="C46" t="s">
        <v>638</v>
      </c>
      <c r="D46">
        <v>6</v>
      </c>
      <c r="E46" t="s">
        <v>105</v>
      </c>
      <c r="F46">
        <v>105388153</v>
      </c>
      <c r="G46" t="s">
        <v>639</v>
      </c>
      <c r="H46">
        <v>6</v>
      </c>
      <c r="I46">
        <v>105383978</v>
      </c>
      <c r="J46" t="s">
        <v>33</v>
      </c>
      <c r="K46" t="s">
        <v>40</v>
      </c>
      <c r="L46" s="17">
        <v>0.67773799999999995</v>
      </c>
      <c r="M46" s="2">
        <v>2.4694899999999999E-2</v>
      </c>
      <c r="N46" s="2">
        <v>5.2748400000000003E-3</v>
      </c>
      <c r="O46" s="3">
        <v>2.845942E-6</v>
      </c>
      <c r="P46" s="2">
        <v>1.1224700000000001</v>
      </c>
      <c r="Q46" s="2">
        <v>2.86375E-2</v>
      </c>
      <c r="R46" t="s">
        <v>839</v>
      </c>
      <c r="S46" s="2">
        <v>2.20004E-2</v>
      </c>
      <c r="T46" s="2">
        <v>4.7327100000000002E-3</v>
      </c>
      <c r="U46" s="3">
        <v>3.3420489999999998E-6</v>
      </c>
      <c r="V46" s="3">
        <v>4.5409579999999998E-2</v>
      </c>
      <c r="W46">
        <v>20</v>
      </c>
    </row>
    <row r="47" spans="1:23" x14ac:dyDescent="0.2">
      <c r="A47" s="21"/>
      <c r="B47" t="s">
        <v>5</v>
      </c>
      <c r="C47" t="s">
        <v>125</v>
      </c>
      <c r="D47">
        <v>7</v>
      </c>
      <c r="E47" t="s">
        <v>105</v>
      </c>
      <c r="F47">
        <v>1961785</v>
      </c>
      <c r="G47" t="s">
        <v>126</v>
      </c>
      <c r="H47">
        <v>7</v>
      </c>
      <c r="I47">
        <v>1964357</v>
      </c>
      <c r="J47" t="s">
        <v>42</v>
      </c>
      <c r="K47" t="s">
        <v>30</v>
      </c>
      <c r="L47" s="17">
        <v>0.81731399999999998</v>
      </c>
      <c r="M47" s="2">
        <v>3.3808100000000001E-2</v>
      </c>
      <c r="N47" s="2">
        <v>6.5043000000000002E-3</v>
      </c>
      <c r="O47" s="3">
        <v>2.0164689999999999E-7</v>
      </c>
      <c r="P47" s="2">
        <v>-0.79269500000000004</v>
      </c>
      <c r="Q47" s="2">
        <v>7.2651900000000005E-2</v>
      </c>
      <c r="R47" s="3">
        <v>1.0228649999999999E-27</v>
      </c>
      <c r="S47" s="2">
        <v>-4.2649600000000003E-2</v>
      </c>
      <c r="T47" s="2">
        <v>9.0888099999999993E-3</v>
      </c>
      <c r="U47" s="3">
        <v>2.6983589999999998E-6</v>
      </c>
      <c r="V47" s="3">
        <v>9.3384579999999995E-2</v>
      </c>
      <c r="W47">
        <v>20</v>
      </c>
    </row>
    <row r="48" spans="1:23" x14ac:dyDescent="0.2">
      <c r="A48" s="21"/>
      <c r="B48" t="s">
        <v>5</v>
      </c>
      <c r="C48" t="s">
        <v>640</v>
      </c>
      <c r="D48">
        <v>7</v>
      </c>
      <c r="E48" t="s">
        <v>305</v>
      </c>
      <c r="F48">
        <v>1970648</v>
      </c>
      <c r="G48" t="s">
        <v>641</v>
      </c>
      <c r="H48">
        <v>7</v>
      </c>
      <c r="I48">
        <v>1970649</v>
      </c>
      <c r="J48" t="s">
        <v>40</v>
      </c>
      <c r="K48" t="s">
        <v>30</v>
      </c>
      <c r="L48" s="17">
        <v>0.79567200000000005</v>
      </c>
      <c r="M48" s="2">
        <v>2.8458299999999999E-2</v>
      </c>
      <c r="N48" s="2">
        <v>6.1027900000000003E-3</v>
      </c>
      <c r="O48" s="3">
        <v>3.1138020000000002E-6</v>
      </c>
      <c r="P48" s="2">
        <v>1.4065799999999999</v>
      </c>
      <c r="Q48" s="2">
        <v>7.6678399999999994E-2</v>
      </c>
      <c r="R48" s="3">
        <v>3.690524E-75</v>
      </c>
      <c r="S48" s="2">
        <v>2.0232199999999999E-2</v>
      </c>
      <c r="T48" s="2">
        <v>4.47672E-3</v>
      </c>
      <c r="U48" s="3">
        <v>6.2007310000000004E-6</v>
      </c>
      <c r="V48" s="3">
        <v>1.6909299999999999E-2</v>
      </c>
      <c r="W48">
        <v>11</v>
      </c>
    </row>
    <row r="49" spans="1:23" x14ac:dyDescent="0.2">
      <c r="A49" s="21"/>
      <c r="B49" t="s">
        <v>5</v>
      </c>
      <c r="C49" t="s">
        <v>642</v>
      </c>
      <c r="D49">
        <v>7</v>
      </c>
      <c r="E49" t="s">
        <v>105</v>
      </c>
      <c r="F49">
        <v>2109244</v>
      </c>
      <c r="G49" t="s">
        <v>128</v>
      </c>
      <c r="H49">
        <v>7</v>
      </c>
      <c r="I49">
        <v>2109499</v>
      </c>
      <c r="J49" t="s">
        <v>33</v>
      </c>
      <c r="K49" t="s">
        <v>42</v>
      </c>
      <c r="L49" s="17">
        <v>0.80243299999999995</v>
      </c>
      <c r="M49" s="2">
        <v>2.9578900000000002E-2</v>
      </c>
      <c r="N49" s="2">
        <v>6.30117E-3</v>
      </c>
      <c r="O49" s="3">
        <v>2.6765640000000002E-6</v>
      </c>
      <c r="P49" s="2">
        <v>0.84042499999999998</v>
      </c>
      <c r="Q49" s="2">
        <v>5.5551900000000001E-2</v>
      </c>
      <c r="R49" s="3">
        <v>1.048314E-51</v>
      </c>
      <c r="S49" s="2">
        <v>3.5195200000000003E-2</v>
      </c>
      <c r="T49" s="2">
        <v>7.8502299999999997E-3</v>
      </c>
      <c r="U49" s="3">
        <v>7.3485629999999999E-6</v>
      </c>
      <c r="V49" s="3">
        <v>1.045744E-2</v>
      </c>
      <c r="W49">
        <v>20</v>
      </c>
    </row>
    <row r="50" spans="1:23" x14ac:dyDescent="0.2">
      <c r="A50" s="21"/>
      <c r="B50" t="s">
        <v>5</v>
      </c>
      <c r="C50" t="s">
        <v>127</v>
      </c>
      <c r="D50">
        <v>7</v>
      </c>
      <c r="E50" t="s">
        <v>105</v>
      </c>
      <c r="F50">
        <v>2109353</v>
      </c>
      <c r="G50" t="s">
        <v>128</v>
      </c>
      <c r="H50">
        <v>7</v>
      </c>
      <c r="I50">
        <v>2109499</v>
      </c>
      <c r="J50" t="s">
        <v>33</v>
      </c>
      <c r="K50" t="s">
        <v>42</v>
      </c>
      <c r="L50" s="17">
        <v>0.80243299999999995</v>
      </c>
      <c r="M50" s="2">
        <v>2.9578900000000002E-2</v>
      </c>
      <c r="N50" s="2">
        <v>6.30117E-3</v>
      </c>
      <c r="O50" s="3">
        <v>2.6765640000000002E-6</v>
      </c>
      <c r="P50" s="2">
        <v>1.3905700000000001</v>
      </c>
      <c r="Q50" s="2">
        <v>3.7307300000000002E-2</v>
      </c>
      <c r="R50" s="3">
        <v>4.4330050000000001E-304</v>
      </c>
      <c r="S50" s="2">
        <v>2.1271100000000001E-2</v>
      </c>
      <c r="T50" s="2">
        <v>4.5671599999999998E-3</v>
      </c>
      <c r="U50" s="3">
        <v>3.2021720000000001E-6</v>
      </c>
      <c r="V50" s="3">
        <v>6.5654900000000002E-2</v>
      </c>
      <c r="W50">
        <v>20</v>
      </c>
    </row>
    <row r="51" spans="1:23" x14ac:dyDescent="0.2">
      <c r="A51" s="21"/>
      <c r="B51" t="s">
        <v>5</v>
      </c>
      <c r="C51" t="s">
        <v>129</v>
      </c>
      <c r="D51">
        <v>7</v>
      </c>
      <c r="E51" t="s">
        <v>105</v>
      </c>
      <c r="F51">
        <v>12269776</v>
      </c>
      <c r="G51" t="s">
        <v>130</v>
      </c>
      <c r="H51">
        <v>7</v>
      </c>
      <c r="I51">
        <v>12268811</v>
      </c>
      <c r="J51" t="s">
        <v>40</v>
      </c>
      <c r="K51" t="s">
        <v>33</v>
      </c>
      <c r="L51" s="17">
        <v>0.58642899999999998</v>
      </c>
      <c r="M51" s="2">
        <v>-2.42782E-2</v>
      </c>
      <c r="N51" s="2">
        <v>5.0611900000000001E-3</v>
      </c>
      <c r="O51" s="3">
        <v>1.611172E-6</v>
      </c>
      <c r="P51" s="2">
        <v>0.55733699999999997</v>
      </c>
      <c r="Q51" s="2">
        <v>3.8377399999999999E-2</v>
      </c>
      <c r="R51" s="3">
        <v>8.7217409999999994E-48</v>
      </c>
      <c r="S51" s="2">
        <v>-4.3561000000000002E-2</v>
      </c>
      <c r="T51" s="2">
        <v>9.5635900000000003E-3</v>
      </c>
      <c r="U51" s="3">
        <v>5.2415160000000001E-6</v>
      </c>
      <c r="V51" s="3">
        <v>8.4273360000000005E-2</v>
      </c>
      <c r="W51">
        <v>20</v>
      </c>
    </row>
    <row r="52" spans="1:23" x14ac:dyDescent="0.2">
      <c r="A52" s="21"/>
      <c r="B52" t="s">
        <v>5</v>
      </c>
      <c r="C52" t="s">
        <v>643</v>
      </c>
      <c r="D52">
        <v>11</v>
      </c>
      <c r="E52" t="s">
        <v>105</v>
      </c>
      <c r="F52">
        <v>31836673</v>
      </c>
      <c r="G52" t="s">
        <v>644</v>
      </c>
      <c r="H52">
        <v>11</v>
      </c>
      <c r="I52">
        <v>31837443</v>
      </c>
      <c r="J52" t="s">
        <v>33</v>
      </c>
      <c r="K52" t="s">
        <v>42</v>
      </c>
      <c r="L52" s="17">
        <v>0.82640999999999998</v>
      </c>
      <c r="M52" s="2">
        <v>-3.41809E-2</v>
      </c>
      <c r="N52" s="2">
        <v>6.5213900000000002E-3</v>
      </c>
      <c r="O52" s="3">
        <v>1.5941309999999999E-7</v>
      </c>
      <c r="P52" s="2">
        <v>-0.60171699999999995</v>
      </c>
      <c r="Q52" s="2">
        <v>5.47097E-2</v>
      </c>
      <c r="R52" s="3">
        <v>3.8919459999999998E-28</v>
      </c>
      <c r="S52" s="2">
        <v>5.6805599999999998E-2</v>
      </c>
      <c r="T52" s="2">
        <v>1.20058E-2</v>
      </c>
      <c r="U52" s="3">
        <v>2.2283720000000002E-6</v>
      </c>
      <c r="V52" s="3">
        <v>0.82844030000000002</v>
      </c>
      <c r="W52">
        <v>10</v>
      </c>
    </row>
    <row r="53" spans="1:23" x14ac:dyDescent="0.2">
      <c r="A53" s="21"/>
      <c r="B53" t="s">
        <v>5</v>
      </c>
      <c r="C53" t="s">
        <v>645</v>
      </c>
      <c r="D53">
        <v>11</v>
      </c>
      <c r="E53" t="s">
        <v>105</v>
      </c>
      <c r="F53">
        <v>31837237</v>
      </c>
      <c r="G53" t="s">
        <v>646</v>
      </c>
      <c r="H53">
        <v>11</v>
      </c>
      <c r="I53">
        <v>31840265</v>
      </c>
      <c r="J53" t="s">
        <v>40</v>
      </c>
      <c r="K53" t="s">
        <v>30</v>
      </c>
      <c r="L53" s="17">
        <v>0.82637499999999997</v>
      </c>
      <c r="M53" s="2">
        <v>-3.4263700000000001E-2</v>
      </c>
      <c r="N53" s="2">
        <v>6.51952E-3</v>
      </c>
      <c r="O53" s="3">
        <v>1.4758549999999999E-7</v>
      </c>
      <c r="P53" s="2">
        <v>-0.51961000000000002</v>
      </c>
      <c r="Q53" s="2">
        <v>5.5709799999999997E-2</v>
      </c>
      <c r="R53" s="3">
        <v>1.088232E-20</v>
      </c>
      <c r="S53" s="2">
        <v>6.5941100000000002E-2</v>
      </c>
      <c r="T53" s="2">
        <v>1.44017E-2</v>
      </c>
      <c r="U53" s="3">
        <v>4.678662E-6</v>
      </c>
      <c r="V53" s="3">
        <v>0.27507870000000001</v>
      </c>
      <c r="W53">
        <v>6</v>
      </c>
    </row>
    <row r="54" spans="1:23" x14ac:dyDescent="0.2">
      <c r="A54" s="21"/>
      <c r="B54" t="s">
        <v>5</v>
      </c>
      <c r="C54" t="s">
        <v>647</v>
      </c>
      <c r="D54">
        <v>11</v>
      </c>
      <c r="E54" t="s">
        <v>105</v>
      </c>
      <c r="F54">
        <v>31837250</v>
      </c>
      <c r="G54" t="s">
        <v>644</v>
      </c>
      <c r="H54">
        <v>11</v>
      </c>
      <c r="I54">
        <v>31837443</v>
      </c>
      <c r="J54" t="s">
        <v>33</v>
      </c>
      <c r="K54" t="s">
        <v>42</v>
      </c>
      <c r="L54" s="17">
        <v>0.82640999999999998</v>
      </c>
      <c r="M54" s="2">
        <v>-3.41809E-2</v>
      </c>
      <c r="N54" s="2">
        <v>6.5213900000000002E-3</v>
      </c>
      <c r="O54" s="3">
        <v>1.5941309999999999E-7</v>
      </c>
      <c r="P54" s="2">
        <v>-0.68642700000000001</v>
      </c>
      <c r="Q54" s="2">
        <v>5.3824200000000003E-2</v>
      </c>
      <c r="R54" s="3">
        <v>2.9950679999999999E-37</v>
      </c>
      <c r="S54" s="2">
        <v>4.9795399999999997E-2</v>
      </c>
      <c r="T54" s="2">
        <v>1.0271600000000001E-2</v>
      </c>
      <c r="U54" s="3">
        <v>1.247855E-6</v>
      </c>
      <c r="V54" s="3">
        <v>0.67481139999999995</v>
      </c>
      <c r="W54">
        <v>12</v>
      </c>
    </row>
    <row r="55" spans="1:23" x14ac:dyDescent="0.2">
      <c r="A55" s="21"/>
      <c r="B55" t="s">
        <v>5</v>
      </c>
      <c r="C55" t="s">
        <v>648</v>
      </c>
      <c r="D55">
        <v>11</v>
      </c>
      <c r="E55" t="s">
        <v>105</v>
      </c>
      <c r="F55">
        <v>31837429</v>
      </c>
      <c r="G55" t="s">
        <v>649</v>
      </c>
      <c r="H55">
        <v>11</v>
      </c>
      <c r="I55">
        <v>31839182</v>
      </c>
      <c r="J55" t="s">
        <v>33</v>
      </c>
      <c r="K55" t="s">
        <v>40</v>
      </c>
      <c r="L55" s="17">
        <v>0.82651399999999997</v>
      </c>
      <c r="M55" s="2">
        <v>-3.3896099999999998E-2</v>
      </c>
      <c r="N55" s="2">
        <v>6.5213900000000002E-3</v>
      </c>
      <c r="O55" s="3">
        <v>2.0179359999999999E-7</v>
      </c>
      <c r="P55" s="2">
        <v>-0.615448</v>
      </c>
      <c r="Q55" s="2">
        <v>5.70296E-2</v>
      </c>
      <c r="R55" s="3">
        <v>3.7662900000000002E-27</v>
      </c>
      <c r="S55" s="2">
        <v>5.5075499999999999E-2</v>
      </c>
      <c r="T55" s="2">
        <v>1.17611E-2</v>
      </c>
      <c r="U55" s="3">
        <v>2.8293440000000001E-6</v>
      </c>
      <c r="V55" s="3">
        <v>0.59396009999999999</v>
      </c>
      <c r="W55">
        <v>11</v>
      </c>
    </row>
    <row r="56" spans="1:23" x14ac:dyDescent="0.2">
      <c r="A56" s="21"/>
      <c r="B56" t="s">
        <v>5</v>
      </c>
      <c r="C56" t="s">
        <v>650</v>
      </c>
      <c r="D56">
        <v>11</v>
      </c>
      <c r="E56" t="s">
        <v>105</v>
      </c>
      <c r="F56">
        <v>31841155</v>
      </c>
      <c r="G56" t="s">
        <v>651</v>
      </c>
      <c r="H56">
        <v>11</v>
      </c>
      <c r="I56">
        <v>31856654</v>
      </c>
      <c r="J56" t="s">
        <v>42</v>
      </c>
      <c r="K56" t="s">
        <v>33</v>
      </c>
      <c r="L56" s="17">
        <v>0.82647899999999996</v>
      </c>
      <c r="M56" s="2">
        <v>-3.4854000000000003E-2</v>
      </c>
      <c r="N56" s="2">
        <v>6.6221800000000001E-3</v>
      </c>
      <c r="O56" s="3">
        <v>1.415516E-7</v>
      </c>
      <c r="P56" s="2">
        <v>-0.72174400000000005</v>
      </c>
      <c r="Q56" s="2">
        <v>6.1682899999999999E-2</v>
      </c>
      <c r="R56" s="3">
        <v>1.2615159999999999E-31</v>
      </c>
      <c r="S56" s="2">
        <v>4.8291399999999998E-2</v>
      </c>
      <c r="T56" s="2">
        <v>1.0060700000000001E-2</v>
      </c>
      <c r="U56" s="3">
        <v>1.5868199999999999E-6</v>
      </c>
      <c r="V56" s="3">
        <v>0.76180420000000004</v>
      </c>
      <c r="W56">
        <v>12</v>
      </c>
    </row>
    <row r="57" spans="1:23" x14ac:dyDescent="0.2">
      <c r="A57" s="21"/>
      <c r="B57" t="s">
        <v>5</v>
      </c>
      <c r="C57" t="s">
        <v>652</v>
      </c>
      <c r="D57">
        <v>12</v>
      </c>
      <c r="E57" t="s">
        <v>105</v>
      </c>
      <c r="F57">
        <v>58241200</v>
      </c>
      <c r="G57" t="s">
        <v>653</v>
      </c>
      <c r="H57">
        <v>12</v>
      </c>
      <c r="I57">
        <v>58244746</v>
      </c>
      <c r="J57" t="s">
        <v>33</v>
      </c>
      <c r="K57" t="s">
        <v>30</v>
      </c>
      <c r="L57" s="17">
        <v>0.303896</v>
      </c>
      <c r="M57" s="2">
        <v>-2.4668499999999999E-2</v>
      </c>
      <c r="N57" s="2">
        <v>5.4703099999999999E-3</v>
      </c>
      <c r="O57" s="3">
        <v>6.4973789999999999E-6</v>
      </c>
      <c r="P57" s="2">
        <v>1.1796199999999999</v>
      </c>
      <c r="Q57" s="2">
        <v>3.0680499999999999E-2</v>
      </c>
      <c r="R57" t="s">
        <v>839</v>
      </c>
      <c r="S57" s="2">
        <v>-2.0912199999999999E-2</v>
      </c>
      <c r="T57" s="2">
        <v>4.6691299999999996E-3</v>
      </c>
      <c r="U57" s="3">
        <v>7.5056310000000004E-6</v>
      </c>
      <c r="V57" s="3">
        <v>1.350471E-2</v>
      </c>
      <c r="W57">
        <v>20</v>
      </c>
    </row>
    <row r="58" spans="1:23" x14ac:dyDescent="0.2">
      <c r="A58" s="21"/>
      <c r="B58" t="s">
        <v>5</v>
      </c>
      <c r="C58" t="s">
        <v>131</v>
      </c>
      <c r="D58">
        <v>13</v>
      </c>
      <c r="E58" t="s">
        <v>105</v>
      </c>
      <c r="F58">
        <v>53649596</v>
      </c>
      <c r="G58" t="s">
        <v>132</v>
      </c>
      <c r="H58">
        <v>13</v>
      </c>
      <c r="I58">
        <v>53647048</v>
      </c>
      <c r="J58" t="s">
        <v>30</v>
      </c>
      <c r="K58" t="s">
        <v>33</v>
      </c>
      <c r="L58" s="17">
        <v>0.37851099999999999</v>
      </c>
      <c r="M58" s="2">
        <v>4.02104E-2</v>
      </c>
      <c r="N58" s="2">
        <v>5.16696E-3</v>
      </c>
      <c r="O58" s="3">
        <v>7.1269539999999996E-15</v>
      </c>
      <c r="P58" s="2">
        <v>-0.40083800000000003</v>
      </c>
      <c r="Q58" s="2">
        <v>6.3554899999999998E-2</v>
      </c>
      <c r="R58" s="3">
        <v>2.84554E-10</v>
      </c>
      <c r="S58" s="2">
        <v>-0.100316</v>
      </c>
      <c r="T58" s="2">
        <v>2.0473100000000001E-2</v>
      </c>
      <c r="U58" s="3">
        <v>9.5897019999999995E-7</v>
      </c>
      <c r="V58" s="3">
        <v>0.78437630000000003</v>
      </c>
      <c r="W58">
        <v>20</v>
      </c>
    </row>
    <row r="59" spans="1:23" x14ac:dyDescent="0.2">
      <c r="A59" s="21"/>
      <c r="B59" t="s">
        <v>5</v>
      </c>
      <c r="C59" t="s">
        <v>133</v>
      </c>
      <c r="D59">
        <v>13</v>
      </c>
      <c r="E59" t="s">
        <v>105</v>
      </c>
      <c r="F59">
        <v>53775636</v>
      </c>
      <c r="G59" t="s">
        <v>134</v>
      </c>
      <c r="H59">
        <v>13</v>
      </c>
      <c r="I59">
        <v>53792342</v>
      </c>
      <c r="J59" t="s">
        <v>42</v>
      </c>
      <c r="K59" t="s">
        <v>33</v>
      </c>
      <c r="L59" s="17">
        <v>0.42312</v>
      </c>
      <c r="M59" s="2">
        <v>2.9343299999999999E-2</v>
      </c>
      <c r="N59" s="2">
        <v>4.9652999999999997E-3</v>
      </c>
      <c r="O59" s="3">
        <v>3.4280199999999999E-9</v>
      </c>
      <c r="P59" s="2">
        <v>0.38566600000000001</v>
      </c>
      <c r="Q59" s="2">
        <v>4.3246399999999997E-2</v>
      </c>
      <c r="R59" s="3">
        <v>4.7529209999999997E-19</v>
      </c>
      <c r="S59" s="2">
        <v>7.6084600000000002E-2</v>
      </c>
      <c r="T59" s="2">
        <v>1.5444899999999999E-2</v>
      </c>
      <c r="U59" s="3">
        <v>8.3846820000000005E-7</v>
      </c>
      <c r="V59" s="3">
        <v>0.4492198</v>
      </c>
      <c r="W59">
        <v>20</v>
      </c>
    </row>
    <row r="60" spans="1:23" x14ac:dyDescent="0.2">
      <c r="A60" s="21"/>
      <c r="B60" t="s">
        <v>5</v>
      </c>
      <c r="C60" t="s">
        <v>135</v>
      </c>
      <c r="D60">
        <v>13</v>
      </c>
      <c r="E60" t="s">
        <v>105</v>
      </c>
      <c r="F60">
        <v>53776259</v>
      </c>
      <c r="G60" t="s">
        <v>136</v>
      </c>
      <c r="H60">
        <v>13</v>
      </c>
      <c r="I60">
        <v>53795456</v>
      </c>
      <c r="J60" t="s">
        <v>42</v>
      </c>
      <c r="K60" t="s">
        <v>33</v>
      </c>
      <c r="L60" s="17">
        <v>0.42660500000000001</v>
      </c>
      <c r="M60" s="2">
        <v>2.9757100000000002E-2</v>
      </c>
      <c r="N60" s="2">
        <v>4.9634900000000001E-3</v>
      </c>
      <c r="O60" s="3">
        <v>2.0324050000000001E-9</v>
      </c>
      <c r="P60" s="2">
        <v>0.51049299999999997</v>
      </c>
      <c r="Q60" s="2">
        <v>4.1675900000000002E-2</v>
      </c>
      <c r="R60" s="3">
        <v>1.698301E-34</v>
      </c>
      <c r="S60" s="2">
        <v>5.82909E-2</v>
      </c>
      <c r="T60" s="2">
        <v>1.0825E-2</v>
      </c>
      <c r="U60" s="3">
        <v>7.2516840000000002E-8</v>
      </c>
      <c r="V60" s="3">
        <v>0.24494769999999999</v>
      </c>
      <c r="W60">
        <v>20</v>
      </c>
    </row>
    <row r="61" spans="1:23" x14ac:dyDescent="0.2">
      <c r="A61" s="21"/>
      <c r="B61" t="s">
        <v>5</v>
      </c>
      <c r="C61" t="s">
        <v>654</v>
      </c>
      <c r="D61">
        <v>13</v>
      </c>
      <c r="E61" t="s">
        <v>105</v>
      </c>
      <c r="F61">
        <v>109779749</v>
      </c>
      <c r="G61" t="s">
        <v>655</v>
      </c>
      <c r="H61">
        <v>13</v>
      </c>
      <c r="I61">
        <v>109785840</v>
      </c>
      <c r="J61" t="s">
        <v>30</v>
      </c>
      <c r="K61" t="s">
        <v>40</v>
      </c>
      <c r="L61" s="17">
        <v>0.63846099999999995</v>
      </c>
      <c r="M61" s="2">
        <v>-2.5570099999999998E-2</v>
      </c>
      <c r="N61" s="2">
        <v>5.2764200000000004E-3</v>
      </c>
      <c r="O61" s="3">
        <v>1.2590750000000001E-6</v>
      </c>
      <c r="P61" s="2">
        <v>-1.15411</v>
      </c>
      <c r="Q61" s="2">
        <v>3.00786E-2</v>
      </c>
      <c r="R61" t="s">
        <v>839</v>
      </c>
      <c r="S61" s="2">
        <v>2.21557E-2</v>
      </c>
      <c r="T61" s="2">
        <v>4.60817E-3</v>
      </c>
      <c r="U61" s="3">
        <v>1.5251509999999999E-6</v>
      </c>
      <c r="V61" s="3">
        <v>0.2498756</v>
      </c>
      <c r="W61">
        <v>20</v>
      </c>
    </row>
    <row r="62" spans="1:23" x14ac:dyDescent="0.2">
      <c r="A62" s="21"/>
      <c r="B62" t="s">
        <v>5</v>
      </c>
      <c r="C62" t="s">
        <v>656</v>
      </c>
      <c r="D62">
        <v>13</v>
      </c>
      <c r="E62" t="s">
        <v>105</v>
      </c>
      <c r="F62">
        <v>109779861</v>
      </c>
      <c r="G62" t="s">
        <v>655</v>
      </c>
      <c r="H62">
        <v>13</v>
      </c>
      <c r="I62">
        <v>109785840</v>
      </c>
      <c r="J62" t="s">
        <v>30</v>
      </c>
      <c r="K62" t="s">
        <v>40</v>
      </c>
      <c r="L62" s="17">
        <v>0.63846099999999995</v>
      </c>
      <c r="M62" s="2">
        <v>-2.5570099999999998E-2</v>
      </c>
      <c r="N62" s="2">
        <v>5.2764200000000004E-3</v>
      </c>
      <c r="O62" s="3">
        <v>1.2590750000000001E-6</v>
      </c>
      <c r="P62" s="2">
        <v>-1.1807700000000001</v>
      </c>
      <c r="Q62" s="2">
        <v>2.9564799999999999E-2</v>
      </c>
      <c r="R62" t="s">
        <v>839</v>
      </c>
      <c r="S62" s="2">
        <v>2.1655500000000001E-2</v>
      </c>
      <c r="T62" s="2">
        <v>4.5014199999999999E-3</v>
      </c>
      <c r="U62" s="3">
        <v>1.5031170000000001E-6</v>
      </c>
      <c r="V62" s="3">
        <v>0.28528049999999999</v>
      </c>
      <c r="W62">
        <v>20</v>
      </c>
    </row>
    <row r="63" spans="1:23" x14ac:dyDescent="0.2">
      <c r="A63" s="21"/>
      <c r="B63" t="s">
        <v>5</v>
      </c>
      <c r="C63" t="s">
        <v>657</v>
      </c>
      <c r="D63">
        <v>13</v>
      </c>
      <c r="E63" t="s">
        <v>105</v>
      </c>
      <c r="F63">
        <v>109779925</v>
      </c>
      <c r="G63" t="s">
        <v>655</v>
      </c>
      <c r="H63">
        <v>13</v>
      </c>
      <c r="I63">
        <v>109785840</v>
      </c>
      <c r="J63" t="s">
        <v>30</v>
      </c>
      <c r="K63" t="s">
        <v>40</v>
      </c>
      <c r="L63" s="17">
        <v>0.63846099999999995</v>
      </c>
      <c r="M63" s="2">
        <v>-2.5570099999999998E-2</v>
      </c>
      <c r="N63" s="2">
        <v>5.2764200000000004E-3</v>
      </c>
      <c r="O63" s="3">
        <v>1.2590750000000001E-6</v>
      </c>
      <c r="P63" s="2">
        <v>-1.14642</v>
      </c>
      <c r="Q63" s="2">
        <v>2.8262200000000001E-2</v>
      </c>
      <c r="R63" t="s">
        <v>839</v>
      </c>
      <c r="S63" s="2">
        <v>2.2304399999999999E-2</v>
      </c>
      <c r="T63" s="2">
        <v>4.6352600000000004E-3</v>
      </c>
      <c r="U63" s="3">
        <v>1.495105E-6</v>
      </c>
      <c r="V63" s="3">
        <v>0.21106910000000001</v>
      </c>
      <c r="W63">
        <v>20</v>
      </c>
    </row>
    <row r="64" spans="1:23" x14ac:dyDescent="0.2">
      <c r="A64" s="21"/>
      <c r="B64" t="s">
        <v>5</v>
      </c>
      <c r="C64" t="s">
        <v>137</v>
      </c>
      <c r="D64">
        <v>14</v>
      </c>
      <c r="E64" t="s">
        <v>105</v>
      </c>
      <c r="F64">
        <v>42073791</v>
      </c>
      <c r="G64" t="s">
        <v>138</v>
      </c>
      <c r="H64">
        <v>14</v>
      </c>
      <c r="I64">
        <v>42076745</v>
      </c>
      <c r="J64" t="s">
        <v>42</v>
      </c>
      <c r="K64" t="s">
        <v>33</v>
      </c>
      <c r="L64" s="17">
        <v>0.52913500000000002</v>
      </c>
      <c r="M64" s="2">
        <v>-2.7357099999999999E-2</v>
      </c>
      <c r="N64" s="2">
        <v>5.0647499999999998E-3</v>
      </c>
      <c r="O64" s="3">
        <v>6.6098030000000004E-8</v>
      </c>
      <c r="P64" s="2">
        <v>-0.55259100000000005</v>
      </c>
      <c r="Q64" s="2">
        <v>4.0983800000000001E-2</v>
      </c>
      <c r="R64" s="3">
        <v>1.964894E-41</v>
      </c>
      <c r="S64" s="2">
        <v>4.95069E-2</v>
      </c>
      <c r="T64" s="2">
        <v>9.8735799999999999E-3</v>
      </c>
      <c r="U64" s="3">
        <v>5.3286679999999997E-7</v>
      </c>
      <c r="V64" s="3">
        <v>0.62027909999999997</v>
      </c>
      <c r="W64">
        <v>20</v>
      </c>
    </row>
    <row r="65" spans="1:23" x14ac:dyDescent="0.2">
      <c r="A65" s="21"/>
      <c r="B65" t="s">
        <v>5</v>
      </c>
      <c r="C65" t="s">
        <v>139</v>
      </c>
      <c r="D65">
        <v>14</v>
      </c>
      <c r="E65" t="s">
        <v>105</v>
      </c>
      <c r="F65">
        <v>60180222</v>
      </c>
      <c r="G65" t="s">
        <v>140</v>
      </c>
      <c r="H65">
        <v>14</v>
      </c>
      <c r="I65">
        <v>60182465</v>
      </c>
      <c r="J65" t="s">
        <v>30</v>
      </c>
      <c r="K65" t="s">
        <v>40</v>
      </c>
      <c r="L65" s="17">
        <v>0.62922599999999995</v>
      </c>
      <c r="M65" s="2">
        <v>-2.5030799999999999E-2</v>
      </c>
      <c r="N65" s="2">
        <v>5.1690099999999999E-3</v>
      </c>
      <c r="O65" s="3">
        <v>1.2823509999999999E-6</v>
      </c>
      <c r="P65" s="2">
        <v>1.0828899999999999</v>
      </c>
      <c r="Q65" s="2">
        <v>2.90721E-2</v>
      </c>
      <c r="R65" s="3">
        <v>1.1229180000000001E-303</v>
      </c>
      <c r="S65" s="2">
        <v>-2.3114800000000001E-2</v>
      </c>
      <c r="T65" s="2">
        <v>4.81351E-3</v>
      </c>
      <c r="U65" s="3">
        <v>1.5704199999999999E-6</v>
      </c>
      <c r="V65" s="3">
        <v>0.1178599</v>
      </c>
      <c r="W65">
        <v>20</v>
      </c>
    </row>
    <row r="66" spans="1:23" x14ac:dyDescent="0.2">
      <c r="A66" s="21"/>
      <c r="B66" t="s">
        <v>5</v>
      </c>
      <c r="C66" t="s">
        <v>658</v>
      </c>
      <c r="D66">
        <v>14</v>
      </c>
      <c r="E66" t="s">
        <v>105</v>
      </c>
      <c r="F66">
        <v>60194823</v>
      </c>
      <c r="G66" t="s">
        <v>659</v>
      </c>
      <c r="H66">
        <v>14</v>
      </c>
      <c r="I66">
        <v>60247284</v>
      </c>
      <c r="J66" t="s">
        <v>42</v>
      </c>
      <c r="K66" t="s">
        <v>33</v>
      </c>
      <c r="L66" s="17">
        <v>0.62974799999999997</v>
      </c>
      <c r="M66" s="2">
        <v>-2.6434200000000001E-2</v>
      </c>
      <c r="N66" s="2">
        <v>5.2680100000000001E-3</v>
      </c>
      <c r="O66" s="3">
        <v>5.2246389999999999E-7</v>
      </c>
      <c r="P66" s="2">
        <v>1.2574000000000001</v>
      </c>
      <c r="Q66" s="2">
        <v>3.3923399999999999E-2</v>
      </c>
      <c r="R66" s="3">
        <v>9.9993790000000007E-301</v>
      </c>
      <c r="S66" s="2">
        <v>-2.1022900000000001E-2</v>
      </c>
      <c r="T66" s="2">
        <v>4.2278300000000001E-3</v>
      </c>
      <c r="U66" s="3">
        <v>6.6089800000000005E-7</v>
      </c>
      <c r="V66" s="3">
        <v>1.687058E-2</v>
      </c>
      <c r="W66">
        <v>20</v>
      </c>
    </row>
    <row r="67" spans="1:23" x14ac:dyDescent="0.2">
      <c r="A67" s="21"/>
      <c r="B67" t="s">
        <v>5</v>
      </c>
      <c r="C67" t="s">
        <v>141</v>
      </c>
      <c r="D67">
        <v>14</v>
      </c>
      <c r="E67" t="s">
        <v>105</v>
      </c>
      <c r="F67">
        <v>64679961</v>
      </c>
      <c r="G67" t="s">
        <v>142</v>
      </c>
      <c r="H67">
        <v>14</v>
      </c>
      <c r="I67">
        <v>64680848</v>
      </c>
      <c r="J67" t="s">
        <v>30</v>
      </c>
      <c r="K67" t="s">
        <v>40</v>
      </c>
      <c r="L67" s="17">
        <v>0.48369000000000001</v>
      </c>
      <c r="M67" s="2">
        <v>-2.5826499999999999E-2</v>
      </c>
      <c r="N67" s="2">
        <v>4.9621400000000003E-3</v>
      </c>
      <c r="O67" s="3">
        <v>1.9429430000000001E-7</v>
      </c>
      <c r="P67" s="2">
        <v>-1.11093</v>
      </c>
      <c r="Q67" s="2">
        <v>2.90043E-2</v>
      </c>
      <c r="R67" t="s">
        <v>839</v>
      </c>
      <c r="S67" s="2">
        <v>2.32476E-2</v>
      </c>
      <c r="T67" s="2">
        <v>4.50769E-3</v>
      </c>
      <c r="U67" s="3">
        <v>2.5051090000000002E-7</v>
      </c>
      <c r="V67" s="3">
        <v>4.1456130000000001E-2</v>
      </c>
      <c r="W67">
        <v>20</v>
      </c>
    </row>
    <row r="68" spans="1:23" x14ac:dyDescent="0.2">
      <c r="A68" s="21"/>
      <c r="B68" t="s">
        <v>5</v>
      </c>
      <c r="C68" t="s">
        <v>143</v>
      </c>
      <c r="D68">
        <v>14</v>
      </c>
      <c r="E68" t="s">
        <v>105</v>
      </c>
      <c r="F68">
        <v>104009727</v>
      </c>
      <c r="G68" t="s">
        <v>144</v>
      </c>
      <c r="H68">
        <v>14</v>
      </c>
      <c r="I68">
        <v>104017953</v>
      </c>
      <c r="J68" t="s">
        <v>30</v>
      </c>
      <c r="K68" t="s">
        <v>40</v>
      </c>
      <c r="L68" s="17">
        <v>0.48947499999999999</v>
      </c>
      <c r="M68" s="2">
        <v>-2.7166300000000001E-2</v>
      </c>
      <c r="N68" s="2">
        <v>5.0660899999999997E-3</v>
      </c>
      <c r="O68" s="3">
        <v>8.2135279999999997E-8</v>
      </c>
      <c r="P68" s="2">
        <v>-1.05901</v>
      </c>
      <c r="Q68" s="2">
        <v>2.84652E-2</v>
      </c>
      <c r="R68" s="3">
        <v>5.9410460000000006E-303</v>
      </c>
      <c r="S68" s="2">
        <v>2.5652500000000002E-2</v>
      </c>
      <c r="T68" s="2">
        <v>4.8332200000000001E-3</v>
      </c>
      <c r="U68" s="3">
        <v>1.111235E-7</v>
      </c>
      <c r="V68" s="3">
        <v>0.11130370000000001</v>
      </c>
      <c r="W68">
        <v>20</v>
      </c>
    </row>
    <row r="69" spans="1:23" x14ac:dyDescent="0.2">
      <c r="A69" s="21"/>
      <c r="B69" t="s">
        <v>5</v>
      </c>
      <c r="C69" t="s">
        <v>660</v>
      </c>
      <c r="D69">
        <v>14</v>
      </c>
      <c r="E69" t="s">
        <v>105</v>
      </c>
      <c r="F69">
        <v>104012008</v>
      </c>
      <c r="G69" t="s">
        <v>661</v>
      </c>
      <c r="H69">
        <v>14</v>
      </c>
      <c r="I69">
        <v>104014935</v>
      </c>
      <c r="J69" t="s">
        <v>40</v>
      </c>
      <c r="K69" t="s">
        <v>42</v>
      </c>
      <c r="L69" s="17">
        <v>0.32717600000000002</v>
      </c>
      <c r="M69" s="2">
        <v>-2.6436299999999999E-2</v>
      </c>
      <c r="N69" s="2">
        <v>5.3756699999999999E-3</v>
      </c>
      <c r="O69" s="3">
        <v>8.7537499999999996E-7</v>
      </c>
      <c r="P69" s="2">
        <v>-0.59678399999999998</v>
      </c>
      <c r="Q69" s="2">
        <v>4.36256E-2</v>
      </c>
      <c r="R69" s="3">
        <v>1.3429769999999999E-42</v>
      </c>
      <c r="S69" s="2">
        <v>4.4297900000000001E-2</v>
      </c>
      <c r="T69" s="2">
        <v>9.57211E-3</v>
      </c>
      <c r="U69" s="3">
        <v>3.6955419999999999E-6</v>
      </c>
      <c r="V69" s="3">
        <v>0.133078</v>
      </c>
      <c r="W69">
        <v>20</v>
      </c>
    </row>
    <row r="70" spans="1:23" x14ac:dyDescent="0.2">
      <c r="A70" s="21"/>
      <c r="B70" t="s">
        <v>5</v>
      </c>
      <c r="C70" t="s">
        <v>114</v>
      </c>
      <c r="D70">
        <v>20</v>
      </c>
      <c r="E70" t="s">
        <v>105</v>
      </c>
      <c r="F70">
        <v>47662406</v>
      </c>
      <c r="G70" t="s">
        <v>115</v>
      </c>
      <c r="H70">
        <v>20</v>
      </c>
      <c r="I70">
        <v>47675176</v>
      </c>
      <c r="J70" t="s">
        <v>30</v>
      </c>
      <c r="K70" t="s">
        <v>42</v>
      </c>
      <c r="L70" s="17">
        <v>0.54676899999999995</v>
      </c>
      <c r="M70" s="2">
        <v>2.84903E-2</v>
      </c>
      <c r="N70" s="2">
        <v>5.0673999999999997E-3</v>
      </c>
      <c r="O70" s="3">
        <v>1.8846579999999998E-8</v>
      </c>
      <c r="P70" s="2">
        <v>0.53308800000000001</v>
      </c>
      <c r="Q70" s="2">
        <v>4.2644899999999999E-2</v>
      </c>
      <c r="R70" s="3">
        <v>7.4053910000000005E-36</v>
      </c>
      <c r="S70" s="2">
        <v>5.34438E-2</v>
      </c>
      <c r="T70" s="2">
        <v>1.0422900000000001E-2</v>
      </c>
      <c r="U70" s="3">
        <v>2.9356669999999999E-7</v>
      </c>
      <c r="V70" s="3">
        <v>0.50502449999999999</v>
      </c>
      <c r="W70">
        <v>20</v>
      </c>
    </row>
    <row r="71" spans="1:23" x14ac:dyDescent="0.2">
      <c r="A71" s="21"/>
      <c r="B71" t="s">
        <v>4</v>
      </c>
      <c r="C71" t="s">
        <v>146</v>
      </c>
      <c r="D71">
        <v>1</v>
      </c>
      <c r="E71" t="s">
        <v>105</v>
      </c>
      <c r="F71">
        <v>43770707</v>
      </c>
      <c r="G71" t="s">
        <v>147</v>
      </c>
      <c r="H71">
        <v>1</v>
      </c>
      <c r="I71">
        <v>43807539</v>
      </c>
      <c r="J71" t="s">
        <v>42</v>
      </c>
      <c r="K71" t="s">
        <v>33</v>
      </c>
      <c r="L71" s="17">
        <v>0.382519</v>
      </c>
      <c r="M71" s="2">
        <v>-6.8115800000000004E-2</v>
      </c>
      <c r="N71" s="2">
        <v>1.30139E-2</v>
      </c>
      <c r="O71" s="3">
        <v>1.657904E-7</v>
      </c>
      <c r="P71" s="2">
        <v>1.25912</v>
      </c>
      <c r="Q71" s="2">
        <v>3.397E-2</v>
      </c>
      <c r="R71" s="3">
        <v>1.000004E-300</v>
      </c>
      <c r="S71" s="2">
        <v>-5.4097800000000001E-2</v>
      </c>
      <c r="T71" s="2">
        <v>1.04382E-2</v>
      </c>
      <c r="U71" s="3">
        <v>2.187172E-7</v>
      </c>
      <c r="V71" s="3">
        <v>0.1218596</v>
      </c>
      <c r="W71">
        <v>8</v>
      </c>
    </row>
    <row r="72" spans="1:23" x14ac:dyDescent="0.2">
      <c r="A72" s="21"/>
      <c r="B72" t="s">
        <v>4</v>
      </c>
      <c r="C72" t="s">
        <v>148</v>
      </c>
      <c r="D72">
        <v>1</v>
      </c>
      <c r="E72" t="s">
        <v>105</v>
      </c>
      <c r="F72">
        <v>43770851</v>
      </c>
      <c r="G72" t="s">
        <v>147</v>
      </c>
      <c r="H72">
        <v>1</v>
      </c>
      <c r="I72">
        <v>43807539</v>
      </c>
      <c r="J72" t="s">
        <v>42</v>
      </c>
      <c r="K72" t="s">
        <v>33</v>
      </c>
      <c r="L72" s="17">
        <v>0.382519</v>
      </c>
      <c r="M72" s="2">
        <v>-6.8115800000000004E-2</v>
      </c>
      <c r="N72" s="2">
        <v>1.30139E-2</v>
      </c>
      <c r="O72" s="3">
        <v>1.657904E-7</v>
      </c>
      <c r="P72" s="2">
        <v>1.25912</v>
      </c>
      <c r="Q72" s="2">
        <v>3.397E-2</v>
      </c>
      <c r="R72" s="3">
        <v>1.000004E-300</v>
      </c>
      <c r="S72" s="2">
        <v>-5.4097800000000001E-2</v>
      </c>
      <c r="T72" s="2">
        <v>1.04382E-2</v>
      </c>
      <c r="U72" s="3">
        <v>2.187172E-7</v>
      </c>
      <c r="V72" s="3">
        <v>0.52949029999999997</v>
      </c>
      <c r="W72">
        <v>9</v>
      </c>
    </row>
    <row r="73" spans="1:23" x14ac:dyDescent="0.2">
      <c r="A73" s="21"/>
      <c r="B73" t="s">
        <v>4</v>
      </c>
      <c r="C73" t="s">
        <v>149</v>
      </c>
      <c r="D73">
        <v>1</v>
      </c>
      <c r="E73" t="s">
        <v>105</v>
      </c>
      <c r="F73">
        <v>43803159</v>
      </c>
      <c r="G73" t="s">
        <v>150</v>
      </c>
      <c r="H73">
        <v>1</v>
      </c>
      <c r="I73">
        <v>43816532</v>
      </c>
      <c r="J73" t="s">
        <v>33</v>
      </c>
      <c r="K73" t="s">
        <v>42</v>
      </c>
      <c r="L73" s="17">
        <v>0.38234499999999999</v>
      </c>
      <c r="M73" s="2">
        <v>-6.8024500000000002E-2</v>
      </c>
      <c r="N73" s="2">
        <v>1.30139E-2</v>
      </c>
      <c r="O73" s="3">
        <v>1.72204E-7</v>
      </c>
      <c r="P73" s="2">
        <v>0.42061799999999999</v>
      </c>
      <c r="Q73" s="2">
        <v>4.6271100000000003E-2</v>
      </c>
      <c r="R73" s="3">
        <v>9.877988E-20</v>
      </c>
      <c r="S73" s="2">
        <v>-0.16172500000000001</v>
      </c>
      <c r="T73" s="2">
        <v>3.5690300000000001E-2</v>
      </c>
      <c r="U73" s="3">
        <v>5.8606390000000003E-6</v>
      </c>
      <c r="V73" s="3">
        <v>0.82106599999999996</v>
      </c>
      <c r="W73">
        <v>8</v>
      </c>
    </row>
    <row r="74" spans="1:23" x14ac:dyDescent="0.2">
      <c r="A74" s="21"/>
      <c r="B74" t="s">
        <v>4</v>
      </c>
      <c r="C74" t="s">
        <v>151</v>
      </c>
      <c r="D74">
        <v>1</v>
      </c>
      <c r="E74" t="s">
        <v>152</v>
      </c>
      <c r="F74">
        <v>43803221</v>
      </c>
      <c r="G74" t="s">
        <v>153</v>
      </c>
      <c r="H74">
        <v>1</v>
      </c>
      <c r="I74">
        <v>43793899</v>
      </c>
      <c r="J74" t="s">
        <v>30</v>
      </c>
      <c r="K74" t="s">
        <v>33</v>
      </c>
      <c r="L74" s="17">
        <v>0.38196099999999999</v>
      </c>
      <c r="M74" s="2">
        <v>-6.6899500000000001E-2</v>
      </c>
      <c r="N74" s="2">
        <v>1.3101399999999999E-2</v>
      </c>
      <c r="O74" s="3">
        <v>3.2853990000000001E-7</v>
      </c>
      <c r="P74" s="2">
        <v>-0.69919399999999998</v>
      </c>
      <c r="Q74" s="2">
        <v>6.5419500000000005E-2</v>
      </c>
      <c r="R74" s="3">
        <v>1.1601380000000001E-26</v>
      </c>
      <c r="S74" s="2">
        <v>9.5680799999999996E-2</v>
      </c>
      <c r="T74" s="2">
        <v>2.07665E-2</v>
      </c>
      <c r="U74" s="3">
        <v>4.0763799999999999E-6</v>
      </c>
      <c r="V74" s="3">
        <v>0.4603294</v>
      </c>
      <c r="W74">
        <v>3</v>
      </c>
    </row>
    <row r="75" spans="1:23" x14ac:dyDescent="0.2">
      <c r="A75" s="21"/>
      <c r="B75" t="s">
        <v>4</v>
      </c>
      <c r="C75" t="s">
        <v>154</v>
      </c>
      <c r="D75">
        <v>1</v>
      </c>
      <c r="E75" t="s">
        <v>105</v>
      </c>
      <c r="F75">
        <v>43825745</v>
      </c>
      <c r="G75" t="s">
        <v>155</v>
      </c>
      <c r="H75">
        <v>1</v>
      </c>
      <c r="I75">
        <v>43825644</v>
      </c>
      <c r="J75" t="s">
        <v>33</v>
      </c>
      <c r="K75" t="s">
        <v>42</v>
      </c>
      <c r="L75" s="17">
        <v>0.38053300000000001</v>
      </c>
      <c r="M75" s="2">
        <v>-6.8172800000000006E-2</v>
      </c>
      <c r="N75" s="2">
        <v>1.30107E-2</v>
      </c>
      <c r="O75" s="3">
        <v>1.6078040000000001E-7</v>
      </c>
      <c r="P75" s="2">
        <v>-1.0796399999999999</v>
      </c>
      <c r="Q75" s="2">
        <v>2.83599E-2</v>
      </c>
      <c r="R75" t="s">
        <v>839</v>
      </c>
      <c r="S75" s="2">
        <v>6.3144000000000006E-2</v>
      </c>
      <c r="T75" s="2">
        <v>1.21645E-2</v>
      </c>
      <c r="U75" s="3">
        <v>2.093602E-7</v>
      </c>
      <c r="V75" s="3">
        <v>9.4674149999999999E-2</v>
      </c>
      <c r="W75">
        <v>16</v>
      </c>
    </row>
    <row r="76" spans="1:23" x14ac:dyDescent="0.2">
      <c r="A76" s="21"/>
      <c r="B76" t="s">
        <v>4</v>
      </c>
      <c r="C76" t="s">
        <v>156</v>
      </c>
      <c r="D76">
        <v>1</v>
      </c>
      <c r="E76" t="s">
        <v>105</v>
      </c>
      <c r="F76">
        <v>43855912</v>
      </c>
      <c r="G76" t="s">
        <v>157</v>
      </c>
      <c r="H76">
        <v>1</v>
      </c>
      <c r="I76">
        <v>43843000</v>
      </c>
      <c r="J76" t="s">
        <v>42</v>
      </c>
      <c r="K76" t="s">
        <v>33</v>
      </c>
      <c r="L76" s="17">
        <v>0.37743100000000002</v>
      </c>
      <c r="M76" s="2">
        <v>-6.7228200000000002E-2</v>
      </c>
      <c r="N76" s="2">
        <v>1.30139E-2</v>
      </c>
      <c r="O76" s="3">
        <v>2.3929690000000001E-7</v>
      </c>
      <c r="P76" s="2">
        <v>1.1380399999999999</v>
      </c>
      <c r="Q76" s="2">
        <v>2.9322000000000001E-2</v>
      </c>
      <c r="R76" t="s">
        <v>839</v>
      </c>
      <c r="S76" s="2">
        <v>-5.9073899999999999E-2</v>
      </c>
      <c r="T76" s="2">
        <v>1.15362E-2</v>
      </c>
      <c r="U76" s="3">
        <v>3.0435479999999999E-7</v>
      </c>
      <c r="V76" s="3">
        <v>1.1822030000000001E-2</v>
      </c>
      <c r="W76">
        <v>20</v>
      </c>
    </row>
    <row r="77" spans="1:23" x14ac:dyDescent="0.2">
      <c r="A77" s="21"/>
      <c r="B77" t="s">
        <v>4</v>
      </c>
      <c r="C77" t="s">
        <v>662</v>
      </c>
      <c r="D77">
        <v>6</v>
      </c>
      <c r="E77" t="s">
        <v>105</v>
      </c>
      <c r="F77">
        <v>26233442</v>
      </c>
      <c r="G77" t="s">
        <v>663</v>
      </c>
      <c r="H77">
        <v>6</v>
      </c>
      <c r="I77">
        <v>26233387</v>
      </c>
      <c r="J77" t="s">
        <v>30</v>
      </c>
      <c r="K77" t="s">
        <v>40</v>
      </c>
      <c r="L77" s="17">
        <v>0.70708199999999999</v>
      </c>
      <c r="M77" s="2">
        <v>6.5056500000000003E-2</v>
      </c>
      <c r="N77" s="2">
        <v>1.4134900000000001E-2</v>
      </c>
      <c r="O77" s="3">
        <v>4.1738319999999998E-6</v>
      </c>
      <c r="P77" s="2">
        <v>1.2005399999999999</v>
      </c>
      <c r="Q77" s="2">
        <v>3.2119000000000002E-2</v>
      </c>
      <c r="R77" s="3">
        <v>8.9635029999999994E-306</v>
      </c>
      <c r="S77" s="2">
        <v>5.4189500000000002E-2</v>
      </c>
      <c r="T77" s="2">
        <v>1.18628E-2</v>
      </c>
      <c r="U77" s="3">
        <v>4.92324E-6</v>
      </c>
      <c r="V77" s="3">
        <v>0.1927046</v>
      </c>
      <c r="W77">
        <v>20</v>
      </c>
    </row>
    <row r="78" spans="1:23" x14ac:dyDescent="0.2">
      <c r="A78" s="21"/>
      <c r="B78" t="s">
        <v>4</v>
      </c>
      <c r="C78" t="s">
        <v>158</v>
      </c>
      <c r="D78">
        <v>7</v>
      </c>
      <c r="E78" t="s">
        <v>105</v>
      </c>
      <c r="F78">
        <v>121955441</v>
      </c>
      <c r="G78" t="s">
        <v>159</v>
      </c>
      <c r="H78">
        <v>7</v>
      </c>
      <c r="I78">
        <v>121964349</v>
      </c>
      <c r="J78" t="s">
        <v>42</v>
      </c>
      <c r="K78" t="s">
        <v>33</v>
      </c>
      <c r="L78" s="17">
        <v>0.39719100000000002</v>
      </c>
      <c r="M78" s="2">
        <v>6.2486199999999999E-2</v>
      </c>
      <c r="N78" s="2">
        <v>1.28326E-2</v>
      </c>
      <c r="O78" s="3">
        <v>1.119783E-6</v>
      </c>
      <c r="P78" s="2">
        <v>0.56076499999999996</v>
      </c>
      <c r="Q78" s="2">
        <v>4.2418499999999998E-2</v>
      </c>
      <c r="R78" s="3">
        <v>6.7435709999999997E-40</v>
      </c>
      <c r="S78" s="2">
        <v>0.11143</v>
      </c>
      <c r="T78" s="2">
        <v>2.4387099999999998E-2</v>
      </c>
      <c r="U78" s="3">
        <v>4.895263E-6</v>
      </c>
      <c r="V78" s="3">
        <v>9.1811439999999994E-2</v>
      </c>
      <c r="W78">
        <v>19</v>
      </c>
    </row>
    <row r="79" spans="1:23" x14ac:dyDescent="0.2">
      <c r="A79" s="21"/>
      <c r="B79" t="s">
        <v>527</v>
      </c>
      <c r="C79" t="s">
        <v>664</v>
      </c>
      <c r="D79">
        <v>8</v>
      </c>
      <c r="E79" t="s">
        <v>105</v>
      </c>
      <c r="F79">
        <v>10736649</v>
      </c>
      <c r="G79" t="s">
        <v>665</v>
      </c>
      <c r="H79">
        <v>8</v>
      </c>
      <c r="I79">
        <v>10745469</v>
      </c>
      <c r="J79" t="s">
        <v>33</v>
      </c>
      <c r="K79" t="s">
        <v>40</v>
      </c>
      <c r="L79" s="17">
        <v>0.46330199999999999</v>
      </c>
      <c r="M79" s="2">
        <v>-7.4056800000000006E-2</v>
      </c>
      <c r="N79" s="2">
        <v>1.3087400000000001E-2</v>
      </c>
      <c r="O79" s="3">
        <v>1.5257900000000001E-8</v>
      </c>
      <c r="P79" s="2">
        <v>0.37890099999999999</v>
      </c>
      <c r="Q79" s="2">
        <v>4.0380199999999998E-2</v>
      </c>
      <c r="R79" s="3">
        <v>6.3920450000000003E-21</v>
      </c>
      <c r="S79" s="2">
        <v>-0.19545199999999999</v>
      </c>
      <c r="T79" s="2">
        <v>4.0335099999999999E-2</v>
      </c>
      <c r="U79" s="3">
        <v>1.2616469999999999E-6</v>
      </c>
      <c r="V79" s="3">
        <v>0.14145070000000001</v>
      </c>
      <c r="W79">
        <v>19</v>
      </c>
    </row>
    <row r="80" spans="1:23" x14ac:dyDescent="0.2">
      <c r="A80" s="21"/>
      <c r="B80" t="s">
        <v>527</v>
      </c>
      <c r="C80" t="s">
        <v>666</v>
      </c>
      <c r="D80">
        <v>8</v>
      </c>
      <c r="E80" t="s">
        <v>105</v>
      </c>
      <c r="F80">
        <v>11196995</v>
      </c>
      <c r="G80" t="s">
        <v>667</v>
      </c>
      <c r="H80">
        <v>8</v>
      </c>
      <c r="I80">
        <v>11196970</v>
      </c>
      <c r="J80" t="s">
        <v>42</v>
      </c>
      <c r="K80" t="s">
        <v>33</v>
      </c>
      <c r="L80" s="17">
        <v>0.52411700000000006</v>
      </c>
      <c r="M80" s="2">
        <v>-6.4804799999999996E-2</v>
      </c>
      <c r="N80" s="2">
        <v>1.29917E-2</v>
      </c>
      <c r="O80" s="3">
        <v>6.0952399999999997E-7</v>
      </c>
      <c r="P80" s="2">
        <v>-0.45507399999999998</v>
      </c>
      <c r="Q80" s="2">
        <v>4.2008999999999998E-2</v>
      </c>
      <c r="R80" s="3">
        <v>2.4071660000000001E-27</v>
      </c>
      <c r="S80" s="2">
        <v>0.142405</v>
      </c>
      <c r="T80" s="2">
        <v>3.1429699999999998E-2</v>
      </c>
      <c r="U80" s="3">
        <v>5.8734039999999996E-6</v>
      </c>
      <c r="V80" s="3">
        <v>0.40425739999999999</v>
      </c>
      <c r="W80">
        <v>20</v>
      </c>
    </row>
    <row r="81" spans="1:23" x14ac:dyDescent="0.2">
      <c r="A81" s="21"/>
      <c r="B81" t="s">
        <v>527</v>
      </c>
      <c r="C81" t="s">
        <v>668</v>
      </c>
      <c r="D81">
        <v>8</v>
      </c>
      <c r="E81" t="s">
        <v>105</v>
      </c>
      <c r="F81">
        <v>11213424</v>
      </c>
      <c r="G81" t="s">
        <v>669</v>
      </c>
      <c r="H81">
        <v>8</v>
      </c>
      <c r="I81">
        <v>11213589</v>
      </c>
      <c r="J81" t="s">
        <v>40</v>
      </c>
      <c r="K81" t="s">
        <v>42</v>
      </c>
      <c r="L81" s="17">
        <v>0.53732500000000005</v>
      </c>
      <c r="M81" s="2">
        <v>-6.0503099999999997E-2</v>
      </c>
      <c r="N81" s="2">
        <v>1.29899E-2</v>
      </c>
      <c r="O81" s="3">
        <v>3.1974300000000001E-6</v>
      </c>
      <c r="P81" s="2">
        <v>-0.66882900000000001</v>
      </c>
      <c r="Q81" s="2">
        <v>3.9560100000000001E-2</v>
      </c>
      <c r="R81" s="3">
        <v>4.0171670000000001E-64</v>
      </c>
      <c r="S81" s="2">
        <v>9.0461200000000005E-2</v>
      </c>
      <c r="T81" s="2">
        <v>2.0145400000000001E-2</v>
      </c>
      <c r="U81" s="3">
        <v>7.1084859999999998E-6</v>
      </c>
      <c r="V81" s="3">
        <v>1.252386E-2</v>
      </c>
      <c r="W81">
        <v>20</v>
      </c>
    </row>
    <row r="82" spans="1:23" x14ac:dyDescent="0.2">
      <c r="A82" s="21"/>
      <c r="B82" t="s">
        <v>527</v>
      </c>
      <c r="C82" t="s">
        <v>670</v>
      </c>
      <c r="D82">
        <v>8</v>
      </c>
      <c r="E82" t="s">
        <v>105</v>
      </c>
      <c r="F82">
        <v>11213517</v>
      </c>
      <c r="G82" t="s">
        <v>669</v>
      </c>
      <c r="H82">
        <v>8</v>
      </c>
      <c r="I82">
        <v>11213589</v>
      </c>
      <c r="J82" t="s">
        <v>40</v>
      </c>
      <c r="K82" t="s">
        <v>42</v>
      </c>
      <c r="L82" s="17">
        <v>0.53732500000000005</v>
      </c>
      <c r="M82" s="2">
        <v>-6.0503099999999997E-2</v>
      </c>
      <c r="N82" s="2">
        <v>1.29899E-2</v>
      </c>
      <c r="O82" s="3">
        <v>3.1974300000000001E-6</v>
      </c>
      <c r="P82" s="2">
        <v>-0.71643100000000004</v>
      </c>
      <c r="Q82" s="2">
        <v>3.8638800000000001E-2</v>
      </c>
      <c r="R82" s="3">
        <v>9.5023359999999996E-77</v>
      </c>
      <c r="S82" s="2">
        <v>8.4450700000000004E-2</v>
      </c>
      <c r="T82" s="2">
        <v>1.8694700000000002E-2</v>
      </c>
      <c r="U82" s="3">
        <v>6.2616259999999998E-6</v>
      </c>
      <c r="V82" s="3">
        <v>1.418229E-2</v>
      </c>
      <c r="W82">
        <v>20</v>
      </c>
    </row>
    <row r="83" spans="1:23" x14ac:dyDescent="0.2">
      <c r="A83" s="21"/>
      <c r="B83" t="s">
        <v>527</v>
      </c>
      <c r="C83" t="s">
        <v>671</v>
      </c>
      <c r="D83">
        <v>8</v>
      </c>
      <c r="E83" t="s">
        <v>105</v>
      </c>
      <c r="F83">
        <v>11287657</v>
      </c>
      <c r="G83" t="s">
        <v>672</v>
      </c>
      <c r="H83">
        <v>8</v>
      </c>
      <c r="I83">
        <v>11281273</v>
      </c>
      <c r="J83" t="s">
        <v>30</v>
      </c>
      <c r="K83" t="s">
        <v>40</v>
      </c>
      <c r="L83" s="17">
        <v>0.55130000000000001</v>
      </c>
      <c r="M83" s="2">
        <v>-6.2173899999999997E-2</v>
      </c>
      <c r="N83" s="2">
        <v>1.3453400000000001E-2</v>
      </c>
      <c r="O83" s="3">
        <v>3.81086E-6</v>
      </c>
      <c r="P83" s="2">
        <v>1.0787899999999999</v>
      </c>
      <c r="Q83" s="2">
        <v>2.7960800000000001E-2</v>
      </c>
      <c r="R83" t="s">
        <v>839</v>
      </c>
      <c r="S83" s="2">
        <v>-5.7632900000000001E-2</v>
      </c>
      <c r="T83" s="2">
        <v>1.2559900000000001E-2</v>
      </c>
      <c r="U83" s="3">
        <v>4.4617239999999998E-6</v>
      </c>
      <c r="V83" s="3">
        <v>1.1964199999999999E-2</v>
      </c>
      <c r="W83">
        <v>20</v>
      </c>
    </row>
    <row r="84" spans="1:23" x14ac:dyDescent="0.2">
      <c r="A84" s="21"/>
      <c r="B84" t="s">
        <v>527</v>
      </c>
      <c r="C84" t="s">
        <v>673</v>
      </c>
      <c r="D84">
        <v>8</v>
      </c>
      <c r="E84" t="s">
        <v>105</v>
      </c>
      <c r="F84">
        <v>131469585</v>
      </c>
      <c r="G84" t="s">
        <v>674</v>
      </c>
      <c r="H84">
        <v>8</v>
      </c>
      <c r="I84">
        <v>131469692</v>
      </c>
      <c r="J84" t="s">
        <v>33</v>
      </c>
      <c r="K84" t="s">
        <v>42</v>
      </c>
      <c r="L84" s="17">
        <v>0.67920100000000005</v>
      </c>
      <c r="M84" s="2">
        <v>-6.5754999999999994E-2</v>
      </c>
      <c r="N84" s="2">
        <v>1.4397500000000001E-2</v>
      </c>
      <c r="O84" s="3">
        <v>4.9447100000000001E-6</v>
      </c>
      <c r="P84" s="2">
        <v>-1.14744</v>
      </c>
      <c r="Q84" s="2">
        <v>3.0256700000000001E-2</v>
      </c>
      <c r="R84" t="s">
        <v>839</v>
      </c>
      <c r="S84" s="2">
        <v>5.7306000000000003E-2</v>
      </c>
      <c r="T84" s="2">
        <v>1.26382E-2</v>
      </c>
      <c r="U84" s="3">
        <v>5.7781429999999999E-6</v>
      </c>
      <c r="V84" s="3">
        <v>0.22754240000000001</v>
      </c>
      <c r="W84">
        <v>20</v>
      </c>
    </row>
  </sheetData>
  <mergeCells count="2">
    <mergeCell ref="A2:A11"/>
    <mergeCell ref="A13:A8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 enableFormatConditionsCalculation="0"/>
  <dimension ref="A1:L121"/>
  <sheetViews>
    <sheetView workbookViewId="0">
      <selection activeCell="A2" sqref="A2"/>
    </sheetView>
  </sheetViews>
  <sheetFormatPr baseColWidth="10" defaultRowHeight="16" x14ac:dyDescent="0.2"/>
  <cols>
    <col min="1" max="2" width="56.5" bestFit="1" customWidth="1"/>
    <col min="9" max="9" width="13.33203125" customWidth="1"/>
  </cols>
  <sheetData>
    <row r="1" spans="1:12" x14ac:dyDescent="0.2">
      <c r="A1" t="s">
        <v>855</v>
      </c>
    </row>
    <row r="2" spans="1:12" ht="21" x14ac:dyDescent="0.25">
      <c r="A2" s="9" t="s">
        <v>103</v>
      </c>
    </row>
    <row r="3" spans="1:12" ht="19" x14ac:dyDescent="0.25">
      <c r="A3" s="6" t="s">
        <v>716</v>
      </c>
      <c r="B3" t="s">
        <v>560</v>
      </c>
      <c r="C3" t="s">
        <v>561</v>
      </c>
      <c r="D3" t="s">
        <v>562</v>
      </c>
      <c r="E3" t="s">
        <v>563</v>
      </c>
      <c r="F3" t="s">
        <v>13</v>
      </c>
      <c r="G3" t="s">
        <v>14</v>
      </c>
      <c r="H3" t="s">
        <v>564</v>
      </c>
      <c r="I3" t="s">
        <v>565</v>
      </c>
      <c r="J3" t="s">
        <v>566</v>
      </c>
      <c r="K3" t="s">
        <v>16</v>
      </c>
      <c r="L3" t="s">
        <v>17</v>
      </c>
    </row>
    <row r="4" spans="1:12" x14ac:dyDescent="0.2">
      <c r="B4" s="11" t="s">
        <v>567</v>
      </c>
      <c r="C4" s="11">
        <v>1509</v>
      </c>
      <c r="D4" s="12">
        <v>0.13300000000000001</v>
      </c>
      <c r="E4" s="12">
        <v>3.7699999999999997E-2</v>
      </c>
      <c r="F4" s="12">
        <v>2.75E-2</v>
      </c>
      <c r="G4" s="13">
        <v>6.8874999999999997E-7</v>
      </c>
      <c r="H4" s="11">
        <v>1514</v>
      </c>
      <c r="I4" s="12">
        <v>0.12</v>
      </c>
      <c r="J4" s="12">
        <v>3.4000000000000002E-2</v>
      </c>
      <c r="K4" s="12">
        <v>3.0599999999999999E-2</v>
      </c>
      <c r="L4" s="13">
        <v>4.7676999999999998E-5</v>
      </c>
    </row>
    <row r="5" spans="1:12" x14ac:dyDescent="0.2">
      <c r="B5" s="11" t="s">
        <v>568</v>
      </c>
      <c r="C5" s="11">
        <v>406</v>
      </c>
      <c r="D5" s="12">
        <v>0.23899999999999999</v>
      </c>
      <c r="E5" s="12">
        <v>3.6400000000000002E-2</v>
      </c>
      <c r="F5" s="12">
        <v>5.3400000000000003E-2</v>
      </c>
      <c r="G5" s="13">
        <v>3.7087000000000002E-6</v>
      </c>
      <c r="H5" s="11">
        <v>408</v>
      </c>
      <c r="I5" s="12">
        <v>0.28599999999999998</v>
      </c>
      <c r="J5" s="12">
        <v>4.3700000000000003E-2</v>
      </c>
      <c r="K5" s="12">
        <v>5.96E-2</v>
      </c>
      <c r="L5" s="13">
        <v>7.8472E-7</v>
      </c>
    </row>
    <row r="6" spans="1:12" x14ac:dyDescent="0.2">
      <c r="B6" t="s">
        <v>569</v>
      </c>
      <c r="C6">
        <v>850</v>
      </c>
      <c r="D6" s="2">
        <v>0.16500000000000001</v>
      </c>
      <c r="E6" s="2">
        <v>3.5900000000000001E-2</v>
      </c>
      <c r="F6" s="2">
        <v>3.7400000000000003E-2</v>
      </c>
      <c r="G6" s="3">
        <v>4.8919999999999999E-6</v>
      </c>
      <c r="H6">
        <v>852</v>
      </c>
      <c r="I6" s="2">
        <v>0.249</v>
      </c>
      <c r="J6" s="2">
        <v>5.4100000000000002E-2</v>
      </c>
      <c r="K6" s="2">
        <v>4.19E-2</v>
      </c>
      <c r="L6" s="3">
        <v>1.5198000000000001E-9</v>
      </c>
    </row>
    <row r="7" spans="1:12" x14ac:dyDescent="0.2">
      <c r="B7" t="s">
        <v>570</v>
      </c>
      <c r="C7">
        <v>579</v>
      </c>
      <c r="D7" s="2">
        <v>0.193</v>
      </c>
      <c r="E7" s="2">
        <v>3.5000000000000003E-2</v>
      </c>
      <c r="F7" s="2">
        <v>4.3799999999999999E-2</v>
      </c>
      <c r="G7" s="3">
        <v>5.1529000000000002E-6</v>
      </c>
      <c r="H7">
        <v>581</v>
      </c>
      <c r="I7" s="2">
        <v>0.25</v>
      </c>
      <c r="J7" s="2">
        <v>4.53E-2</v>
      </c>
      <c r="K7" s="2">
        <v>4.9000000000000002E-2</v>
      </c>
      <c r="L7" s="3">
        <v>1.7707000000000001E-7</v>
      </c>
    </row>
    <row r="8" spans="1:12" x14ac:dyDescent="0.2">
      <c r="B8" t="s">
        <v>571</v>
      </c>
      <c r="C8">
        <v>14</v>
      </c>
      <c r="D8" s="2">
        <v>1.35</v>
      </c>
      <c r="E8" s="2">
        <v>3.8600000000000002E-2</v>
      </c>
      <c r="F8" s="2">
        <v>0.32300000000000001</v>
      </c>
      <c r="G8" s="3">
        <v>1.4406000000000001E-5</v>
      </c>
      <c r="H8">
        <v>14</v>
      </c>
      <c r="I8" s="2">
        <v>1.37</v>
      </c>
      <c r="J8" s="2">
        <v>3.9100000000000003E-2</v>
      </c>
      <c r="K8" s="2">
        <v>0.36299999999999999</v>
      </c>
      <c r="L8" s="3">
        <v>8.3753999999999998E-5</v>
      </c>
    </row>
    <row r="9" spans="1:12" x14ac:dyDescent="0.2">
      <c r="B9" t="s">
        <v>572</v>
      </c>
      <c r="C9">
        <v>6</v>
      </c>
      <c r="D9" s="2">
        <v>1.84</v>
      </c>
      <c r="E9" s="2">
        <v>3.44E-2</v>
      </c>
      <c r="F9" s="2">
        <v>0.46800000000000003</v>
      </c>
      <c r="G9" s="3">
        <v>4.4178999999999998E-5</v>
      </c>
      <c r="H9">
        <v>6</v>
      </c>
      <c r="I9" s="2">
        <v>2</v>
      </c>
      <c r="J9" s="2">
        <v>3.7499999999999999E-2</v>
      </c>
      <c r="K9" s="2">
        <v>0.52300000000000002</v>
      </c>
      <c r="L9" s="3">
        <v>6.5423E-5</v>
      </c>
    </row>
    <row r="10" spans="1:12" x14ac:dyDescent="0.2">
      <c r="B10" t="s">
        <v>573</v>
      </c>
      <c r="C10">
        <v>59</v>
      </c>
      <c r="D10" s="2">
        <v>0.49</v>
      </c>
      <c r="E10" s="2">
        <v>2.87E-2</v>
      </c>
      <c r="F10" s="2">
        <v>0.13200000000000001</v>
      </c>
      <c r="G10" s="3">
        <v>9.9984999999999999E-5</v>
      </c>
      <c r="H10">
        <v>59</v>
      </c>
      <c r="I10" s="2">
        <v>0.45100000000000001</v>
      </c>
      <c r="J10" s="2">
        <v>2.64E-2</v>
      </c>
      <c r="K10" s="2">
        <v>0.14699999999999999</v>
      </c>
      <c r="L10" s="3">
        <v>1.0851000000000001E-3</v>
      </c>
    </row>
    <row r="11" spans="1:12" x14ac:dyDescent="0.2">
      <c r="B11" t="s">
        <v>574</v>
      </c>
      <c r="C11">
        <v>1135</v>
      </c>
      <c r="D11" s="2">
        <v>0.115</v>
      </c>
      <c r="E11" s="2">
        <v>2.86E-2</v>
      </c>
      <c r="F11" s="2">
        <v>3.2399999999999998E-2</v>
      </c>
      <c r="G11" s="3">
        <v>1.9367000000000001E-4</v>
      </c>
      <c r="H11">
        <v>1137</v>
      </c>
      <c r="I11" s="2">
        <v>0.186</v>
      </c>
      <c r="J11" s="2">
        <v>4.6199999999999998E-2</v>
      </c>
      <c r="K11" s="2">
        <v>3.6200000000000003E-2</v>
      </c>
      <c r="L11" s="3">
        <v>1.519E-7</v>
      </c>
    </row>
    <row r="12" spans="1:12" x14ac:dyDescent="0.2">
      <c r="B12" t="s">
        <v>575</v>
      </c>
      <c r="C12">
        <v>10</v>
      </c>
      <c r="D12" s="2">
        <v>1.0900000000000001</v>
      </c>
      <c r="E12" s="2">
        <v>2.63E-2</v>
      </c>
      <c r="F12" s="2">
        <v>0.314</v>
      </c>
      <c r="G12" s="3">
        <v>2.7742000000000001E-4</v>
      </c>
      <c r="H12">
        <v>10</v>
      </c>
      <c r="I12" s="2">
        <v>1.55</v>
      </c>
      <c r="J12" s="2">
        <v>3.7400000000000003E-2</v>
      </c>
      <c r="K12" s="2">
        <v>0.35</v>
      </c>
      <c r="L12" s="3">
        <v>5.0871E-6</v>
      </c>
    </row>
    <row r="13" spans="1:12" x14ac:dyDescent="0.2">
      <c r="B13" t="s">
        <v>576</v>
      </c>
      <c r="C13">
        <v>303</v>
      </c>
      <c r="D13" s="2">
        <v>0.19500000000000001</v>
      </c>
      <c r="E13" s="2">
        <v>2.58E-2</v>
      </c>
      <c r="F13" s="2">
        <v>5.8999999999999997E-2</v>
      </c>
      <c r="G13" s="3">
        <v>4.7003000000000002E-4</v>
      </c>
      <c r="H13">
        <v>303</v>
      </c>
      <c r="I13" s="2">
        <v>0.20399999999999999</v>
      </c>
      <c r="J13" s="2">
        <v>2.7E-2</v>
      </c>
      <c r="K13" s="2">
        <v>6.5600000000000006E-2</v>
      </c>
      <c r="L13" s="3">
        <v>9.1728000000000003E-4</v>
      </c>
    </row>
    <row r="14" spans="1:12" ht="19" x14ac:dyDescent="0.25">
      <c r="A14" s="6" t="s">
        <v>717</v>
      </c>
    </row>
    <row r="15" spans="1:12" x14ac:dyDescent="0.2">
      <c r="B15" t="s">
        <v>560</v>
      </c>
      <c r="C15" t="s">
        <v>561</v>
      </c>
      <c r="D15" t="s">
        <v>562</v>
      </c>
      <c r="E15" t="s">
        <v>563</v>
      </c>
      <c r="F15" t="s">
        <v>13</v>
      </c>
      <c r="G15" t="s">
        <v>14</v>
      </c>
      <c r="H15" t="s">
        <v>564</v>
      </c>
      <c r="I15" t="s">
        <v>565</v>
      </c>
      <c r="J15" t="s">
        <v>566</v>
      </c>
      <c r="K15" t="s">
        <v>16</v>
      </c>
      <c r="L15" t="s">
        <v>17</v>
      </c>
    </row>
    <row r="16" spans="1:12" x14ac:dyDescent="0.2">
      <c r="B16" t="s">
        <v>569</v>
      </c>
      <c r="C16">
        <v>850</v>
      </c>
      <c r="D16" s="2">
        <v>0.16500000000000001</v>
      </c>
      <c r="E16" s="2">
        <v>3.5900000000000001E-2</v>
      </c>
      <c r="F16" s="2">
        <v>3.7400000000000003E-2</v>
      </c>
      <c r="G16" s="3">
        <v>4.8919999999999999E-6</v>
      </c>
      <c r="H16">
        <v>852</v>
      </c>
      <c r="I16" s="2">
        <v>0.249</v>
      </c>
      <c r="J16" s="2">
        <v>5.4100000000000002E-2</v>
      </c>
      <c r="K16" s="2">
        <v>4.19E-2</v>
      </c>
      <c r="L16" s="3">
        <v>1.5198000000000001E-9</v>
      </c>
    </row>
    <row r="17" spans="1:12" x14ac:dyDescent="0.2">
      <c r="B17" t="s">
        <v>574</v>
      </c>
      <c r="C17">
        <v>1135</v>
      </c>
      <c r="D17" s="2">
        <v>0.115</v>
      </c>
      <c r="E17" s="2">
        <v>2.86E-2</v>
      </c>
      <c r="F17" s="2">
        <v>3.2399999999999998E-2</v>
      </c>
      <c r="G17" s="3">
        <v>1.9367000000000001E-4</v>
      </c>
      <c r="H17">
        <v>1137</v>
      </c>
      <c r="I17" s="2">
        <v>0.186</v>
      </c>
      <c r="J17" s="2">
        <v>4.6199999999999998E-2</v>
      </c>
      <c r="K17" s="2">
        <v>3.6200000000000003E-2</v>
      </c>
      <c r="L17" s="3">
        <v>1.519E-7</v>
      </c>
    </row>
    <row r="18" spans="1:12" x14ac:dyDescent="0.2">
      <c r="B18" t="s">
        <v>570</v>
      </c>
      <c r="C18">
        <v>579</v>
      </c>
      <c r="D18" s="2">
        <v>0.193</v>
      </c>
      <c r="E18" s="2">
        <v>3.5000000000000003E-2</v>
      </c>
      <c r="F18" s="2">
        <v>4.3799999999999999E-2</v>
      </c>
      <c r="G18" s="3">
        <v>5.1529000000000002E-6</v>
      </c>
      <c r="H18">
        <v>581</v>
      </c>
      <c r="I18" s="2">
        <v>0.25</v>
      </c>
      <c r="J18" s="2">
        <v>4.53E-2</v>
      </c>
      <c r="K18" s="2">
        <v>4.9000000000000002E-2</v>
      </c>
      <c r="L18" s="3">
        <v>1.7707000000000001E-7</v>
      </c>
    </row>
    <row r="19" spans="1:12" x14ac:dyDescent="0.2">
      <c r="B19" t="s">
        <v>711</v>
      </c>
      <c r="C19">
        <v>274</v>
      </c>
      <c r="D19" s="2">
        <v>0.16400000000000001</v>
      </c>
      <c r="E19" s="2">
        <v>2.06E-2</v>
      </c>
      <c r="F19" s="2">
        <v>6.1499999999999999E-2</v>
      </c>
      <c r="G19" s="3">
        <v>3.8655E-3</v>
      </c>
      <c r="H19">
        <v>275</v>
      </c>
      <c r="I19" s="2">
        <v>0.33800000000000002</v>
      </c>
      <c r="J19" s="2">
        <v>4.2500000000000003E-2</v>
      </c>
      <c r="K19" s="2">
        <v>6.9099999999999995E-2</v>
      </c>
      <c r="L19" s="3">
        <v>5.0343999999999996E-7</v>
      </c>
    </row>
    <row r="20" spans="1:12" x14ac:dyDescent="0.2">
      <c r="B20" t="s">
        <v>712</v>
      </c>
      <c r="C20">
        <v>36</v>
      </c>
      <c r="D20" s="2">
        <v>0.53600000000000003</v>
      </c>
      <c r="E20" s="2">
        <v>2.46E-2</v>
      </c>
      <c r="F20" s="2">
        <v>0.17899999999999999</v>
      </c>
      <c r="G20" s="3">
        <v>1.3443000000000001E-3</v>
      </c>
      <c r="H20">
        <v>36</v>
      </c>
      <c r="I20" s="2">
        <v>0.96099999999999997</v>
      </c>
      <c r="J20" s="2">
        <v>4.3999999999999997E-2</v>
      </c>
      <c r="K20" s="2">
        <v>0.2</v>
      </c>
      <c r="L20" s="3">
        <v>7.8319999999999997E-7</v>
      </c>
    </row>
    <row r="21" spans="1:12" x14ac:dyDescent="0.2">
      <c r="B21" t="s">
        <v>568</v>
      </c>
      <c r="C21">
        <v>406</v>
      </c>
      <c r="D21" s="2">
        <v>0.23899999999999999</v>
      </c>
      <c r="E21" s="2">
        <v>3.6400000000000002E-2</v>
      </c>
      <c r="F21" s="2">
        <v>5.3400000000000003E-2</v>
      </c>
      <c r="G21" s="3">
        <v>3.7087000000000002E-6</v>
      </c>
      <c r="H21">
        <v>408</v>
      </c>
      <c r="I21" s="2">
        <v>0.28599999999999998</v>
      </c>
      <c r="J21" s="2">
        <v>4.3700000000000003E-2</v>
      </c>
      <c r="K21" s="2">
        <v>5.96E-2</v>
      </c>
      <c r="L21" s="3">
        <v>7.8472E-7</v>
      </c>
    </row>
    <row r="22" spans="1:12" x14ac:dyDescent="0.2">
      <c r="B22" t="s">
        <v>713</v>
      </c>
      <c r="C22">
        <v>131</v>
      </c>
      <c r="D22" s="2">
        <v>0.24199999999999999</v>
      </c>
      <c r="E22" s="2">
        <v>2.1100000000000001E-2</v>
      </c>
      <c r="F22" s="2">
        <v>9.2200000000000004E-2</v>
      </c>
      <c r="G22" s="3">
        <v>4.3382000000000004E-3</v>
      </c>
      <c r="H22">
        <v>132</v>
      </c>
      <c r="I22" s="2">
        <v>0.48499999999999999</v>
      </c>
      <c r="J22" s="2">
        <v>4.2500000000000003E-2</v>
      </c>
      <c r="K22" s="2">
        <v>0.10199999999999999</v>
      </c>
      <c r="L22" s="3">
        <v>9.7950999999999996E-7</v>
      </c>
    </row>
    <row r="23" spans="1:12" x14ac:dyDescent="0.2">
      <c r="B23" t="s">
        <v>714</v>
      </c>
      <c r="C23">
        <v>335</v>
      </c>
      <c r="D23" s="2">
        <v>0.156</v>
      </c>
      <c r="E23" s="2">
        <v>2.1600000000000001E-2</v>
      </c>
      <c r="F23" s="2">
        <v>5.8099999999999999E-2</v>
      </c>
      <c r="G23" s="3">
        <v>3.7065000000000002E-3</v>
      </c>
      <c r="H23">
        <v>336</v>
      </c>
      <c r="I23" s="2">
        <v>0.29699999999999999</v>
      </c>
      <c r="J23" s="2">
        <v>4.1200000000000001E-2</v>
      </c>
      <c r="K23" s="2">
        <v>6.5000000000000002E-2</v>
      </c>
      <c r="L23" s="3">
        <v>2.5339E-6</v>
      </c>
    </row>
    <row r="24" spans="1:12" x14ac:dyDescent="0.2">
      <c r="B24" t="s">
        <v>715</v>
      </c>
      <c r="C24">
        <v>171</v>
      </c>
      <c r="D24" s="2">
        <v>0.13600000000000001</v>
      </c>
      <c r="E24" s="2">
        <v>1.35E-2</v>
      </c>
      <c r="F24" s="2">
        <v>8.0600000000000005E-2</v>
      </c>
      <c r="G24" s="3">
        <v>4.5782999999999997E-2</v>
      </c>
      <c r="H24">
        <v>172</v>
      </c>
      <c r="I24" s="2">
        <v>0.4</v>
      </c>
      <c r="J24" s="2">
        <v>3.9899999999999998E-2</v>
      </c>
      <c r="K24" s="2">
        <v>0.09</v>
      </c>
      <c r="L24" s="3">
        <v>4.4955999999999998E-6</v>
      </c>
    </row>
    <row r="25" spans="1:12" x14ac:dyDescent="0.2">
      <c r="B25" t="s">
        <v>575</v>
      </c>
      <c r="C25">
        <v>10</v>
      </c>
      <c r="D25" s="2">
        <v>1.0900000000000001</v>
      </c>
      <c r="E25" s="2">
        <v>2.63E-2</v>
      </c>
      <c r="F25" s="2">
        <v>0.314</v>
      </c>
      <c r="G25" s="3">
        <v>2.7742000000000001E-4</v>
      </c>
      <c r="H25">
        <v>10</v>
      </c>
      <c r="I25" s="2">
        <v>1.55</v>
      </c>
      <c r="J25" s="2">
        <v>3.7400000000000003E-2</v>
      </c>
      <c r="K25" s="2">
        <v>0.35</v>
      </c>
      <c r="L25" s="3">
        <v>5.0871E-6</v>
      </c>
    </row>
    <row r="26" spans="1:12" ht="19" x14ac:dyDescent="0.25">
      <c r="A26" s="6" t="s">
        <v>718</v>
      </c>
    </row>
    <row r="27" spans="1:12" x14ac:dyDescent="0.2">
      <c r="B27" t="s">
        <v>560</v>
      </c>
      <c r="C27" t="s">
        <v>561</v>
      </c>
      <c r="D27" t="s">
        <v>719</v>
      </c>
      <c r="E27" t="s">
        <v>720</v>
      </c>
      <c r="F27" t="s">
        <v>47</v>
      </c>
      <c r="G27" t="s">
        <v>48</v>
      </c>
      <c r="H27" t="s">
        <v>564</v>
      </c>
      <c r="I27" t="s">
        <v>721</v>
      </c>
      <c r="J27" t="s">
        <v>722</v>
      </c>
      <c r="K27" t="s">
        <v>23</v>
      </c>
      <c r="L27" t="s">
        <v>24</v>
      </c>
    </row>
    <row r="28" spans="1:12" x14ac:dyDescent="0.2">
      <c r="B28" t="s">
        <v>723</v>
      </c>
      <c r="C28">
        <v>460</v>
      </c>
      <c r="D28" s="2">
        <v>0.16900000000000001</v>
      </c>
      <c r="E28" s="2">
        <v>2.7400000000000001E-2</v>
      </c>
      <c r="F28" s="2">
        <v>4.2999999999999997E-2</v>
      </c>
      <c r="G28" s="3">
        <v>4.0745999999999999E-5</v>
      </c>
      <c r="H28">
        <v>460</v>
      </c>
      <c r="I28" s="2">
        <v>0.16800000000000001</v>
      </c>
      <c r="J28" s="2">
        <v>2.7099999999999999E-2</v>
      </c>
      <c r="K28" s="2">
        <v>4.58E-2</v>
      </c>
      <c r="L28" s="3">
        <v>1.2889999999999999E-4</v>
      </c>
    </row>
    <row r="29" spans="1:12" x14ac:dyDescent="0.2">
      <c r="B29" t="s">
        <v>724</v>
      </c>
      <c r="C29">
        <v>122</v>
      </c>
      <c r="D29" s="2">
        <v>0.308</v>
      </c>
      <c r="E29" s="2">
        <v>2.5899999999999999E-2</v>
      </c>
      <c r="F29" s="2">
        <v>8.3199999999999996E-2</v>
      </c>
      <c r="G29" s="3">
        <v>1.0878999999999999E-4</v>
      </c>
      <c r="H29">
        <v>122</v>
      </c>
      <c r="I29" s="2">
        <v>0.39500000000000002</v>
      </c>
      <c r="J29" s="2">
        <v>3.32E-2</v>
      </c>
      <c r="K29" s="2">
        <v>8.7900000000000006E-2</v>
      </c>
      <c r="L29" s="3">
        <v>3.6011000000000001E-6</v>
      </c>
    </row>
    <row r="30" spans="1:12" x14ac:dyDescent="0.2">
      <c r="B30" t="s">
        <v>725</v>
      </c>
      <c r="C30">
        <v>1052</v>
      </c>
      <c r="D30" s="2">
        <v>0.105</v>
      </c>
      <c r="E30" s="2">
        <v>2.52E-2</v>
      </c>
      <c r="F30" s="2">
        <v>2.8799999999999999E-2</v>
      </c>
      <c r="G30" s="3">
        <v>1.3312999999999999E-4</v>
      </c>
      <c r="H30">
        <v>1053</v>
      </c>
      <c r="I30" s="2">
        <v>0.121</v>
      </c>
      <c r="J30" s="2">
        <v>2.9000000000000001E-2</v>
      </c>
      <c r="K30" s="2">
        <v>3.0499999999999999E-2</v>
      </c>
      <c r="L30" s="3">
        <v>3.8204999999999998E-5</v>
      </c>
    </row>
    <row r="31" spans="1:12" x14ac:dyDescent="0.2">
      <c r="B31" t="s">
        <v>726</v>
      </c>
      <c r="C31">
        <v>26</v>
      </c>
      <c r="D31" s="2">
        <v>0.60699999999999998</v>
      </c>
      <c r="E31" s="2">
        <v>2.3699999999999999E-2</v>
      </c>
      <c r="F31" s="2">
        <v>0.16800000000000001</v>
      </c>
      <c r="G31" s="3">
        <v>1.5548E-4</v>
      </c>
      <c r="H31">
        <v>26</v>
      </c>
      <c r="I31" s="2">
        <v>0.28499999999999998</v>
      </c>
      <c r="J31" s="2">
        <v>1.11E-2</v>
      </c>
      <c r="K31" s="2">
        <v>0.17799999999999999</v>
      </c>
      <c r="L31" s="3">
        <v>5.4650999999999998E-2</v>
      </c>
    </row>
    <row r="32" spans="1:12" x14ac:dyDescent="0.2">
      <c r="B32" t="s">
        <v>727</v>
      </c>
      <c r="C32">
        <v>18</v>
      </c>
      <c r="D32" s="2">
        <v>0.85299999999999998</v>
      </c>
      <c r="E32" s="2">
        <v>2.7699999999999999E-2</v>
      </c>
      <c r="F32" s="2">
        <v>0.23899999999999999</v>
      </c>
      <c r="G32" s="3">
        <v>1.8228E-4</v>
      </c>
      <c r="H32">
        <v>18</v>
      </c>
      <c r="I32" s="2">
        <v>1</v>
      </c>
      <c r="J32" s="2">
        <v>3.2500000000000001E-2</v>
      </c>
      <c r="K32" s="2">
        <v>0.253</v>
      </c>
      <c r="L32" s="3">
        <v>3.6471999999999999E-5</v>
      </c>
    </row>
    <row r="33" spans="1:12" x14ac:dyDescent="0.2">
      <c r="B33" t="s">
        <v>728</v>
      </c>
      <c r="C33">
        <v>12</v>
      </c>
      <c r="D33" s="2">
        <v>0.92400000000000004</v>
      </c>
      <c r="E33" s="2">
        <v>2.4500000000000001E-2</v>
      </c>
      <c r="F33" s="2">
        <v>0.26900000000000002</v>
      </c>
      <c r="G33" s="3">
        <v>3.0173E-4</v>
      </c>
      <c r="H33">
        <v>12</v>
      </c>
      <c r="I33" s="2">
        <v>1.08</v>
      </c>
      <c r="J33" s="2">
        <v>2.8500000000000001E-2</v>
      </c>
      <c r="K33" s="2">
        <v>0.28499999999999998</v>
      </c>
      <c r="L33" s="3">
        <v>7.6829000000000006E-5</v>
      </c>
    </row>
    <row r="34" spans="1:12" x14ac:dyDescent="0.2">
      <c r="B34" t="s">
        <v>729</v>
      </c>
      <c r="C34">
        <v>65</v>
      </c>
      <c r="D34" s="2">
        <v>0.38300000000000001</v>
      </c>
      <c r="E34" s="2">
        <v>2.3599999999999999E-2</v>
      </c>
      <c r="F34" s="2">
        <v>0.112</v>
      </c>
      <c r="G34" s="3">
        <v>3.1367999999999999E-4</v>
      </c>
      <c r="H34">
        <v>65</v>
      </c>
      <c r="I34" s="2">
        <v>0.42</v>
      </c>
      <c r="J34" s="2">
        <v>2.58E-2</v>
      </c>
      <c r="K34" s="2">
        <v>0.11799999999999999</v>
      </c>
      <c r="L34" s="3">
        <v>1.8888999999999999E-4</v>
      </c>
    </row>
    <row r="35" spans="1:12" x14ac:dyDescent="0.2">
      <c r="B35" t="s">
        <v>730</v>
      </c>
      <c r="C35">
        <v>921</v>
      </c>
      <c r="D35" s="2">
        <v>0.107</v>
      </c>
      <c r="E35" s="2">
        <v>2.4199999999999999E-2</v>
      </c>
      <c r="F35" s="2">
        <v>3.1399999999999997E-2</v>
      </c>
      <c r="G35" s="3">
        <v>3.2071999999999998E-4</v>
      </c>
      <c r="H35">
        <v>921</v>
      </c>
      <c r="I35" s="2">
        <v>0.125</v>
      </c>
      <c r="J35" s="2">
        <v>2.8199999999999999E-2</v>
      </c>
      <c r="K35" s="2">
        <v>3.32E-2</v>
      </c>
      <c r="L35" s="3">
        <v>8.2884000000000001E-5</v>
      </c>
    </row>
    <row r="36" spans="1:12" x14ac:dyDescent="0.2">
      <c r="B36" t="s">
        <v>731</v>
      </c>
      <c r="C36">
        <v>37</v>
      </c>
      <c r="D36" s="2">
        <v>0.502</v>
      </c>
      <c r="E36" s="2">
        <v>2.3400000000000001E-2</v>
      </c>
      <c r="F36" s="2">
        <v>0.15</v>
      </c>
      <c r="G36" s="3">
        <v>3.9636000000000001E-4</v>
      </c>
      <c r="H36">
        <v>37</v>
      </c>
      <c r="I36" s="2">
        <v>0.43099999999999999</v>
      </c>
      <c r="J36" s="2">
        <v>0.02</v>
      </c>
      <c r="K36" s="2">
        <v>0.157</v>
      </c>
      <c r="L36" s="3">
        <v>3.0481000000000002E-3</v>
      </c>
    </row>
    <row r="37" spans="1:12" x14ac:dyDescent="0.2">
      <c r="B37" t="s">
        <v>732</v>
      </c>
      <c r="C37">
        <v>1598</v>
      </c>
      <c r="D37" s="2">
        <v>7.8799999999999995E-2</v>
      </c>
      <c r="E37" s="2">
        <v>2.3E-2</v>
      </c>
      <c r="F37" s="2">
        <v>2.3900000000000001E-2</v>
      </c>
      <c r="G37" s="3">
        <v>4.9739999999999995E-4</v>
      </c>
      <c r="H37">
        <v>1598</v>
      </c>
      <c r="I37" s="2">
        <v>9.74E-2</v>
      </c>
      <c r="J37" s="2">
        <v>2.8400000000000002E-2</v>
      </c>
      <c r="K37" s="2">
        <v>2.52E-2</v>
      </c>
      <c r="L37" s="3">
        <v>5.6511000000000002E-5</v>
      </c>
    </row>
    <row r="38" spans="1:12" ht="19" x14ac:dyDescent="0.25">
      <c r="A38" s="6" t="s">
        <v>733</v>
      </c>
    </row>
    <row r="39" spans="1:12" x14ac:dyDescent="0.2">
      <c r="B39" t="s">
        <v>560</v>
      </c>
      <c r="C39" t="s">
        <v>561</v>
      </c>
      <c r="D39" t="s">
        <v>719</v>
      </c>
      <c r="E39" t="s">
        <v>720</v>
      </c>
      <c r="F39" t="s">
        <v>47</v>
      </c>
      <c r="G39" t="s">
        <v>48</v>
      </c>
      <c r="H39" t="s">
        <v>564</v>
      </c>
      <c r="I39" t="s">
        <v>721</v>
      </c>
      <c r="J39" t="s">
        <v>722</v>
      </c>
      <c r="K39" t="s">
        <v>23</v>
      </c>
      <c r="L39" t="s">
        <v>24</v>
      </c>
    </row>
    <row r="40" spans="1:12" x14ac:dyDescent="0.2">
      <c r="B40" t="s">
        <v>734</v>
      </c>
      <c r="C40">
        <v>1282</v>
      </c>
      <c r="D40" s="2">
        <v>8.5900000000000004E-2</v>
      </c>
      <c r="E40" s="2">
        <v>2.2599999999999999E-2</v>
      </c>
      <c r="F40" s="2">
        <v>2.7400000000000001E-2</v>
      </c>
      <c r="G40" s="3">
        <v>8.6523999999999998E-4</v>
      </c>
      <c r="H40">
        <v>1283</v>
      </c>
      <c r="I40" s="2">
        <v>0.13200000000000001</v>
      </c>
      <c r="J40" s="2">
        <v>3.4700000000000002E-2</v>
      </c>
      <c r="K40" s="2">
        <v>2.8799999999999999E-2</v>
      </c>
      <c r="L40" s="3">
        <v>2.4439999999999998E-6</v>
      </c>
    </row>
    <row r="41" spans="1:12" x14ac:dyDescent="0.2">
      <c r="B41" t="s">
        <v>724</v>
      </c>
      <c r="C41">
        <v>122</v>
      </c>
      <c r="D41" s="2">
        <v>0.308</v>
      </c>
      <c r="E41" s="2">
        <v>2.5899999999999999E-2</v>
      </c>
      <c r="F41" s="2">
        <v>8.3199999999999996E-2</v>
      </c>
      <c r="G41" s="3">
        <v>1.0878999999999999E-4</v>
      </c>
      <c r="H41">
        <v>122</v>
      </c>
      <c r="I41" s="2">
        <v>0.39500000000000002</v>
      </c>
      <c r="J41" s="2">
        <v>3.32E-2</v>
      </c>
      <c r="K41" s="2">
        <v>8.7900000000000006E-2</v>
      </c>
      <c r="L41" s="3">
        <v>3.6011000000000001E-6</v>
      </c>
    </row>
    <row r="42" spans="1:12" x14ac:dyDescent="0.2">
      <c r="B42" t="s">
        <v>735</v>
      </c>
      <c r="C42">
        <v>682</v>
      </c>
      <c r="D42" s="2">
        <v>8.6800000000000002E-2</v>
      </c>
      <c r="E42" s="2">
        <v>1.7000000000000001E-2</v>
      </c>
      <c r="F42" s="2">
        <v>3.6999999999999998E-2</v>
      </c>
      <c r="G42" s="3">
        <v>9.4879000000000005E-3</v>
      </c>
      <c r="H42">
        <v>683</v>
      </c>
      <c r="I42" s="2">
        <v>0.16800000000000001</v>
      </c>
      <c r="J42" s="2">
        <v>3.3000000000000002E-2</v>
      </c>
      <c r="K42" s="2">
        <v>3.8899999999999997E-2</v>
      </c>
      <c r="L42" s="3">
        <v>7.4352000000000004E-6</v>
      </c>
    </row>
    <row r="43" spans="1:12" x14ac:dyDescent="0.2">
      <c r="B43" t="s">
        <v>736</v>
      </c>
      <c r="C43">
        <v>550</v>
      </c>
      <c r="D43" s="2">
        <v>9.8900000000000002E-2</v>
      </c>
      <c r="E43" s="2">
        <v>1.7500000000000002E-2</v>
      </c>
      <c r="F43" s="2">
        <v>4.07E-2</v>
      </c>
      <c r="G43" s="3">
        <v>7.5246999999999996E-3</v>
      </c>
      <c r="H43">
        <v>551</v>
      </c>
      <c r="I43" s="2">
        <v>0.185</v>
      </c>
      <c r="J43" s="2">
        <v>3.27E-2</v>
      </c>
      <c r="K43" s="2">
        <v>4.2799999999999998E-2</v>
      </c>
      <c r="L43" s="3">
        <v>7.6040000000000004E-6</v>
      </c>
    </row>
    <row r="44" spans="1:12" x14ac:dyDescent="0.2">
      <c r="B44" t="s">
        <v>737</v>
      </c>
      <c r="C44">
        <v>26</v>
      </c>
      <c r="D44" s="2">
        <v>0.54</v>
      </c>
      <c r="E44" s="2">
        <v>2.1100000000000001E-2</v>
      </c>
      <c r="F44" s="2">
        <v>0.17299999999999999</v>
      </c>
      <c r="G44" s="3">
        <v>8.7934000000000005E-4</v>
      </c>
      <c r="H44">
        <v>26</v>
      </c>
      <c r="I44" s="2">
        <v>0.746</v>
      </c>
      <c r="J44" s="2">
        <v>2.9100000000000001E-2</v>
      </c>
      <c r="K44" s="2">
        <v>0.183</v>
      </c>
      <c r="L44" s="3">
        <v>2.2886000000000001E-5</v>
      </c>
    </row>
    <row r="45" spans="1:12" x14ac:dyDescent="0.2">
      <c r="B45" t="s">
        <v>574</v>
      </c>
      <c r="C45">
        <v>1135</v>
      </c>
      <c r="D45" s="2">
        <v>4.4999999999999998E-2</v>
      </c>
      <c r="E45" s="2">
        <v>1.12E-2</v>
      </c>
      <c r="F45" s="2">
        <v>2.9000000000000001E-2</v>
      </c>
      <c r="G45" s="3">
        <v>6.0024000000000001E-2</v>
      </c>
      <c r="H45">
        <v>1137</v>
      </c>
      <c r="I45" s="2">
        <v>0.123</v>
      </c>
      <c r="J45" s="2">
        <v>3.0700000000000002E-2</v>
      </c>
      <c r="K45" s="2">
        <v>3.0599999999999999E-2</v>
      </c>
      <c r="L45" s="3">
        <v>2.849E-5</v>
      </c>
    </row>
    <row r="46" spans="1:12" x14ac:dyDescent="0.2">
      <c r="B46" t="s">
        <v>738</v>
      </c>
      <c r="C46">
        <v>518</v>
      </c>
      <c r="D46" s="2">
        <v>0.108</v>
      </c>
      <c r="E46" s="2">
        <v>1.8499999999999999E-2</v>
      </c>
      <c r="F46" s="2">
        <v>4.1599999999999998E-2</v>
      </c>
      <c r="G46" s="3">
        <v>4.6693000000000004E-3</v>
      </c>
      <c r="H46">
        <v>518</v>
      </c>
      <c r="I46" s="2">
        <v>0.17699999999999999</v>
      </c>
      <c r="J46" s="2">
        <v>3.0300000000000001E-2</v>
      </c>
      <c r="K46" s="2">
        <v>4.3999999999999997E-2</v>
      </c>
      <c r="L46" s="3">
        <v>3.0719999999999997E-5</v>
      </c>
    </row>
    <row r="47" spans="1:12" x14ac:dyDescent="0.2">
      <c r="B47" t="s">
        <v>739</v>
      </c>
      <c r="C47">
        <v>1117</v>
      </c>
      <c r="D47" s="2">
        <v>6.8500000000000005E-2</v>
      </c>
      <c r="E47" s="2">
        <v>1.6899999999999998E-2</v>
      </c>
      <c r="F47" s="2">
        <v>2.8500000000000001E-2</v>
      </c>
      <c r="G47" s="3">
        <v>8.0815000000000001E-3</v>
      </c>
      <c r="H47">
        <v>1117</v>
      </c>
      <c r="I47" s="2">
        <v>0.12</v>
      </c>
      <c r="J47" s="2">
        <v>2.9700000000000001E-2</v>
      </c>
      <c r="K47" s="2">
        <v>0.03</v>
      </c>
      <c r="L47" s="3">
        <v>3.1248000000000003E-5</v>
      </c>
    </row>
    <row r="48" spans="1:12" x14ac:dyDescent="0.2">
      <c r="B48" t="s">
        <v>727</v>
      </c>
      <c r="C48">
        <v>18</v>
      </c>
      <c r="D48" s="2">
        <v>0.85299999999999998</v>
      </c>
      <c r="E48" s="2">
        <v>2.7699999999999999E-2</v>
      </c>
      <c r="F48" s="2">
        <v>0.23899999999999999</v>
      </c>
      <c r="G48" s="3">
        <v>1.8228E-4</v>
      </c>
      <c r="H48">
        <v>18</v>
      </c>
      <c r="I48" s="2">
        <v>1</v>
      </c>
      <c r="J48" s="2">
        <v>3.2500000000000001E-2</v>
      </c>
      <c r="K48" s="2">
        <v>0.253</v>
      </c>
      <c r="L48" s="3">
        <v>3.6471999999999999E-5</v>
      </c>
    </row>
    <row r="49" spans="1:12" x14ac:dyDescent="0.2">
      <c r="B49" t="s">
        <v>740</v>
      </c>
      <c r="C49">
        <v>1574</v>
      </c>
      <c r="D49" s="2">
        <v>6.8500000000000005E-2</v>
      </c>
      <c r="E49" s="2">
        <v>1.9800000000000002E-2</v>
      </c>
      <c r="F49" s="2">
        <v>2.46E-2</v>
      </c>
      <c r="G49" s="3">
        <v>2.7077E-3</v>
      </c>
      <c r="H49">
        <v>1574</v>
      </c>
      <c r="I49" s="2">
        <v>0.10299999999999999</v>
      </c>
      <c r="J49" s="2">
        <v>2.98E-2</v>
      </c>
      <c r="K49" s="2">
        <v>2.5999999999999999E-2</v>
      </c>
      <c r="L49" s="3">
        <v>3.7870999999999997E-5</v>
      </c>
    </row>
    <row r="50" spans="1:12" ht="19" x14ac:dyDescent="0.25">
      <c r="A50" s="6" t="s">
        <v>854</v>
      </c>
      <c r="H50" s="2"/>
    </row>
    <row r="51" spans="1:12" x14ac:dyDescent="0.2">
      <c r="B51" t="s">
        <v>560</v>
      </c>
      <c r="C51" t="s">
        <v>561</v>
      </c>
      <c r="D51" t="s">
        <v>741</v>
      </c>
      <c r="E51" t="s">
        <v>742</v>
      </c>
      <c r="F51" t="s">
        <v>56</v>
      </c>
      <c r="G51" t="s">
        <v>57</v>
      </c>
      <c r="H51" t="s">
        <v>564</v>
      </c>
      <c r="I51" t="s">
        <v>743</v>
      </c>
      <c r="J51" t="s">
        <v>744</v>
      </c>
      <c r="K51" t="s">
        <v>35</v>
      </c>
      <c r="L51" t="s">
        <v>36</v>
      </c>
    </row>
    <row r="52" spans="1:12" x14ac:dyDescent="0.2">
      <c r="B52" t="s">
        <v>745</v>
      </c>
      <c r="C52">
        <v>8</v>
      </c>
      <c r="D52" s="2">
        <v>1.63</v>
      </c>
      <c r="E52" s="2">
        <v>3.5299999999999998E-2</v>
      </c>
      <c r="F52" s="2">
        <v>0.38200000000000001</v>
      </c>
      <c r="G52" s="3">
        <v>9.7897000000000005E-6</v>
      </c>
      <c r="H52">
        <v>8</v>
      </c>
      <c r="I52" s="2">
        <v>1.31</v>
      </c>
      <c r="J52" s="2">
        <v>2.8400000000000002E-2</v>
      </c>
      <c r="K52" s="2">
        <v>0.39600000000000002</v>
      </c>
      <c r="L52" s="3">
        <v>4.7293999999999998E-4</v>
      </c>
    </row>
    <row r="53" spans="1:12" x14ac:dyDescent="0.2">
      <c r="B53" t="s">
        <v>569</v>
      </c>
      <c r="C53">
        <v>850</v>
      </c>
      <c r="D53" s="2">
        <v>0.14699999999999999</v>
      </c>
      <c r="E53" s="2">
        <v>3.2000000000000001E-2</v>
      </c>
      <c r="F53" s="2">
        <v>3.5000000000000003E-2</v>
      </c>
      <c r="G53" s="3">
        <v>1.3570999999999999E-5</v>
      </c>
      <c r="H53">
        <v>852</v>
      </c>
      <c r="I53" s="2">
        <v>0.154</v>
      </c>
      <c r="J53" s="2">
        <v>3.3599999999999998E-2</v>
      </c>
      <c r="K53" s="2">
        <v>3.6499999999999998E-2</v>
      </c>
      <c r="L53" s="3">
        <v>1.1926000000000001E-5</v>
      </c>
    </row>
    <row r="54" spans="1:12" x14ac:dyDescent="0.2">
      <c r="B54" t="s">
        <v>711</v>
      </c>
      <c r="C54">
        <v>274</v>
      </c>
      <c r="D54" s="2">
        <v>0.24</v>
      </c>
      <c r="E54" s="2">
        <v>3.0200000000000001E-2</v>
      </c>
      <c r="F54" s="2">
        <v>5.7599999999999998E-2</v>
      </c>
      <c r="G54" s="3">
        <v>1.5124E-5</v>
      </c>
      <c r="H54">
        <v>275</v>
      </c>
      <c r="I54" s="2">
        <v>0.26400000000000001</v>
      </c>
      <c r="J54" s="2">
        <v>3.32E-2</v>
      </c>
      <c r="K54" s="2">
        <v>6.0199999999999997E-2</v>
      </c>
      <c r="L54" s="3">
        <v>5.6362000000000003E-6</v>
      </c>
    </row>
    <row r="55" spans="1:12" x14ac:dyDescent="0.2">
      <c r="B55" t="s">
        <v>714</v>
      </c>
      <c r="C55">
        <v>335</v>
      </c>
      <c r="D55" s="2">
        <v>0.22600000000000001</v>
      </c>
      <c r="E55" s="2">
        <v>3.1399999999999997E-2</v>
      </c>
      <c r="F55" s="2">
        <v>5.4399999999999997E-2</v>
      </c>
      <c r="G55" s="3">
        <v>1.6082E-5</v>
      </c>
      <c r="H55">
        <v>336</v>
      </c>
      <c r="I55" s="2">
        <v>0.248</v>
      </c>
      <c r="J55" s="2">
        <v>3.44E-2</v>
      </c>
      <c r="K55" s="2">
        <v>5.6599999999999998E-2</v>
      </c>
      <c r="L55" s="3">
        <v>5.7783000000000002E-6</v>
      </c>
    </row>
    <row r="56" spans="1:12" x14ac:dyDescent="0.2">
      <c r="B56" t="s">
        <v>746</v>
      </c>
      <c r="C56">
        <v>1076</v>
      </c>
      <c r="D56" s="2">
        <v>0.13</v>
      </c>
      <c r="E56" s="2">
        <v>3.1600000000000003E-2</v>
      </c>
      <c r="F56" s="2">
        <v>3.1899999999999998E-2</v>
      </c>
      <c r="G56" s="3">
        <v>2.2277999999999999E-5</v>
      </c>
      <c r="H56">
        <v>1076</v>
      </c>
      <c r="I56" s="2">
        <v>0.155</v>
      </c>
      <c r="J56" s="2">
        <v>3.7600000000000001E-2</v>
      </c>
      <c r="K56" s="2">
        <v>3.3099999999999997E-2</v>
      </c>
      <c r="L56" s="3">
        <v>1.4631E-6</v>
      </c>
    </row>
    <row r="57" spans="1:12" x14ac:dyDescent="0.2">
      <c r="B57" t="s">
        <v>747</v>
      </c>
      <c r="C57">
        <v>63</v>
      </c>
      <c r="D57" s="2">
        <v>0.51500000000000001</v>
      </c>
      <c r="E57" s="2">
        <v>3.1199999999999999E-2</v>
      </c>
      <c r="F57" s="2">
        <v>0.129</v>
      </c>
      <c r="G57" s="3">
        <v>3.4425000000000003E-5</v>
      </c>
      <c r="H57">
        <v>63</v>
      </c>
      <c r="I57" s="2">
        <v>0.58799999999999997</v>
      </c>
      <c r="J57" s="2">
        <v>3.56E-2</v>
      </c>
      <c r="K57" s="2">
        <v>0.13500000000000001</v>
      </c>
      <c r="L57" s="3">
        <v>6.1523999999999997E-6</v>
      </c>
    </row>
    <row r="58" spans="1:12" x14ac:dyDescent="0.2">
      <c r="B58" t="s">
        <v>574</v>
      </c>
      <c r="C58">
        <v>1135</v>
      </c>
      <c r="D58" s="2">
        <v>0.11899999999999999</v>
      </c>
      <c r="E58" s="2">
        <v>2.9700000000000001E-2</v>
      </c>
      <c r="F58" s="2">
        <v>3.0300000000000001E-2</v>
      </c>
      <c r="G58" s="3">
        <v>4.2023000000000001E-5</v>
      </c>
      <c r="H58">
        <v>1137</v>
      </c>
      <c r="I58" s="2">
        <v>0.122</v>
      </c>
      <c r="J58" s="2">
        <v>3.0499999999999999E-2</v>
      </c>
      <c r="K58" s="2">
        <v>3.15E-2</v>
      </c>
      <c r="L58" s="3">
        <v>5.1180999999999997E-5</v>
      </c>
    </row>
    <row r="59" spans="1:12" x14ac:dyDescent="0.2">
      <c r="B59" t="s">
        <v>748</v>
      </c>
      <c r="C59">
        <v>355</v>
      </c>
      <c r="D59" s="2">
        <v>0.20100000000000001</v>
      </c>
      <c r="E59" s="2">
        <v>2.87E-2</v>
      </c>
      <c r="F59" s="2">
        <v>5.1900000000000002E-2</v>
      </c>
      <c r="G59" s="3">
        <v>5.1724999999999997E-5</v>
      </c>
      <c r="H59">
        <v>356</v>
      </c>
      <c r="I59" s="2">
        <v>0.23799999999999999</v>
      </c>
      <c r="J59" s="2">
        <v>3.4000000000000002E-2</v>
      </c>
      <c r="K59" s="2">
        <v>5.4100000000000002E-2</v>
      </c>
      <c r="L59" s="3">
        <v>5.5055000000000001E-6</v>
      </c>
    </row>
    <row r="60" spans="1:12" x14ac:dyDescent="0.2">
      <c r="B60" t="s">
        <v>749</v>
      </c>
      <c r="C60">
        <v>493</v>
      </c>
      <c r="D60" s="2">
        <v>0.16900000000000001</v>
      </c>
      <c r="E60" s="2">
        <v>2.8299999999999999E-2</v>
      </c>
      <c r="F60" s="2">
        <v>4.4499999999999998E-2</v>
      </c>
      <c r="G60" s="3">
        <v>7.1438000000000003E-5</v>
      </c>
      <c r="H60">
        <v>494</v>
      </c>
      <c r="I60" s="2">
        <v>0.18</v>
      </c>
      <c r="J60" s="2">
        <v>3.0200000000000001E-2</v>
      </c>
      <c r="K60" s="2">
        <v>4.6300000000000001E-2</v>
      </c>
      <c r="L60" s="3">
        <v>5.0192999999999999E-5</v>
      </c>
    </row>
    <row r="61" spans="1:12" x14ac:dyDescent="0.2">
      <c r="B61" t="s">
        <v>750</v>
      </c>
      <c r="C61">
        <v>214</v>
      </c>
      <c r="D61" s="2">
        <v>0.253</v>
      </c>
      <c r="E61" s="2">
        <v>2.8199999999999999E-2</v>
      </c>
      <c r="F61" s="2">
        <v>6.6600000000000006E-2</v>
      </c>
      <c r="G61" s="3">
        <v>7.1706999999999996E-5</v>
      </c>
      <c r="H61">
        <v>215</v>
      </c>
      <c r="I61" s="2">
        <v>0.30499999999999999</v>
      </c>
      <c r="J61" s="2">
        <v>3.4000000000000002E-2</v>
      </c>
      <c r="K61" s="2">
        <v>6.8900000000000003E-2</v>
      </c>
      <c r="L61" s="3">
        <v>4.8107000000000004E-6</v>
      </c>
    </row>
    <row r="62" spans="1:12" ht="19" x14ac:dyDescent="0.25">
      <c r="A62" s="6" t="s">
        <v>853</v>
      </c>
    </row>
    <row r="63" spans="1:12" x14ac:dyDescent="0.2">
      <c r="B63" t="s">
        <v>560</v>
      </c>
      <c r="C63" t="s">
        <v>561</v>
      </c>
      <c r="D63" t="s">
        <v>741</v>
      </c>
      <c r="E63" t="s">
        <v>742</v>
      </c>
      <c r="F63" t="s">
        <v>56</v>
      </c>
      <c r="G63" t="s">
        <v>57</v>
      </c>
      <c r="H63" t="s">
        <v>564</v>
      </c>
      <c r="I63" t="s">
        <v>743</v>
      </c>
      <c r="J63" t="s">
        <v>744</v>
      </c>
      <c r="K63" t="s">
        <v>35</v>
      </c>
      <c r="L63" t="s">
        <v>36</v>
      </c>
    </row>
    <row r="64" spans="1:12" x14ac:dyDescent="0.2">
      <c r="B64" t="s">
        <v>746</v>
      </c>
      <c r="C64">
        <v>1076</v>
      </c>
      <c r="D64" s="2">
        <v>0.13</v>
      </c>
      <c r="E64" s="2">
        <v>3.1600000000000003E-2</v>
      </c>
      <c r="F64" s="2">
        <v>3.1899999999999998E-2</v>
      </c>
      <c r="G64" s="3">
        <v>2.2277999999999999E-5</v>
      </c>
      <c r="H64">
        <v>1076</v>
      </c>
      <c r="I64" s="2">
        <v>0.155</v>
      </c>
      <c r="J64" s="2">
        <v>3.7600000000000001E-2</v>
      </c>
      <c r="K64" s="2">
        <v>3.3099999999999997E-2</v>
      </c>
      <c r="L64" s="3">
        <v>1.4631E-6</v>
      </c>
    </row>
    <row r="65" spans="1:12" x14ac:dyDescent="0.2">
      <c r="B65" t="s">
        <v>751</v>
      </c>
      <c r="C65">
        <v>229</v>
      </c>
      <c r="D65" s="2">
        <v>0.23200000000000001</v>
      </c>
      <c r="E65" s="2">
        <v>2.6700000000000002E-2</v>
      </c>
      <c r="F65" s="2">
        <v>6.3E-2</v>
      </c>
      <c r="G65" s="3">
        <v>1.1386E-4</v>
      </c>
      <c r="H65">
        <v>230</v>
      </c>
      <c r="I65" s="2">
        <v>0.29399999999999998</v>
      </c>
      <c r="J65" s="2">
        <v>3.3799999999999997E-2</v>
      </c>
      <c r="K65" s="2">
        <v>6.5299999999999997E-2</v>
      </c>
      <c r="L65" s="3">
        <v>3.5001000000000002E-6</v>
      </c>
    </row>
    <row r="66" spans="1:12" x14ac:dyDescent="0.2">
      <c r="B66" t="s">
        <v>750</v>
      </c>
      <c r="C66">
        <v>214</v>
      </c>
      <c r="D66" s="2">
        <v>0.253</v>
      </c>
      <c r="E66" s="2">
        <v>2.8199999999999999E-2</v>
      </c>
      <c r="F66" s="2">
        <v>6.6600000000000006E-2</v>
      </c>
      <c r="G66" s="3">
        <v>7.1706999999999996E-5</v>
      </c>
      <c r="H66">
        <v>215</v>
      </c>
      <c r="I66" s="2">
        <v>0.30499999999999999</v>
      </c>
      <c r="J66" s="2">
        <v>3.4000000000000002E-2</v>
      </c>
      <c r="K66" s="2">
        <v>6.8900000000000003E-2</v>
      </c>
      <c r="L66" s="3">
        <v>4.8107000000000004E-6</v>
      </c>
    </row>
    <row r="67" spans="1:12" x14ac:dyDescent="0.2">
      <c r="B67" t="s">
        <v>748</v>
      </c>
      <c r="C67">
        <v>355</v>
      </c>
      <c r="D67" s="2">
        <v>0.20100000000000001</v>
      </c>
      <c r="E67" s="2">
        <v>2.87E-2</v>
      </c>
      <c r="F67" s="2">
        <v>5.1900000000000002E-2</v>
      </c>
      <c r="G67" s="3">
        <v>5.1724999999999997E-5</v>
      </c>
      <c r="H67">
        <v>356</v>
      </c>
      <c r="I67" s="2">
        <v>0.23799999999999999</v>
      </c>
      <c r="J67" s="2">
        <v>3.4000000000000002E-2</v>
      </c>
      <c r="K67" s="2">
        <v>5.4100000000000002E-2</v>
      </c>
      <c r="L67" s="3">
        <v>5.5055000000000001E-6</v>
      </c>
    </row>
    <row r="68" spans="1:12" x14ac:dyDescent="0.2">
      <c r="B68" t="s">
        <v>711</v>
      </c>
      <c r="C68">
        <v>274</v>
      </c>
      <c r="D68" s="2">
        <v>0.24</v>
      </c>
      <c r="E68" s="2">
        <v>3.0200000000000001E-2</v>
      </c>
      <c r="F68" s="2">
        <v>5.7599999999999998E-2</v>
      </c>
      <c r="G68" s="3">
        <v>1.5124E-5</v>
      </c>
      <c r="H68">
        <v>275</v>
      </c>
      <c r="I68" s="2">
        <v>0.26400000000000001</v>
      </c>
      <c r="J68" s="2">
        <v>3.32E-2</v>
      </c>
      <c r="K68" s="2">
        <v>6.0199999999999997E-2</v>
      </c>
      <c r="L68" s="3">
        <v>5.6362000000000003E-6</v>
      </c>
    </row>
    <row r="69" spans="1:12" x14ac:dyDescent="0.2">
      <c r="B69" t="s">
        <v>714</v>
      </c>
      <c r="C69">
        <v>335</v>
      </c>
      <c r="D69" s="2">
        <v>0.22600000000000001</v>
      </c>
      <c r="E69" s="2">
        <v>3.1399999999999997E-2</v>
      </c>
      <c r="F69" s="2">
        <v>5.4399999999999997E-2</v>
      </c>
      <c r="G69" s="3">
        <v>1.6082E-5</v>
      </c>
      <c r="H69">
        <v>336</v>
      </c>
      <c r="I69" s="2">
        <v>0.248</v>
      </c>
      <c r="J69" s="2">
        <v>3.44E-2</v>
      </c>
      <c r="K69" s="2">
        <v>5.6599999999999998E-2</v>
      </c>
      <c r="L69" s="3">
        <v>5.7783000000000002E-6</v>
      </c>
    </row>
    <row r="70" spans="1:12" x14ac:dyDescent="0.2">
      <c r="B70" t="s">
        <v>747</v>
      </c>
      <c r="C70">
        <v>63</v>
      </c>
      <c r="D70" s="2">
        <v>0.51500000000000001</v>
      </c>
      <c r="E70" s="2">
        <v>3.1199999999999999E-2</v>
      </c>
      <c r="F70" s="2">
        <v>0.129</v>
      </c>
      <c r="G70" s="3">
        <v>3.4425000000000003E-5</v>
      </c>
      <c r="H70">
        <v>63</v>
      </c>
      <c r="I70" s="2">
        <v>0.58799999999999997</v>
      </c>
      <c r="J70" s="2">
        <v>3.56E-2</v>
      </c>
      <c r="K70" s="2">
        <v>0.13500000000000001</v>
      </c>
      <c r="L70" s="3">
        <v>6.1523999999999997E-6</v>
      </c>
    </row>
    <row r="71" spans="1:12" x14ac:dyDescent="0.2">
      <c r="B71" t="s">
        <v>570</v>
      </c>
      <c r="C71">
        <v>579</v>
      </c>
      <c r="D71" s="2">
        <v>0.14499999999999999</v>
      </c>
      <c r="E71" s="2">
        <v>2.63E-2</v>
      </c>
      <c r="F71" s="2">
        <v>4.1000000000000002E-2</v>
      </c>
      <c r="G71" s="3">
        <v>2.0104000000000001E-4</v>
      </c>
      <c r="H71">
        <v>581</v>
      </c>
      <c r="I71" s="2">
        <v>0.18099999999999999</v>
      </c>
      <c r="J71" s="2">
        <v>3.2899999999999999E-2</v>
      </c>
      <c r="K71" s="2">
        <v>4.2700000000000002E-2</v>
      </c>
      <c r="L71" s="3">
        <v>1.0852E-5</v>
      </c>
    </row>
    <row r="72" spans="1:12" x14ac:dyDescent="0.2">
      <c r="B72" t="s">
        <v>569</v>
      </c>
      <c r="C72">
        <v>850</v>
      </c>
      <c r="D72" s="2">
        <v>0.14699999999999999</v>
      </c>
      <c r="E72" s="2">
        <v>3.2000000000000001E-2</v>
      </c>
      <c r="F72" s="2">
        <v>3.5000000000000003E-2</v>
      </c>
      <c r="G72" s="3">
        <v>1.3570999999999999E-5</v>
      </c>
      <c r="H72">
        <v>852</v>
      </c>
      <c r="I72" s="2">
        <v>0.154</v>
      </c>
      <c r="J72" s="2">
        <v>3.3599999999999998E-2</v>
      </c>
      <c r="K72" s="2">
        <v>3.6499999999999998E-2</v>
      </c>
      <c r="L72" s="3">
        <v>1.1926000000000001E-5</v>
      </c>
    </row>
    <row r="73" spans="1:12" x14ac:dyDescent="0.2">
      <c r="B73" t="s">
        <v>568</v>
      </c>
      <c r="C73">
        <v>406</v>
      </c>
      <c r="D73" s="2">
        <v>0.17799999999999999</v>
      </c>
      <c r="E73" s="2">
        <v>2.7099999999999999E-2</v>
      </c>
      <c r="F73" s="2">
        <v>0.05</v>
      </c>
      <c r="G73" s="3">
        <v>1.8650000000000001E-4</v>
      </c>
      <c r="H73">
        <v>408</v>
      </c>
      <c r="I73" s="2">
        <v>0.219</v>
      </c>
      <c r="J73" s="2">
        <v>3.3399999999999999E-2</v>
      </c>
      <c r="K73" s="2">
        <v>5.1900000000000002E-2</v>
      </c>
      <c r="L73" s="3">
        <v>1.2269999999999999E-5</v>
      </c>
    </row>
    <row r="74" spans="1:12" ht="19" x14ac:dyDescent="0.25">
      <c r="A74" s="6" t="s">
        <v>752</v>
      </c>
    </row>
    <row r="75" spans="1:12" x14ac:dyDescent="0.2">
      <c r="B75" t="s">
        <v>560</v>
      </c>
      <c r="C75" t="s">
        <v>561</v>
      </c>
      <c r="D75" t="s">
        <v>753</v>
      </c>
      <c r="E75" t="s">
        <v>754</v>
      </c>
      <c r="F75" t="s">
        <v>68</v>
      </c>
      <c r="G75" t="s">
        <v>69</v>
      </c>
      <c r="H75" t="s">
        <v>564</v>
      </c>
      <c r="I75" t="s">
        <v>755</v>
      </c>
      <c r="J75" t="s">
        <v>756</v>
      </c>
      <c r="K75" t="s">
        <v>26</v>
      </c>
      <c r="L75" t="s">
        <v>27</v>
      </c>
    </row>
    <row r="76" spans="1:12" x14ac:dyDescent="0.2">
      <c r="B76" t="s">
        <v>757</v>
      </c>
      <c r="C76">
        <v>11</v>
      </c>
      <c r="D76" s="2">
        <v>1.23</v>
      </c>
      <c r="E76" s="2">
        <v>3.1099999999999999E-2</v>
      </c>
      <c r="F76" s="2">
        <v>0.33500000000000002</v>
      </c>
      <c r="G76" s="3">
        <v>1.2378000000000001E-4</v>
      </c>
      <c r="H76">
        <v>11</v>
      </c>
      <c r="I76" s="2">
        <v>0.82099999999999995</v>
      </c>
      <c r="J76" s="2">
        <v>2.0799999999999999E-2</v>
      </c>
      <c r="K76" s="2">
        <v>0.34100000000000003</v>
      </c>
      <c r="L76" s="3">
        <v>8.0123E-3</v>
      </c>
    </row>
    <row r="77" spans="1:12" x14ac:dyDescent="0.2">
      <c r="B77" t="s">
        <v>758</v>
      </c>
      <c r="C77">
        <v>12</v>
      </c>
      <c r="D77" s="2">
        <v>1.1000000000000001</v>
      </c>
      <c r="E77" s="2">
        <v>2.92E-2</v>
      </c>
      <c r="F77" s="2">
        <v>0.31</v>
      </c>
      <c r="G77" s="3">
        <v>1.9472000000000001E-4</v>
      </c>
      <c r="H77">
        <v>12</v>
      </c>
      <c r="I77" s="2">
        <v>0.80800000000000005</v>
      </c>
      <c r="J77" s="2">
        <v>2.1399999999999999E-2</v>
      </c>
      <c r="K77" s="2">
        <v>0.313</v>
      </c>
      <c r="L77" s="3">
        <v>4.9385000000000002E-3</v>
      </c>
    </row>
    <row r="78" spans="1:12" x14ac:dyDescent="0.2">
      <c r="B78" t="s">
        <v>759</v>
      </c>
      <c r="C78">
        <v>13</v>
      </c>
      <c r="D78" s="2">
        <v>0.82599999999999996</v>
      </c>
      <c r="E78" s="2">
        <v>2.2800000000000001E-2</v>
      </c>
      <c r="F78" s="2">
        <v>0.246</v>
      </c>
      <c r="G78" s="3">
        <v>3.8991999999999998E-4</v>
      </c>
      <c r="H78">
        <v>13</v>
      </c>
      <c r="I78" s="2">
        <v>0.85599999999999998</v>
      </c>
      <c r="J78" s="2">
        <v>2.3599999999999999E-2</v>
      </c>
      <c r="K78" s="2">
        <v>0.248</v>
      </c>
      <c r="L78" s="3">
        <v>2.8601000000000001E-4</v>
      </c>
    </row>
    <row r="79" spans="1:12" x14ac:dyDescent="0.2">
      <c r="B79" t="s">
        <v>760</v>
      </c>
      <c r="C79">
        <v>50</v>
      </c>
      <c r="D79" s="2">
        <v>0.41299999999999998</v>
      </c>
      <c r="E79" s="2">
        <v>2.23E-2</v>
      </c>
      <c r="F79" s="2">
        <v>0.124</v>
      </c>
      <c r="G79" s="3">
        <v>4.1548000000000003E-4</v>
      </c>
      <c r="H79">
        <v>50</v>
      </c>
      <c r="I79" s="2">
        <v>0.22700000000000001</v>
      </c>
      <c r="J79" s="2">
        <v>1.23E-2</v>
      </c>
      <c r="K79" s="2">
        <v>0.124</v>
      </c>
      <c r="L79" s="3">
        <v>3.3328999999999998E-2</v>
      </c>
    </row>
    <row r="80" spans="1:12" x14ac:dyDescent="0.2">
      <c r="B80" t="s">
        <v>761</v>
      </c>
      <c r="C80">
        <v>135</v>
      </c>
      <c r="D80" s="2">
        <v>0.27</v>
      </c>
      <c r="E80" s="2">
        <v>2.3900000000000001E-2</v>
      </c>
      <c r="F80" s="2">
        <v>8.1500000000000003E-2</v>
      </c>
      <c r="G80" s="3">
        <v>4.6880000000000001E-4</v>
      </c>
      <c r="H80">
        <v>135</v>
      </c>
      <c r="I80" s="2">
        <v>0.158</v>
      </c>
      <c r="J80" s="2">
        <v>1.4E-2</v>
      </c>
      <c r="K80" s="2">
        <v>8.2500000000000004E-2</v>
      </c>
      <c r="L80" s="3">
        <v>2.7671999999999999E-2</v>
      </c>
    </row>
    <row r="81" spans="1:12" x14ac:dyDescent="0.2">
      <c r="B81" t="s">
        <v>762</v>
      </c>
      <c r="C81">
        <v>114</v>
      </c>
      <c r="D81" s="2">
        <v>0.29099999999999998</v>
      </c>
      <c r="E81" s="2">
        <v>2.3699999999999999E-2</v>
      </c>
      <c r="F81" s="2">
        <v>8.8099999999999998E-2</v>
      </c>
      <c r="G81" s="3">
        <v>4.7968000000000002E-4</v>
      </c>
      <c r="H81">
        <v>114</v>
      </c>
      <c r="I81" s="2">
        <v>0.248</v>
      </c>
      <c r="J81" s="2">
        <v>2.0199999999999999E-2</v>
      </c>
      <c r="K81" s="2">
        <v>8.8999999999999996E-2</v>
      </c>
      <c r="L81" s="3">
        <v>2.6378E-3</v>
      </c>
    </row>
    <row r="82" spans="1:12" x14ac:dyDescent="0.2">
      <c r="B82" t="s">
        <v>735</v>
      </c>
      <c r="C82">
        <v>682</v>
      </c>
      <c r="D82" s="2">
        <v>0.12</v>
      </c>
      <c r="E82" s="2">
        <v>2.3400000000000001E-2</v>
      </c>
      <c r="F82" s="2">
        <v>3.6400000000000002E-2</v>
      </c>
      <c r="G82" s="3">
        <v>5.1077999999999996E-4</v>
      </c>
      <c r="H82">
        <v>683</v>
      </c>
      <c r="I82" s="2">
        <v>0.111</v>
      </c>
      <c r="J82" s="2">
        <v>2.1600000000000001E-2</v>
      </c>
      <c r="K82" s="2">
        <v>3.6499999999999998E-2</v>
      </c>
      <c r="L82" s="3">
        <v>1.2440000000000001E-3</v>
      </c>
    </row>
    <row r="83" spans="1:12" x14ac:dyDescent="0.2">
      <c r="B83" t="s">
        <v>763</v>
      </c>
      <c r="C83">
        <v>10</v>
      </c>
      <c r="D83" s="2">
        <v>1.1000000000000001</v>
      </c>
      <c r="E83" s="2">
        <v>2.6599999999999999E-2</v>
      </c>
      <c r="F83" s="2">
        <v>0.33500000000000002</v>
      </c>
      <c r="G83" s="3">
        <v>5.1811999999999995E-4</v>
      </c>
      <c r="H83">
        <v>10</v>
      </c>
      <c r="I83" s="2">
        <v>1.08</v>
      </c>
      <c r="J83" s="2">
        <v>2.6200000000000001E-2</v>
      </c>
      <c r="K83" s="2">
        <v>0.33900000000000002</v>
      </c>
      <c r="L83" s="3">
        <v>6.8451999999999999E-4</v>
      </c>
    </row>
    <row r="84" spans="1:12" x14ac:dyDescent="0.2">
      <c r="B84" t="s">
        <v>764</v>
      </c>
      <c r="C84">
        <v>38</v>
      </c>
      <c r="D84" s="2">
        <v>0.46300000000000002</v>
      </c>
      <c r="E84" s="2">
        <v>2.18E-2</v>
      </c>
      <c r="F84" s="2">
        <v>0.14199999999999999</v>
      </c>
      <c r="G84" s="3">
        <v>5.5212000000000002E-4</v>
      </c>
      <c r="H84">
        <v>38</v>
      </c>
      <c r="I84" s="2">
        <v>0.372</v>
      </c>
      <c r="J84" s="2">
        <v>1.7500000000000002E-2</v>
      </c>
      <c r="K84" s="2">
        <v>0.13900000000000001</v>
      </c>
      <c r="L84" s="3">
        <v>3.8160999999999998E-3</v>
      </c>
    </row>
    <row r="85" spans="1:12" x14ac:dyDescent="0.2">
      <c r="B85" t="s">
        <v>765</v>
      </c>
      <c r="C85">
        <v>19</v>
      </c>
      <c r="D85" s="2">
        <v>0.81399999999999995</v>
      </c>
      <c r="E85" s="2">
        <v>2.7099999999999999E-2</v>
      </c>
      <c r="F85" s="2">
        <v>0.25</v>
      </c>
      <c r="G85" s="3">
        <v>5.5820000000000002E-4</v>
      </c>
      <c r="H85">
        <v>19</v>
      </c>
      <c r="I85" s="2">
        <v>0.83299999999999996</v>
      </c>
      <c r="J85" s="2">
        <v>2.7699999999999999E-2</v>
      </c>
      <c r="K85" s="2">
        <v>0.252</v>
      </c>
      <c r="L85" s="3">
        <v>4.8388000000000001E-4</v>
      </c>
    </row>
    <row r="86" spans="1:12" ht="19" x14ac:dyDescent="0.25">
      <c r="A86" s="6" t="s">
        <v>766</v>
      </c>
    </row>
    <row r="87" spans="1:12" x14ac:dyDescent="0.2">
      <c r="B87" t="s">
        <v>560</v>
      </c>
      <c r="C87" t="s">
        <v>561</v>
      </c>
      <c r="D87" t="s">
        <v>753</v>
      </c>
      <c r="E87" t="s">
        <v>754</v>
      </c>
      <c r="F87" t="s">
        <v>68</v>
      </c>
      <c r="G87" t="s">
        <v>69</v>
      </c>
      <c r="H87" t="s">
        <v>564</v>
      </c>
      <c r="I87" t="s">
        <v>755</v>
      </c>
      <c r="J87" t="s">
        <v>756</v>
      </c>
      <c r="K87" t="s">
        <v>26</v>
      </c>
      <c r="L87" t="s">
        <v>27</v>
      </c>
    </row>
    <row r="88" spans="1:12" x14ac:dyDescent="0.2">
      <c r="B88" t="s">
        <v>767</v>
      </c>
      <c r="C88">
        <v>60</v>
      </c>
      <c r="D88" s="2">
        <v>0.126</v>
      </c>
      <c r="E88" s="2">
        <v>7.45E-3</v>
      </c>
      <c r="F88" s="2">
        <v>0.124</v>
      </c>
      <c r="G88" s="3">
        <v>0.15498000000000001</v>
      </c>
      <c r="H88">
        <v>60</v>
      </c>
      <c r="I88" s="2">
        <v>0.44</v>
      </c>
      <c r="J88" s="2">
        <v>2.5999999999999999E-2</v>
      </c>
      <c r="K88" s="2">
        <v>0.126</v>
      </c>
      <c r="L88" s="3">
        <v>2.3845999999999999E-4</v>
      </c>
    </row>
    <row r="89" spans="1:12" x14ac:dyDescent="0.2">
      <c r="B89" t="s">
        <v>768</v>
      </c>
      <c r="C89">
        <v>12</v>
      </c>
      <c r="D89" s="2">
        <v>0.877</v>
      </c>
      <c r="E89" s="2">
        <v>2.3199999999999998E-2</v>
      </c>
      <c r="F89" s="2">
        <v>0.28299999999999997</v>
      </c>
      <c r="G89" s="3">
        <v>9.6290000000000004E-4</v>
      </c>
      <c r="H89">
        <v>12</v>
      </c>
      <c r="I89" s="2">
        <v>0.996</v>
      </c>
      <c r="J89" s="2">
        <v>2.64E-2</v>
      </c>
      <c r="K89" s="2">
        <v>0.28599999999999998</v>
      </c>
      <c r="L89" s="3">
        <v>2.5091000000000002E-4</v>
      </c>
    </row>
    <row r="90" spans="1:12" x14ac:dyDescent="0.2">
      <c r="B90" t="s">
        <v>769</v>
      </c>
      <c r="C90">
        <v>12</v>
      </c>
      <c r="D90" s="2">
        <v>0.877</v>
      </c>
      <c r="E90" s="2">
        <v>2.3199999999999998E-2</v>
      </c>
      <c r="F90" s="2">
        <v>0.28299999999999997</v>
      </c>
      <c r="G90" s="3">
        <v>9.6290000000000004E-4</v>
      </c>
      <c r="H90">
        <v>12</v>
      </c>
      <c r="I90" s="2">
        <v>0.996</v>
      </c>
      <c r="J90" s="2">
        <v>2.64E-2</v>
      </c>
      <c r="K90" s="2">
        <v>0.28599999999999998</v>
      </c>
      <c r="L90" s="3">
        <v>2.5091000000000002E-4</v>
      </c>
    </row>
    <row r="91" spans="1:12" x14ac:dyDescent="0.2">
      <c r="B91" t="s">
        <v>770</v>
      </c>
      <c r="C91">
        <v>796</v>
      </c>
      <c r="D91" s="2">
        <v>9.4799999999999995E-2</v>
      </c>
      <c r="E91" s="2">
        <v>0.02</v>
      </c>
      <c r="F91" s="2">
        <v>3.3599999999999998E-2</v>
      </c>
      <c r="G91" s="3">
        <v>2.3806000000000001E-3</v>
      </c>
      <c r="H91">
        <v>797</v>
      </c>
      <c r="I91" s="2">
        <v>0.11799999999999999</v>
      </c>
      <c r="J91" s="2">
        <v>2.4799999999999999E-2</v>
      </c>
      <c r="K91" s="2">
        <v>3.4000000000000002E-2</v>
      </c>
      <c r="L91" s="3">
        <v>2.6435E-4</v>
      </c>
    </row>
    <row r="92" spans="1:12" x14ac:dyDescent="0.2">
      <c r="B92" t="s">
        <v>759</v>
      </c>
      <c r="C92">
        <v>13</v>
      </c>
      <c r="D92" s="2">
        <v>0.82599999999999996</v>
      </c>
      <c r="E92" s="2">
        <v>2.2800000000000001E-2</v>
      </c>
      <c r="F92" s="2">
        <v>0.246</v>
      </c>
      <c r="G92" s="3">
        <v>3.8991999999999998E-4</v>
      </c>
      <c r="H92">
        <v>13</v>
      </c>
      <c r="I92" s="2">
        <v>0.85599999999999998</v>
      </c>
      <c r="J92" s="2">
        <v>2.3599999999999999E-2</v>
      </c>
      <c r="K92" s="2">
        <v>0.248</v>
      </c>
      <c r="L92" s="3">
        <v>2.8601000000000001E-4</v>
      </c>
    </row>
    <row r="93" spans="1:12" x14ac:dyDescent="0.2">
      <c r="B93" t="s">
        <v>771</v>
      </c>
      <c r="C93">
        <v>36</v>
      </c>
      <c r="D93" s="2">
        <v>0.35899999999999999</v>
      </c>
      <c r="E93" s="2">
        <v>1.6500000000000001E-2</v>
      </c>
      <c r="F93" s="2">
        <v>0.14699999999999999</v>
      </c>
      <c r="G93" s="3">
        <v>7.2700000000000004E-3</v>
      </c>
      <c r="H93">
        <v>36</v>
      </c>
      <c r="I93" s="2">
        <v>0.51500000000000001</v>
      </c>
      <c r="J93" s="2">
        <v>2.3599999999999999E-2</v>
      </c>
      <c r="K93" s="2">
        <v>0.15</v>
      </c>
      <c r="L93" s="3">
        <v>2.9672999999999999E-4</v>
      </c>
    </row>
    <row r="94" spans="1:12" x14ac:dyDescent="0.2">
      <c r="B94" t="s">
        <v>772</v>
      </c>
      <c r="C94">
        <v>336</v>
      </c>
      <c r="D94" s="2">
        <v>0.14799999999999999</v>
      </c>
      <c r="E94" s="2">
        <v>2.0500000000000001E-2</v>
      </c>
      <c r="F94" s="2">
        <v>5.1400000000000001E-2</v>
      </c>
      <c r="G94" s="3">
        <v>2.0162000000000001E-3</v>
      </c>
      <c r="H94">
        <v>336</v>
      </c>
      <c r="I94" s="2">
        <v>0.17699999999999999</v>
      </c>
      <c r="J94" s="2">
        <v>2.4500000000000001E-2</v>
      </c>
      <c r="K94" s="2">
        <v>5.1499999999999997E-2</v>
      </c>
      <c r="L94" s="3">
        <v>3.0398000000000003E-4</v>
      </c>
    </row>
    <row r="95" spans="1:12" x14ac:dyDescent="0.2">
      <c r="B95" t="s">
        <v>773</v>
      </c>
      <c r="C95">
        <v>22</v>
      </c>
      <c r="D95" s="2">
        <v>0.51700000000000002</v>
      </c>
      <c r="E95" s="2">
        <v>1.8499999999999999E-2</v>
      </c>
      <c r="F95" s="2">
        <v>0.19600000000000001</v>
      </c>
      <c r="G95" s="3">
        <v>4.1792000000000001E-3</v>
      </c>
      <c r="H95">
        <v>22</v>
      </c>
      <c r="I95" s="2">
        <v>0.67600000000000005</v>
      </c>
      <c r="J95" s="2">
        <v>2.4199999999999999E-2</v>
      </c>
      <c r="K95" s="2">
        <v>0.19700000000000001</v>
      </c>
      <c r="L95" s="3">
        <v>3.1003999999999998E-4</v>
      </c>
    </row>
    <row r="96" spans="1:12" x14ac:dyDescent="0.2">
      <c r="B96" t="s">
        <v>774</v>
      </c>
      <c r="C96">
        <v>17</v>
      </c>
      <c r="D96" s="2">
        <v>0.73099999999999998</v>
      </c>
      <c r="E96" s="2">
        <v>2.3E-2</v>
      </c>
      <c r="F96" s="2">
        <v>0.254</v>
      </c>
      <c r="G96" s="3">
        <v>2.0205000000000002E-3</v>
      </c>
      <c r="H96">
        <v>17</v>
      </c>
      <c r="I96" s="2">
        <v>0.872</v>
      </c>
      <c r="J96" s="2">
        <v>2.75E-2</v>
      </c>
      <c r="K96" s="2">
        <v>0.25700000000000001</v>
      </c>
      <c r="L96" s="3">
        <v>3.3768999999999997E-4</v>
      </c>
    </row>
    <row r="97" spans="1:12" x14ac:dyDescent="0.2">
      <c r="B97" t="s">
        <v>775</v>
      </c>
      <c r="C97">
        <v>30</v>
      </c>
      <c r="D97" s="2">
        <v>0.39600000000000002</v>
      </c>
      <c r="E97" s="2">
        <v>1.66E-2</v>
      </c>
      <c r="F97" s="2">
        <v>0.16700000000000001</v>
      </c>
      <c r="G97" s="3">
        <v>9.0367999999999993E-3</v>
      </c>
      <c r="H97">
        <v>30</v>
      </c>
      <c r="I97" s="2">
        <v>0.58199999999999996</v>
      </c>
      <c r="J97" s="2">
        <v>2.4400000000000002E-2</v>
      </c>
      <c r="K97" s="2">
        <v>0.17199999999999999</v>
      </c>
      <c r="L97" s="3">
        <v>3.4975000000000002E-4</v>
      </c>
    </row>
    <row r="98" spans="1:12" ht="19" x14ac:dyDescent="0.25">
      <c r="A98" s="6" t="s">
        <v>776</v>
      </c>
    </row>
    <row r="99" spans="1:12" x14ac:dyDescent="0.2">
      <c r="B99" t="s">
        <v>560</v>
      </c>
      <c r="C99" t="s">
        <v>561</v>
      </c>
      <c r="D99" t="s">
        <v>777</v>
      </c>
      <c r="E99" t="s">
        <v>778</v>
      </c>
      <c r="F99" t="s">
        <v>547</v>
      </c>
      <c r="G99" t="s">
        <v>548</v>
      </c>
      <c r="H99" t="s">
        <v>564</v>
      </c>
      <c r="I99" t="s">
        <v>779</v>
      </c>
      <c r="J99" t="s">
        <v>780</v>
      </c>
      <c r="K99" t="s">
        <v>529</v>
      </c>
      <c r="L99" t="s">
        <v>530</v>
      </c>
    </row>
    <row r="100" spans="1:12" x14ac:dyDescent="0.2">
      <c r="B100" s="1" t="s">
        <v>781</v>
      </c>
      <c r="C100" s="1">
        <v>37</v>
      </c>
      <c r="D100" s="7">
        <v>0.67500000000000004</v>
      </c>
      <c r="E100" s="7">
        <v>3.1399999999999997E-2</v>
      </c>
      <c r="F100" s="7">
        <v>0.14899999999999999</v>
      </c>
      <c r="G100" s="8">
        <v>2.9508000000000002E-6</v>
      </c>
      <c r="H100" s="1">
        <v>37</v>
      </c>
      <c r="I100" s="7">
        <v>0.53400000000000003</v>
      </c>
      <c r="J100" s="7">
        <v>2.4799999999999999E-2</v>
      </c>
      <c r="K100" s="7">
        <v>0.15</v>
      </c>
      <c r="L100" s="8">
        <v>1.9453999999999999E-4</v>
      </c>
    </row>
    <row r="101" spans="1:12" x14ac:dyDescent="0.2">
      <c r="B101" t="s">
        <v>782</v>
      </c>
      <c r="C101">
        <v>70</v>
      </c>
      <c r="D101" s="2">
        <v>0.436</v>
      </c>
      <c r="E101" s="2">
        <v>2.7799999999999998E-2</v>
      </c>
      <c r="F101" s="2">
        <v>0.111</v>
      </c>
      <c r="G101" s="3">
        <v>4.4653000000000001E-5</v>
      </c>
      <c r="H101">
        <v>70</v>
      </c>
      <c r="I101" s="2">
        <v>0.35</v>
      </c>
      <c r="J101" s="2">
        <v>2.24E-2</v>
      </c>
      <c r="K101" s="2">
        <v>0.112</v>
      </c>
      <c r="L101" s="3">
        <v>9.0888000000000004E-4</v>
      </c>
    </row>
    <row r="102" spans="1:12" x14ac:dyDescent="0.2">
      <c r="B102" t="s">
        <v>783</v>
      </c>
      <c r="C102">
        <v>40</v>
      </c>
      <c r="D102" s="2">
        <v>0.53400000000000003</v>
      </c>
      <c r="E102" s="2">
        <v>2.58E-2</v>
      </c>
      <c r="F102" s="2">
        <v>0.14799999999999999</v>
      </c>
      <c r="G102" s="3">
        <v>1.529E-4</v>
      </c>
      <c r="H102">
        <v>40</v>
      </c>
      <c r="I102" s="2">
        <v>0.439</v>
      </c>
      <c r="J102" s="2">
        <v>2.12E-2</v>
      </c>
      <c r="K102" s="2">
        <v>0.14899999999999999</v>
      </c>
      <c r="L102" s="3">
        <v>1.6367E-3</v>
      </c>
    </row>
    <row r="103" spans="1:12" x14ac:dyDescent="0.2">
      <c r="B103" t="s">
        <v>784</v>
      </c>
      <c r="C103">
        <v>68</v>
      </c>
      <c r="D103" s="2">
        <v>0.35599999999999998</v>
      </c>
      <c r="E103" s="2">
        <v>2.24E-2</v>
      </c>
      <c r="F103" s="2">
        <v>0.10299999999999999</v>
      </c>
      <c r="G103" s="3">
        <v>2.7837000000000001E-4</v>
      </c>
      <c r="H103">
        <v>68</v>
      </c>
      <c r="I103" s="2">
        <v>0.23899999999999999</v>
      </c>
      <c r="J103" s="2">
        <v>1.4999999999999999E-2</v>
      </c>
      <c r="K103" s="2">
        <v>0.104</v>
      </c>
      <c r="L103" s="3">
        <v>1.0928E-2</v>
      </c>
    </row>
    <row r="104" spans="1:12" x14ac:dyDescent="0.2">
      <c r="B104" t="s">
        <v>785</v>
      </c>
      <c r="C104">
        <v>11</v>
      </c>
      <c r="D104" s="2">
        <v>1.01</v>
      </c>
      <c r="E104" s="2">
        <v>2.5499999999999998E-2</v>
      </c>
      <c r="F104" s="2">
        <v>0.29199999999999998</v>
      </c>
      <c r="G104" s="3">
        <v>2.8498999999999999E-4</v>
      </c>
      <c r="H104">
        <v>11</v>
      </c>
      <c r="I104" s="2">
        <v>1.01</v>
      </c>
      <c r="J104" s="2">
        <v>2.5600000000000001E-2</v>
      </c>
      <c r="K104" s="2">
        <v>0.29499999999999998</v>
      </c>
      <c r="L104" s="3">
        <v>3.0819000000000002E-4</v>
      </c>
    </row>
    <row r="105" spans="1:12" x14ac:dyDescent="0.2">
      <c r="B105" t="s">
        <v>786</v>
      </c>
      <c r="C105">
        <v>29</v>
      </c>
      <c r="D105" s="2">
        <v>0.54200000000000004</v>
      </c>
      <c r="E105" s="2">
        <v>2.23E-2</v>
      </c>
      <c r="F105" s="2">
        <v>0.16400000000000001</v>
      </c>
      <c r="G105" s="3">
        <v>4.8277999999999998E-4</v>
      </c>
      <c r="H105">
        <v>29</v>
      </c>
      <c r="I105" s="2">
        <v>0.44800000000000001</v>
      </c>
      <c r="J105" s="2">
        <v>1.84E-2</v>
      </c>
      <c r="K105" s="2">
        <v>0.16600000000000001</v>
      </c>
      <c r="L105" s="3">
        <v>3.4876999999999998E-3</v>
      </c>
    </row>
    <row r="106" spans="1:12" x14ac:dyDescent="0.2">
      <c r="B106" t="s">
        <v>787</v>
      </c>
      <c r="C106">
        <v>108</v>
      </c>
      <c r="D106" s="2">
        <v>0.28199999999999997</v>
      </c>
      <c r="E106" s="2">
        <v>2.23E-2</v>
      </c>
      <c r="F106" s="2">
        <v>8.5800000000000001E-2</v>
      </c>
      <c r="G106" s="3">
        <v>5.0520999999999997E-4</v>
      </c>
      <c r="H106">
        <v>108</v>
      </c>
      <c r="I106" s="2">
        <v>0.18</v>
      </c>
      <c r="J106" s="2">
        <v>1.43E-2</v>
      </c>
      <c r="K106" s="2">
        <v>8.6599999999999996E-2</v>
      </c>
      <c r="L106" s="3">
        <v>1.8752000000000001E-2</v>
      </c>
    </row>
    <row r="107" spans="1:12" x14ac:dyDescent="0.2">
      <c r="B107" t="s">
        <v>788</v>
      </c>
      <c r="C107">
        <v>17</v>
      </c>
      <c r="D107" s="2">
        <v>0.70099999999999996</v>
      </c>
      <c r="E107" s="2">
        <v>2.2100000000000002E-2</v>
      </c>
      <c r="F107" s="2">
        <v>0.214</v>
      </c>
      <c r="G107" s="3">
        <v>5.1579000000000002E-4</v>
      </c>
      <c r="H107">
        <v>17</v>
      </c>
      <c r="I107" s="2">
        <v>0.55900000000000005</v>
      </c>
      <c r="J107" s="2">
        <v>1.7600000000000001E-2</v>
      </c>
      <c r="K107" s="2">
        <v>0.216</v>
      </c>
      <c r="L107" s="3">
        <v>4.8043000000000001E-3</v>
      </c>
    </row>
    <row r="108" spans="1:12" x14ac:dyDescent="0.2">
      <c r="B108" t="s">
        <v>789</v>
      </c>
      <c r="C108">
        <v>118</v>
      </c>
      <c r="D108" s="2">
        <v>0.28699999999999998</v>
      </c>
      <c r="E108" s="2">
        <v>2.3699999999999999E-2</v>
      </c>
      <c r="F108" s="2">
        <v>8.7499999999999994E-2</v>
      </c>
      <c r="G108" s="3">
        <v>5.2806999999999995E-4</v>
      </c>
      <c r="H108">
        <v>118</v>
      </c>
      <c r="I108" s="2">
        <v>0.214</v>
      </c>
      <c r="J108" s="2">
        <v>1.77E-2</v>
      </c>
      <c r="K108" s="2">
        <v>8.8400000000000006E-2</v>
      </c>
      <c r="L108" s="3">
        <v>7.7916000000000001E-3</v>
      </c>
    </row>
    <row r="109" spans="1:12" x14ac:dyDescent="0.2">
      <c r="B109" t="s">
        <v>790</v>
      </c>
      <c r="C109">
        <v>15</v>
      </c>
      <c r="D109" s="2">
        <v>0.71099999999999997</v>
      </c>
      <c r="E109" s="2">
        <v>2.1100000000000001E-2</v>
      </c>
      <c r="F109" s="2">
        <v>0.22500000000000001</v>
      </c>
      <c r="G109" s="3">
        <v>7.8947000000000002E-4</v>
      </c>
      <c r="H109">
        <v>15</v>
      </c>
      <c r="I109" s="2">
        <v>0.88200000000000001</v>
      </c>
      <c r="J109" s="2">
        <v>2.6100000000000002E-2</v>
      </c>
      <c r="K109" s="2">
        <v>0.22700000000000001</v>
      </c>
      <c r="L109" s="3">
        <v>5.2738000000000002E-5</v>
      </c>
    </row>
    <row r="110" spans="1:12" ht="19" x14ac:dyDescent="0.25">
      <c r="A110" s="6" t="s">
        <v>791</v>
      </c>
    </row>
    <row r="111" spans="1:12" x14ac:dyDescent="0.2">
      <c r="B111" t="s">
        <v>560</v>
      </c>
      <c r="C111" t="s">
        <v>561</v>
      </c>
      <c r="D111" t="s">
        <v>777</v>
      </c>
      <c r="E111" t="s">
        <v>778</v>
      </c>
      <c r="F111" t="s">
        <v>547</v>
      </c>
      <c r="G111" t="s">
        <v>548</v>
      </c>
      <c r="H111" t="s">
        <v>564</v>
      </c>
      <c r="I111" t="s">
        <v>779</v>
      </c>
      <c r="J111" t="s">
        <v>780</v>
      </c>
      <c r="K111" t="s">
        <v>529</v>
      </c>
      <c r="L111" t="s">
        <v>530</v>
      </c>
    </row>
    <row r="112" spans="1:12" x14ac:dyDescent="0.2">
      <c r="B112" t="s">
        <v>792</v>
      </c>
      <c r="C112">
        <v>146</v>
      </c>
      <c r="D112" s="2">
        <v>0.22500000000000001</v>
      </c>
      <c r="E112" s="2">
        <v>2.07E-2</v>
      </c>
      <c r="F112" s="2">
        <v>7.6799999999999993E-2</v>
      </c>
      <c r="G112" s="3">
        <v>1.6853E-3</v>
      </c>
      <c r="H112">
        <v>146</v>
      </c>
      <c r="I112" s="2">
        <v>0.317</v>
      </c>
      <c r="J112" s="2">
        <v>2.92E-2</v>
      </c>
      <c r="K112" s="2">
        <v>7.7600000000000002E-2</v>
      </c>
      <c r="L112" s="3">
        <v>2.198E-5</v>
      </c>
    </row>
    <row r="113" spans="2:12" x14ac:dyDescent="0.2">
      <c r="B113" t="s">
        <v>793</v>
      </c>
      <c r="C113">
        <v>38</v>
      </c>
      <c r="D113" s="2">
        <v>0.40600000000000003</v>
      </c>
      <c r="E113" s="2">
        <v>1.9099999999999999E-2</v>
      </c>
      <c r="F113" s="2">
        <v>0.14000000000000001</v>
      </c>
      <c r="G113" s="3">
        <v>1.8916E-3</v>
      </c>
      <c r="H113">
        <v>38</v>
      </c>
      <c r="I113" s="2">
        <v>0.56599999999999995</v>
      </c>
      <c r="J113" s="2">
        <v>2.6599999999999999E-2</v>
      </c>
      <c r="K113" s="2">
        <v>0.14199999999999999</v>
      </c>
      <c r="L113" s="3">
        <v>3.2960000000000003E-5</v>
      </c>
    </row>
    <row r="114" spans="2:12" x14ac:dyDescent="0.2">
      <c r="B114" t="s">
        <v>794</v>
      </c>
      <c r="C114">
        <v>8</v>
      </c>
      <c r="D114" s="2">
        <v>0.97799999999999998</v>
      </c>
      <c r="E114" s="2">
        <v>2.12E-2</v>
      </c>
      <c r="F114" s="2">
        <v>0.33400000000000002</v>
      </c>
      <c r="G114" s="3">
        <v>1.6998E-3</v>
      </c>
      <c r="H114">
        <v>8</v>
      </c>
      <c r="I114" s="2">
        <v>1.31</v>
      </c>
      <c r="J114" s="2">
        <v>2.8400000000000002E-2</v>
      </c>
      <c r="K114" s="2">
        <v>0.33700000000000002</v>
      </c>
      <c r="L114" s="3">
        <v>4.9922000000000001E-5</v>
      </c>
    </row>
    <row r="115" spans="2:12" x14ac:dyDescent="0.2">
      <c r="B115" t="s">
        <v>790</v>
      </c>
      <c r="C115">
        <v>15</v>
      </c>
      <c r="D115" s="2">
        <v>0.71099999999999997</v>
      </c>
      <c r="E115" s="2">
        <v>2.1100000000000001E-2</v>
      </c>
      <c r="F115" s="2">
        <v>0.22500000000000001</v>
      </c>
      <c r="G115" s="3">
        <v>7.8947000000000002E-4</v>
      </c>
      <c r="H115">
        <v>15</v>
      </c>
      <c r="I115" s="2">
        <v>0.88200000000000001</v>
      </c>
      <c r="J115" s="2">
        <v>2.6100000000000002E-2</v>
      </c>
      <c r="K115" s="2">
        <v>0.22700000000000001</v>
      </c>
      <c r="L115" s="3">
        <v>5.2738000000000002E-5</v>
      </c>
    </row>
    <row r="116" spans="2:12" x14ac:dyDescent="0.2">
      <c r="B116" t="s">
        <v>795</v>
      </c>
      <c r="C116">
        <v>25</v>
      </c>
      <c r="D116" s="2">
        <v>0.40799999999999997</v>
      </c>
      <c r="E116" s="2">
        <v>1.5599999999999999E-2</v>
      </c>
      <c r="F116" s="2">
        <v>0.17199999999999999</v>
      </c>
      <c r="G116" s="3">
        <v>8.9280999999999996E-3</v>
      </c>
      <c r="H116">
        <v>25</v>
      </c>
      <c r="I116" s="2">
        <v>0.63200000000000001</v>
      </c>
      <c r="J116" s="2">
        <v>2.4199999999999999E-2</v>
      </c>
      <c r="K116" s="2">
        <v>0.17399999999999999</v>
      </c>
      <c r="L116" s="3">
        <v>1.3867E-4</v>
      </c>
    </row>
    <row r="117" spans="2:12" x14ac:dyDescent="0.2">
      <c r="B117" t="s">
        <v>781</v>
      </c>
      <c r="C117">
        <v>37</v>
      </c>
      <c r="D117" s="2">
        <v>0.67500000000000004</v>
      </c>
      <c r="E117" s="2">
        <v>3.1399999999999997E-2</v>
      </c>
      <c r="F117" s="2">
        <v>0.14899999999999999</v>
      </c>
      <c r="G117" s="3">
        <v>2.9508000000000002E-6</v>
      </c>
      <c r="H117">
        <v>37</v>
      </c>
      <c r="I117" s="2">
        <v>0.53400000000000003</v>
      </c>
      <c r="J117" s="2">
        <v>2.4799999999999999E-2</v>
      </c>
      <c r="K117" s="2">
        <v>0.15</v>
      </c>
      <c r="L117" s="3">
        <v>1.9453999999999999E-4</v>
      </c>
    </row>
    <row r="118" spans="2:12" x14ac:dyDescent="0.2">
      <c r="B118" t="s">
        <v>785</v>
      </c>
      <c r="C118">
        <v>11</v>
      </c>
      <c r="D118" s="2">
        <v>1.01</v>
      </c>
      <c r="E118" s="2">
        <v>2.5499999999999998E-2</v>
      </c>
      <c r="F118" s="2">
        <v>0.29199999999999998</v>
      </c>
      <c r="G118" s="3">
        <v>2.8498999999999999E-4</v>
      </c>
      <c r="H118">
        <v>11</v>
      </c>
      <c r="I118" s="2">
        <v>1.01</v>
      </c>
      <c r="J118" s="2">
        <v>2.5600000000000001E-2</v>
      </c>
      <c r="K118" s="2">
        <v>0.29499999999999998</v>
      </c>
      <c r="L118" s="3">
        <v>3.0819000000000002E-4</v>
      </c>
    </row>
    <row r="119" spans="2:12" x14ac:dyDescent="0.2">
      <c r="B119" t="s">
        <v>796</v>
      </c>
      <c r="C119">
        <v>32</v>
      </c>
      <c r="D119" s="2">
        <v>0.55300000000000005</v>
      </c>
      <c r="E119" s="2">
        <v>2.3900000000000001E-2</v>
      </c>
      <c r="F119" s="2">
        <v>0.17699999999999999</v>
      </c>
      <c r="G119" s="3">
        <v>8.8977999999999995E-4</v>
      </c>
      <c r="H119">
        <v>32</v>
      </c>
      <c r="I119" s="2">
        <v>0.59699999999999998</v>
      </c>
      <c r="J119" s="2">
        <v>2.58E-2</v>
      </c>
      <c r="K119" s="2">
        <v>0.17899999999999999</v>
      </c>
      <c r="L119" s="3">
        <v>4.2157000000000002E-4</v>
      </c>
    </row>
    <row r="120" spans="2:12" x14ac:dyDescent="0.2">
      <c r="B120" t="s">
        <v>797</v>
      </c>
      <c r="C120">
        <v>268</v>
      </c>
      <c r="D120" s="2">
        <v>0.14499999999999999</v>
      </c>
      <c r="E120" s="2">
        <v>1.7999999999999999E-2</v>
      </c>
      <c r="F120" s="2">
        <v>5.4199999999999998E-2</v>
      </c>
      <c r="G120" s="3">
        <v>3.7139E-3</v>
      </c>
      <c r="H120">
        <v>268</v>
      </c>
      <c r="I120" s="2">
        <v>0.18099999999999999</v>
      </c>
      <c r="J120" s="2">
        <v>2.24E-2</v>
      </c>
      <c r="K120" s="2">
        <v>5.4699999999999999E-2</v>
      </c>
      <c r="L120" s="3">
        <v>4.7897E-4</v>
      </c>
    </row>
    <row r="121" spans="2:12" x14ac:dyDescent="0.2">
      <c r="B121" t="s">
        <v>798</v>
      </c>
      <c r="C121">
        <v>27</v>
      </c>
      <c r="D121" s="2">
        <v>0.45500000000000002</v>
      </c>
      <c r="E121" s="2">
        <v>1.8100000000000002E-2</v>
      </c>
      <c r="F121" s="2">
        <v>0.17499999999999999</v>
      </c>
      <c r="G121" s="3">
        <v>4.6562000000000001E-3</v>
      </c>
      <c r="H121">
        <v>27</v>
      </c>
      <c r="I121" s="2">
        <v>0.57399999999999995</v>
      </c>
      <c r="J121" s="2">
        <v>2.2800000000000001E-2</v>
      </c>
      <c r="K121" s="2">
        <v>0.17699999999999999</v>
      </c>
      <c r="L121" s="3">
        <v>5.7773000000000004E-4</v>
      </c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2"/>
  <sheetViews>
    <sheetView workbookViewId="0">
      <selection activeCell="A2" sqref="A2"/>
    </sheetView>
  </sheetViews>
  <sheetFormatPr baseColWidth="10" defaultRowHeight="16" x14ac:dyDescent="0.2"/>
  <cols>
    <col min="1" max="1" width="38.33203125" bestFit="1" customWidth="1"/>
  </cols>
  <sheetData>
    <row r="1" spans="1:9" ht="19" x14ac:dyDescent="0.25">
      <c r="A1" s="5" t="s">
        <v>869</v>
      </c>
      <c r="B1" s="5"/>
    </row>
    <row r="2" spans="1:9" x14ac:dyDescent="0.2">
      <c r="A2" t="s">
        <v>800</v>
      </c>
      <c r="B2" t="s">
        <v>801</v>
      </c>
      <c r="C2" t="s">
        <v>802</v>
      </c>
      <c r="D2" t="s">
        <v>803</v>
      </c>
      <c r="E2" t="s">
        <v>804</v>
      </c>
      <c r="F2" t="s">
        <v>805</v>
      </c>
      <c r="G2" t="s">
        <v>806</v>
      </c>
      <c r="H2" t="s">
        <v>0</v>
      </c>
      <c r="I2" t="s">
        <v>807</v>
      </c>
    </row>
    <row r="3" spans="1:9" x14ac:dyDescent="0.2">
      <c r="A3" t="s">
        <v>808</v>
      </c>
      <c r="B3">
        <v>12840</v>
      </c>
      <c r="C3" s="20">
        <v>5.8300000000000001E-3</v>
      </c>
      <c r="D3" s="20">
        <v>0.11799999999999999</v>
      </c>
      <c r="E3" s="20">
        <v>8.12E-4</v>
      </c>
      <c r="F3" s="3">
        <v>3.6778000000000002E-13</v>
      </c>
      <c r="G3" s="3">
        <f>F3*24*5</f>
        <v>4.4133600000000004E-11</v>
      </c>
      <c r="H3" t="s">
        <v>1</v>
      </c>
      <c r="I3" t="s">
        <v>809</v>
      </c>
    </row>
    <row r="4" spans="1:9" x14ac:dyDescent="0.2">
      <c r="A4" t="s">
        <v>810</v>
      </c>
      <c r="B4">
        <v>12840</v>
      </c>
      <c r="C4" s="20">
        <v>6.4900000000000001E-3</v>
      </c>
      <c r="D4" s="20">
        <v>0.13900000000000001</v>
      </c>
      <c r="E4" s="20">
        <v>1E-3</v>
      </c>
      <c r="F4" s="3">
        <v>5.2706000000000003E-11</v>
      </c>
      <c r="G4" s="3">
        <f t="shared" ref="G4:G67" si="0">F4*24*5</f>
        <v>6.3247200000000005E-9</v>
      </c>
      <c r="H4" t="s">
        <v>1</v>
      </c>
      <c r="I4" t="s">
        <v>809</v>
      </c>
    </row>
    <row r="5" spans="1:9" x14ac:dyDescent="0.2">
      <c r="A5" t="s">
        <v>811</v>
      </c>
      <c r="B5">
        <v>12840</v>
      </c>
      <c r="C5" s="20">
        <v>5.7299999999999999E-3</v>
      </c>
      <c r="D5" s="20">
        <v>0.122</v>
      </c>
      <c r="E5" s="20">
        <v>9.5E-4</v>
      </c>
      <c r="F5" s="3">
        <v>8.2768999999999996E-10</v>
      </c>
      <c r="G5" s="3">
        <f t="shared" si="0"/>
        <v>9.9322799999999985E-8</v>
      </c>
      <c r="H5" t="s">
        <v>1</v>
      </c>
      <c r="I5" t="s">
        <v>809</v>
      </c>
    </row>
    <row r="6" spans="1:9" x14ac:dyDescent="0.2">
      <c r="A6" t="s">
        <v>808</v>
      </c>
      <c r="B6">
        <v>12820</v>
      </c>
      <c r="C6" s="20">
        <v>4.1799999999999997E-3</v>
      </c>
      <c r="D6" s="20">
        <v>8.4599999999999995E-2</v>
      </c>
      <c r="E6" s="20">
        <v>7.0100000000000002E-4</v>
      </c>
      <c r="F6" s="3">
        <v>1.3153E-9</v>
      </c>
      <c r="G6" s="3">
        <f t="shared" si="0"/>
        <v>1.5783599999999998E-7</v>
      </c>
      <c r="H6" t="s">
        <v>1</v>
      </c>
      <c r="I6" t="s">
        <v>812</v>
      </c>
    </row>
    <row r="7" spans="1:9" x14ac:dyDescent="0.2">
      <c r="A7" t="s">
        <v>813</v>
      </c>
      <c r="B7">
        <v>12840</v>
      </c>
      <c r="C7" s="20">
        <v>4.7000000000000002E-3</v>
      </c>
      <c r="D7" s="20">
        <v>9.5799999999999996E-2</v>
      </c>
      <c r="E7" s="20">
        <v>8.2799999999999996E-4</v>
      </c>
      <c r="F7" s="3">
        <v>6.9131999999999997E-9</v>
      </c>
      <c r="G7" s="3">
        <f t="shared" si="0"/>
        <v>8.2958399999999984E-7</v>
      </c>
      <c r="H7" t="s">
        <v>1</v>
      </c>
      <c r="I7" t="s">
        <v>809</v>
      </c>
    </row>
    <row r="8" spans="1:9" x14ac:dyDescent="0.2">
      <c r="A8" t="s">
        <v>810</v>
      </c>
      <c r="B8">
        <v>12820</v>
      </c>
      <c r="C8" s="20">
        <v>4.7099999999999998E-3</v>
      </c>
      <c r="D8" s="20">
        <v>0.10100000000000001</v>
      </c>
      <c r="E8" s="20">
        <v>8.4000000000000003E-4</v>
      </c>
      <c r="F8" s="3">
        <v>1.0379E-8</v>
      </c>
      <c r="G8" s="3">
        <f t="shared" si="0"/>
        <v>1.2454799999999998E-6</v>
      </c>
      <c r="H8" t="s">
        <v>1</v>
      </c>
      <c r="I8" t="s">
        <v>812</v>
      </c>
    </row>
    <row r="9" spans="1:9" x14ac:dyDescent="0.2">
      <c r="A9" t="s">
        <v>814</v>
      </c>
      <c r="B9">
        <v>12840</v>
      </c>
      <c r="C9" s="20">
        <v>5.2599999999999999E-3</v>
      </c>
      <c r="D9" s="20">
        <v>0.112</v>
      </c>
      <c r="E9" s="20">
        <v>9.3999999999999997E-4</v>
      </c>
      <c r="F9" s="3">
        <v>1.1199E-8</v>
      </c>
      <c r="G9" s="3">
        <f t="shared" si="0"/>
        <v>1.34388E-6</v>
      </c>
      <c r="H9" t="s">
        <v>1</v>
      </c>
      <c r="I9" t="s">
        <v>809</v>
      </c>
    </row>
    <row r="10" spans="1:9" x14ac:dyDescent="0.2">
      <c r="A10" t="s">
        <v>811</v>
      </c>
      <c r="B10">
        <v>12820</v>
      </c>
      <c r="C10" s="20">
        <v>4.2700000000000004E-3</v>
      </c>
      <c r="D10" s="20">
        <v>9.0800000000000006E-2</v>
      </c>
      <c r="E10" s="20">
        <v>8.0099999999999995E-4</v>
      </c>
      <c r="F10" s="3">
        <v>4.9774E-8</v>
      </c>
      <c r="G10" s="3">
        <f t="shared" si="0"/>
        <v>5.9728799999999995E-6</v>
      </c>
      <c r="H10" t="s">
        <v>1</v>
      </c>
      <c r="I10" t="s">
        <v>812</v>
      </c>
    </row>
    <row r="11" spans="1:9" x14ac:dyDescent="0.2">
      <c r="A11" t="s">
        <v>815</v>
      </c>
      <c r="B11">
        <v>12840</v>
      </c>
      <c r="C11" s="20">
        <v>4.2199999999999998E-3</v>
      </c>
      <c r="D11" s="20">
        <v>8.4500000000000006E-2</v>
      </c>
      <c r="E11" s="20">
        <v>8.2100000000000001E-4</v>
      </c>
      <c r="F11" s="3">
        <v>1.4503E-7</v>
      </c>
      <c r="G11" s="3">
        <f t="shared" si="0"/>
        <v>1.7403600000000001E-5</v>
      </c>
      <c r="H11" t="s">
        <v>1</v>
      </c>
      <c r="I11" t="s">
        <v>809</v>
      </c>
    </row>
    <row r="12" spans="1:9" x14ac:dyDescent="0.2">
      <c r="A12" t="s">
        <v>810</v>
      </c>
      <c r="B12">
        <v>12840</v>
      </c>
      <c r="C12" s="20">
        <v>3.96E-3</v>
      </c>
      <c r="D12" s="20">
        <v>8.48E-2</v>
      </c>
      <c r="E12" s="20">
        <v>7.8200000000000003E-4</v>
      </c>
      <c r="F12" s="3">
        <v>2.0613000000000001E-7</v>
      </c>
      <c r="G12" s="3">
        <f t="shared" si="0"/>
        <v>2.4735600000000001E-5</v>
      </c>
      <c r="H12" t="s">
        <v>2</v>
      </c>
      <c r="I12" t="s">
        <v>809</v>
      </c>
    </row>
    <row r="13" spans="1:9" x14ac:dyDescent="0.2">
      <c r="A13" t="s">
        <v>808</v>
      </c>
      <c r="B13">
        <v>12840</v>
      </c>
      <c r="C13" s="20">
        <v>3.2299999999999998E-3</v>
      </c>
      <c r="D13" s="20">
        <v>6.54E-2</v>
      </c>
      <c r="E13" s="20">
        <v>6.6500000000000001E-4</v>
      </c>
      <c r="F13" s="3">
        <v>5.9704E-7</v>
      </c>
      <c r="G13" s="3">
        <f t="shared" si="0"/>
        <v>7.1644799999999995E-5</v>
      </c>
      <c r="H13" t="s">
        <v>2</v>
      </c>
      <c r="I13" t="s">
        <v>809</v>
      </c>
    </row>
    <row r="14" spans="1:9" x14ac:dyDescent="0.2">
      <c r="A14" t="s">
        <v>814</v>
      </c>
      <c r="B14">
        <v>12840</v>
      </c>
      <c r="C14" s="20">
        <v>3.7000000000000002E-3</v>
      </c>
      <c r="D14" s="20">
        <v>7.85E-2</v>
      </c>
      <c r="E14" s="20">
        <v>7.7099999999999998E-4</v>
      </c>
      <c r="F14" s="3">
        <v>8.0213999999999996E-7</v>
      </c>
      <c r="G14" s="3">
        <f t="shared" si="0"/>
        <v>9.6256799999999996E-5</v>
      </c>
      <c r="H14" t="s">
        <v>3</v>
      </c>
      <c r="I14" t="s">
        <v>809</v>
      </c>
    </row>
    <row r="15" spans="1:9" x14ac:dyDescent="0.2">
      <c r="A15" t="s">
        <v>815</v>
      </c>
      <c r="B15">
        <v>12820</v>
      </c>
      <c r="C15" s="20">
        <v>3.3E-3</v>
      </c>
      <c r="D15" s="20">
        <v>6.6199999999999995E-2</v>
      </c>
      <c r="E15" s="20">
        <v>7.1100000000000004E-4</v>
      </c>
      <c r="F15" s="3">
        <v>1.7081E-6</v>
      </c>
      <c r="G15" s="3">
        <f t="shared" si="0"/>
        <v>2.0497200000000002E-4</v>
      </c>
      <c r="H15" t="s">
        <v>1</v>
      </c>
      <c r="I15" t="s">
        <v>812</v>
      </c>
    </row>
    <row r="16" spans="1:9" x14ac:dyDescent="0.2">
      <c r="A16" t="s">
        <v>814</v>
      </c>
      <c r="B16">
        <v>12820</v>
      </c>
      <c r="C16" s="20">
        <v>3.5100000000000001E-3</v>
      </c>
      <c r="D16" s="20">
        <v>7.4499999999999997E-2</v>
      </c>
      <c r="E16" s="20">
        <v>7.9500000000000003E-4</v>
      </c>
      <c r="F16" s="3">
        <v>5.0479000000000004E-6</v>
      </c>
      <c r="G16" s="3">
        <f t="shared" si="0"/>
        <v>6.0574800000000014E-4</v>
      </c>
      <c r="H16" t="s">
        <v>1</v>
      </c>
      <c r="I16" t="s">
        <v>812</v>
      </c>
    </row>
    <row r="17" spans="1:9" x14ac:dyDescent="0.2">
      <c r="A17" t="s">
        <v>810</v>
      </c>
      <c r="B17">
        <v>12820</v>
      </c>
      <c r="C17" s="20">
        <v>3.0500000000000002E-3</v>
      </c>
      <c r="D17" s="20">
        <v>6.5199999999999994E-2</v>
      </c>
      <c r="E17" s="20">
        <v>7.1900000000000002E-4</v>
      </c>
      <c r="F17" s="3">
        <v>1.0913999999999999E-5</v>
      </c>
      <c r="G17" s="3">
        <f t="shared" si="0"/>
        <v>1.3096799999999999E-3</v>
      </c>
      <c r="H17" t="s">
        <v>2</v>
      </c>
      <c r="I17" t="s">
        <v>812</v>
      </c>
    </row>
    <row r="18" spans="1:9" x14ac:dyDescent="0.2">
      <c r="A18" t="s">
        <v>811</v>
      </c>
      <c r="B18">
        <v>12840</v>
      </c>
      <c r="C18" s="20">
        <v>3.0699999999999998E-3</v>
      </c>
      <c r="D18" s="20">
        <v>6.5299999999999997E-2</v>
      </c>
      <c r="E18" s="20">
        <v>7.5000000000000002E-4</v>
      </c>
      <c r="F18" s="3">
        <v>2.1685999999999999E-5</v>
      </c>
      <c r="G18" s="3">
        <f t="shared" si="0"/>
        <v>2.60232E-3</v>
      </c>
      <c r="H18" t="s">
        <v>2</v>
      </c>
      <c r="I18" t="s">
        <v>809</v>
      </c>
    </row>
    <row r="19" spans="1:9" x14ac:dyDescent="0.2">
      <c r="A19" t="s">
        <v>814</v>
      </c>
      <c r="B19">
        <v>12820</v>
      </c>
      <c r="C19" s="20">
        <v>2.98E-3</v>
      </c>
      <c r="D19" s="20">
        <v>6.3299999999999995E-2</v>
      </c>
      <c r="E19" s="20">
        <v>7.3499999999999998E-4</v>
      </c>
      <c r="F19" s="3">
        <v>2.4819000000000001E-5</v>
      </c>
      <c r="G19" s="3">
        <f t="shared" si="0"/>
        <v>2.9782799999999998E-3</v>
      </c>
      <c r="H19" t="s">
        <v>3</v>
      </c>
      <c r="I19" t="s">
        <v>812</v>
      </c>
    </row>
    <row r="20" spans="1:9" x14ac:dyDescent="0.2">
      <c r="A20" t="s">
        <v>816</v>
      </c>
      <c r="B20">
        <v>12840</v>
      </c>
      <c r="C20" s="20">
        <v>3.2599999999999999E-3</v>
      </c>
      <c r="D20" s="20">
        <v>6.5600000000000006E-2</v>
      </c>
      <c r="E20" s="20">
        <v>8.1999999999999998E-4</v>
      </c>
      <c r="F20" s="3">
        <v>3.5162E-5</v>
      </c>
      <c r="G20" s="3">
        <f t="shared" si="0"/>
        <v>4.2194399999999996E-3</v>
      </c>
      <c r="H20" t="s">
        <v>1</v>
      </c>
      <c r="I20" t="s">
        <v>809</v>
      </c>
    </row>
    <row r="21" spans="1:9" x14ac:dyDescent="0.2">
      <c r="A21" t="s">
        <v>814</v>
      </c>
      <c r="B21">
        <v>12840</v>
      </c>
      <c r="C21" s="20">
        <v>2.8999999999999998E-3</v>
      </c>
      <c r="D21" s="20">
        <v>6.1600000000000002E-2</v>
      </c>
      <c r="E21" s="20">
        <v>7.4299999999999995E-4</v>
      </c>
      <c r="F21" s="3">
        <v>4.6702000000000001E-5</v>
      </c>
      <c r="G21" s="3">
        <f t="shared" si="0"/>
        <v>5.6042399999999999E-3</v>
      </c>
      <c r="H21" t="s">
        <v>2</v>
      </c>
      <c r="I21" t="s">
        <v>809</v>
      </c>
    </row>
    <row r="22" spans="1:9" x14ac:dyDescent="0.2">
      <c r="A22" t="s">
        <v>817</v>
      </c>
      <c r="B22">
        <v>12840</v>
      </c>
      <c r="C22" s="20">
        <v>3.2299999999999998E-3</v>
      </c>
      <c r="D22" s="20">
        <v>6.7299999999999999E-2</v>
      </c>
      <c r="E22" s="20">
        <v>8.5499999999999997E-4</v>
      </c>
      <c r="F22" s="3">
        <v>7.8244000000000005E-5</v>
      </c>
      <c r="G22" s="3">
        <f t="shared" si="0"/>
        <v>9.3892800000000016E-3</v>
      </c>
      <c r="H22" t="s">
        <v>1</v>
      </c>
      <c r="I22" t="s">
        <v>809</v>
      </c>
    </row>
    <row r="23" spans="1:9" x14ac:dyDescent="0.2">
      <c r="A23" t="s">
        <v>816</v>
      </c>
      <c r="B23">
        <v>12840</v>
      </c>
      <c r="C23" s="20">
        <v>2.5300000000000001E-3</v>
      </c>
      <c r="D23" s="20">
        <v>5.0900000000000001E-2</v>
      </c>
      <c r="E23" s="20">
        <v>6.7199999999999996E-4</v>
      </c>
      <c r="F23" s="3">
        <v>8.3140999999999996E-5</v>
      </c>
      <c r="G23" s="3">
        <f t="shared" si="0"/>
        <v>9.9769199999999985E-3</v>
      </c>
      <c r="H23" t="s">
        <v>2</v>
      </c>
      <c r="I23" t="s">
        <v>809</v>
      </c>
    </row>
    <row r="24" spans="1:9" x14ac:dyDescent="0.2">
      <c r="A24" t="s">
        <v>818</v>
      </c>
      <c r="B24">
        <v>12840</v>
      </c>
      <c r="C24" s="20">
        <v>2.33E-3</v>
      </c>
      <c r="D24" s="20">
        <v>4.7899999999999998E-2</v>
      </c>
      <c r="E24" s="20">
        <v>6.3400000000000001E-4</v>
      </c>
      <c r="F24" s="3">
        <v>1.1687E-4</v>
      </c>
      <c r="G24" s="3">
        <f t="shared" si="0"/>
        <v>1.4024399999999999E-2</v>
      </c>
      <c r="H24" t="s">
        <v>4</v>
      </c>
      <c r="I24" t="s">
        <v>809</v>
      </c>
    </row>
    <row r="25" spans="1:9" x14ac:dyDescent="0.2">
      <c r="A25" t="s">
        <v>819</v>
      </c>
      <c r="B25">
        <v>12840</v>
      </c>
      <c r="C25" s="20">
        <v>3.3500000000000001E-3</v>
      </c>
      <c r="D25" s="20">
        <v>7.0999999999999994E-2</v>
      </c>
      <c r="E25" s="20">
        <v>9.1600000000000004E-4</v>
      </c>
      <c r="F25" s="3">
        <v>1.2485E-4</v>
      </c>
      <c r="G25" s="3">
        <f t="shared" si="0"/>
        <v>1.4981999999999999E-2</v>
      </c>
      <c r="H25" t="s">
        <v>1</v>
      </c>
      <c r="I25" t="s">
        <v>809</v>
      </c>
    </row>
    <row r="26" spans="1:9" x14ac:dyDescent="0.2">
      <c r="A26" t="s">
        <v>810</v>
      </c>
      <c r="B26">
        <v>12840</v>
      </c>
      <c r="C26" s="20">
        <v>2.4599999999999999E-3</v>
      </c>
      <c r="D26" s="20">
        <v>5.2699999999999997E-2</v>
      </c>
      <c r="E26" s="20">
        <v>6.8800000000000003E-4</v>
      </c>
      <c r="F26" s="3">
        <v>1.7431E-4</v>
      </c>
      <c r="G26" s="3">
        <f t="shared" si="0"/>
        <v>2.09172E-2</v>
      </c>
      <c r="H26" t="s">
        <v>527</v>
      </c>
      <c r="I26" t="s">
        <v>809</v>
      </c>
    </row>
    <row r="27" spans="1:9" x14ac:dyDescent="0.2">
      <c r="A27" t="s">
        <v>815</v>
      </c>
      <c r="B27">
        <v>12840</v>
      </c>
      <c r="C27" s="20">
        <v>2.2499999999999998E-3</v>
      </c>
      <c r="D27" s="20">
        <v>4.5100000000000001E-2</v>
      </c>
      <c r="E27" s="20">
        <v>6.7199999999999996E-4</v>
      </c>
      <c r="F27" s="3">
        <v>4.0796000000000002E-4</v>
      </c>
      <c r="G27" s="3">
        <f t="shared" si="0"/>
        <v>4.8955200000000004E-2</v>
      </c>
      <c r="H27" t="s">
        <v>2</v>
      </c>
      <c r="I27" t="s">
        <v>809</v>
      </c>
    </row>
    <row r="28" spans="1:9" x14ac:dyDescent="0.2">
      <c r="A28" t="s">
        <v>811</v>
      </c>
      <c r="B28">
        <v>12840</v>
      </c>
      <c r="C28" s="20">
        <v>2.5999999999999999E-3</v>
      </c>
      <c r="D28" s="20">
        <v>5.5300000000000002E-2</v>
      </c>
      <c r="E28" s="20">
        <v>7.8100000000000001E-4</v>
      </c>
      <c r="F28" s="3">
        <v>4.3837999999999999E-4</v>
      </c>
      <c r="G28" s="3">
        <f t="shared" si="0"/>
        <v>5.2605600000000002E-2</v>
      </c>
      <c r="H28" t="s">
        <v>3</v>
      </c>
      <c r="I28" t="s">
        <v>809</v>
      </c>
    </row>
    <row r="29" spans="1:9" x14ac:dyDescent="0.2">
      <c r="A29" t="s">
        <v>818</v>
      </c>
      <c r="B29">
        <v>12840</v>
      </c>
      <c r="C29" s="20">
        <v>2.7000000000000001E-3</v>
      </c>
      <c r="D29" s="20">
        <v>5.5399999999999998E-2</v>
      </c>
      <c r="E29" s="20">
        <v>8.4999999999999995E-4</v>
      </c>
      <c r="F29" s="3">
        <v>7.5531000000000003E-4</v>
      </c>
      <c r="G29" s="3">
        <f t="shared" si="0"/>
        <v>9.0637200000000001E-2</v>
      </c>
      <c r="H29" t="s">
        <v>1</v>
      </c>
      <c r="I29" t="s">
        <v>809</v>
      </c>
    </row>
    <row r="30" spans="1:9" x14ac:dyDescent="0.2">
      <c r="A30" t="s">
        <v>810</v>
      </c>
      <c r="B30">
        <v>12840</v>
      </c>
      <c r="C30" s="20">
        <v>2.15E-3</v>
      </c>
      <c r="D30" s="20">
        <v>4.5999999999999999E-2</v>
      </c>
      <c r="E30" s="20">
        <v>6.8099999999999996E-4</v>
      </c>
      <c r="F30" s="3">
        <v>8.1430999999999995E-4</v>
      </c>
      <c r="G30" s="3">
        <f t="shared" si="0"/>
        <v>9.771719999999999E-2</v>
      </c>
      <c r="H30" t="s">
        <v>527</v>
      </c>
      <c r="I30" t="s">
        <v>812</v>
      </c>
    </row>
    <row r="31" spans="1:9" x14ac:dyDescent="0.2">
      <c r="A31" t="s">
        <v>820</v>
      </c>
      <c r="B31">
        <v>12840</v>
      </c>
      <c r="C31" s="20">
        <v>2.14E-3</v>
      </c>
      <c r="D31" s="20">
        <v>4.5600000000000002E-2</v>
      </c>
      <c r="E31" s="20">
        <v>6.8400000000000004E-4</v>
      </c>
      <c r="F31" s="3">
        <v>8.7577E-4</v>
      </c>
      <c r="G31" s="3">
        <f t="shared" si="0"/>
        <v>0.1050924</v>
      </c>
      <c r="H31" t="s">
        <v>4</v>
      </c>
      <c r="I31" t="s">
        <v>809</v>
      </c>
    </row>
    <row r="32" spans="1:9" x14ac:dyDescent="0.2">
      <c r="A32" t="s">
        <v>808</v>
      </c>
      <c r="B32">
        <v>12820</v>
      </c>
      <c r="C32" s="20">
        <v>1.92E-3</v>
      </c>
      <c r="D32" s="20">
        <v>3.9E-2</v>
      </c>
      <c r="E32" s="20">
        <v>6.1899999999999998E-4</v>
      </c>
      <c r="F32" s="3">
        <v>9.4087000000000001E-4</v>
      </c>
      <c r="G32" s="3">
        <f t="shared" si="0"/>
        <v>0.1129044</v>
      </c>
      <c r="H32" t="s">
        <v>2</v>
      </c>
      <c r="I32" t="s">
        <v>812</v>
      </c>
    </row>
    <row r="33" spans="1:9" x14ac:dyDescent="0.2">
      <c r="A33" t="s">
        <v>818</v>
      </c>
      <c r="B33">
        <v>12840</v>
      </c>
      <c r="C33" s="20">
        <v>2.14E-3</v>
      </c>
      <c r="D33" s="20">
        <v>4.3900000000000002E-2</v>
      </c>
      <c r="E33" s="20">
        <v>6.8800000000000003E-4</v>
      </c>
      <c r="F33" s="3">
        <v>9.4342999999999998E-4</v>
      </c>
      <c r="G33" s="3">
        <f t="shared" si="0"/>
        <v>0.1132116</v>
      </c>
      <c r="H33" t="s">
        <v>2</v>
      </c>
      <c r="I33" t="s">
        <v>809</v>
      </c>
    </row>
    <row r="34" spans="1:9" x14ac:dyDescent="0.2">
      <c r="A34" t="s">
        <v>821</v>
      </c>
      <c r="B34">
        <v>12840</v>
      </c>
      <c r="C34" s="20">
        <v>2.9299999999999999E-3</v>
      </c>
      <c r="D34" s="20">
        <v>6.1899999999999997E-2</v>
      </c>
      <c r="E34" s="20">
        <v>9.4399999999999996E-4</v>
      </c>
      <c r="F34" s="3">
        <v>9.6688999999999998E-4</v>
      </c>
      <c r="G34" s="3">
        <f t="shared" si="0"/>
        <v>0.11602680000000001</v>
      </c>
      <c r="H34" t="s">
        <v>1</v>
      </c>
      <c r="I34" t="s">
        <v>809</v>
      </c>
    </row>
    <row r="35" spans="1:9" x14ac:dyDescent="0.2">
      <c r="A35" t="s">
        <v>816</v>
      </c>
      <c r="B35">
        <v>12840</v>
      </c>
      <c r="C35" s="20">
        <v>2.15E-3</v>
      </c>
      <c r="D35" s="20">
        <v>4.3200000000000002E-2</v>
      </c>
      <c r="E35" s="20">
        <v>6.9399999999999996E-4</v>
      </c>
      <c r="F35" s="3">
        <v>9.7681000000000005E-4</v>
      </c>
      <c r="G35" s="3">
        <f t="shared" si="0"/>
        <v>0.11721720000000002</v>
      </c>
      <c r="H35" t="s">
        <v>3</v>
      </c>
      <c r="I35" t="s">
        <v>809</v>
      </c>
    </row>
    <row r="36" spans="1:9" x14ac:dyDescent="0.2">
      <c r="A36" t="s">
        <v>811</v>
      </c>
      <c r="B36">
        <v>12820</v>
      </c>
      <c r="C36" s="20">
        <v>2.0699999999999998E-3</v>
      </c>
      <c r="D36" s="20">
        <v>4.3900000000000002E-2</v>
      </c>
      <c r="E36" s="20">
        <v>6.7599999999999995E-4</v>
      </c>
      <c r="F36" s="3">
        <v>1.1248E-3</v>
      </c>
      <c r="G36" s="3">
        <f t="shared" si="0"/>
        <v>0.13497600000000001</v>
      </c>
      <c r="H36" t="s">
        <v>4</v>
      </c>
      <c r="I36" t="s">
        <v>812</v>
      </c>
    </row>
    <row r="37" spans="1:9" x14ac:dyDescent="0.2">
      <c r="A37" t="s">
        <v>811</v>
      </c>
      <c r="B37">
        <v>12820</v>
      </c>
      <c r="C37" s="20">
        <v>2.0999999999999999E-3</v>
      </c>
      <c r="D37" s="20">
        <v>4.4699999999999997E-2</v>
      </c>
      <c r="E37" s="20">
        <v>6.9099999999999999E-4</v>
      </c>
      <c r="F37" s="3">
        <v>1.1699E-3</v>
      </c>
      <c r="G37" s="3">
        <f t="shared" si="0"/>
        <v>0.14038800000000001</v>
      </c>
      <c r="H37" t="s">
        <v>2</v>
      </c>
      <c r="I37" t="s">
        <v>812</v>
      </c>
    </row>
    <row r="38" spans="1:9" x14ac:dyDescent="0.2">
      <c r="A38" t="s">
        <v>813</v>
      </c>
      <c r="B38">
        <v>12840</v>
      </c>
      <c r="C38" s="20">
        <v>2.0300000000000001E-3</v>
      </c>
      <c r="D38" s="20">
        <v>4.1399999999999999E-2</v>
      </c>
      <c r="E38" s="20">
        <v>6.78E-4</v>
      </c>
      <c r="F38" s="3">
        <v>1.3817E-3</v>
      </c>
      <c r="G38" s="3">
        <f t="shared" si="0"/>
        <v>0.16580400000000001</v>
      </c>
      <c r="H38" t="s">
        <v>2</v>
      </c>
      <c r="I38" t="s">
        <v>809</v>
      </c>
    </row>
    <row r="39" spans="1:9" x14ac:dyDescent="0.2">
      <c r="A39" t="s">
        <v>810</v>
      </c>
      <c r="B39">
        <v>12820</v>
      </c>
      <c r="C39" s="20">
        <v>2.0999999999999999E-3</v>
      </c>
      <c r="D39" s="20">
        <v>4.4900000000000002E-2</v>
      </c>
      <c r="E39" s="20">
        <v>7.0500000000000001E-4</v>
      </c>
      <c r="F39" s="3">
        <v>1.4113000000000001E-3</v>
      </c>
      <c r="G39" s="3">
        <f t="shared" si="0"/>
        <v>0.16935600000000001</v>
      </c>
      <c r="H39" t="s">
        <v>4</v>
      </c>
      <c r="I39" t="s">
        <v>812</v>
      </c>
    </row>
    <row r="40" spans="1:9" x14ac:dyDescent="0.2">
      <c r="A40" t="s">
        <v>813</v>
      </c>
      <c r="B40">
        <v>12840</v>
      </c>
      <c r="C40" s="20">
        <v>2.0799999999999998E-3</v>
      </c>
      <c r="D40" s="20">
        <v>4.24E-2</v>
      </c>
      <c r="E40" s="20">
        <v>7.0100000000000002E-4</v>
      </c>
      <c r="F40" s="3">
        <v>1.4919E-3</v>
      </c>
      <c r="G40" s="3">
        <f t="shared" si="0"/>
        <v>0.17902799999999999</v>
      </c>
      <c r="H40" t="s">
        <v>3</v>
      </c>
      <c r="I40" t="s">
        <v>809</v>
      </c>
    </row>
    <row r="41" spans="1:9" x14ac:dyDescent="0.2">
      <c r="A41" t="s">
        <v>822</v>
      </c>
      <c r="B41">
        <v>12820</v>
      </c>
      <c r="C41" s="20">
        <v>2.2699999999999999E-3</v>
      </c>
      <c r="D41" s="20">
        <v>4.6899999999999997E-2</v>
      </c>
      <c r="E41" s="20">
        <v>7.6599999999999997E-4</v>
      </c>
      <c r="F41" s="3">
        <v>1.5328E-3</v>
      </c>
      <c r="G41" s="3">
        <f t="shared" si="0"/>
        <v>0.18393599999999999</v>
      </c>
      <c r="H41" t="s">
        <v>1</v>
      </c>
      <c r="I41" t="s">
        <v>812</v>
      </c>
    </row>
    <row r="42" spans="1:9" x14ac:dyDescent="0.2">
      <c r="A42" t="s">
        <v>815</v>
      </c>
      <c r="B42">
        <v>12840</v>
      </c>
      <c r="C42" s="20">
        <v>1.98E-3</v>
      </c>
      <c r="D42" s="20">
        <v>3.9800000000000002E-2</v>
      </c>
      <c r="E42" s="20">
        <v>6.9499999999999998E-4</v>
      </c>
      <c r="F42" s="3">
        <v>2.1683000000000002E-3</v>
      </c>
      <c r="G42" s="3">
        <f t="shared" si="0"/>
        <v>0.26019600000000004</v>
      </c>
      <c r="H42" t="s">
        <v>3</v>
      </c>
      <c r="I42" t="s">
        <v>809</v>
      </c>
    </row>
    <row r="43" spans="1:9" x14ac:dyDescent="0.2">
      <c r="A43" t="s">
        <v>823</v>
      </c>
      <c r="B43">
        <v>12820</v>
      </c>
      <c r="C43" s="20">
        <v>2.0600000000000002E-3</v>
      </c>
      <c r="D43" s="20">
        <v>4.2599999999999999E-2</v>
      </c>
      <c r="E43" s="20">
        <v>7.2599999999999997E-4</v>
      </c>
      <c r="F43" s="3">
        <v>2.3067000000000001E-3</v>
      </c>
      <c r="G43" s="3">
        <f t="shared" si="0"/>
        <v>0.27680399999999999</v>
      </c>
      <c r="H43" t="s">
        <v>1</v>
      </c>
      <c r="I43" t="s">
        <v>812</v>
      </c>
    </row>
    <row r="44" spans="1:9" x14ac:dyDescent="0.2">
      <c r="A44" t="s">
        <v>808</v>
      </c>
      <c r="B44">
        <v>12840</v>
      </c>
      <c r="C44" s="20">
        <v>1.6800000000000001E-3</v>
      </c>
      <c r="D44" s="20">
        <v>3.4099999999999998E-2</v>
      </c>
      <c r="E44" s="20">
        <v>5.9599999999999996E-4</v>
      </c>
      <c r="F44" s="3">
        <v>2.4028000000000001E-3</v>
      </c>
      <c r="G44" s="3">
        <f t="shared" si="0"/>
        <v>0.28833600000000004</v>
      </c>
      <c r="H44" t="s">
        <v>527</v>
      </c>
      <c r="I44" t="s">
        <v>809</v>
      </c>
    </row>
    <row r="45" spans="1:9" x14ac:dyDescent="0.2">
      <c r="A45" t="s">
        <v>817</v>
      </c>
      <c r="B45">
        <v>12840</v>
      </c>
      <c r="C45" s="20">
        <v>1.72E-3</v>
      </c>
      <c r="D45" s="20">
        <v>3.5700000000000003E-2</v>
      </c>
      <c r="E45" s="20">
        <v>6.0999999999999997E-4</v>
      </c>
      <c r="F45" s="3">
        <v>2.4548999999999999E-3</v>
      </c>
      <c r="G45" s="3">
        <f t="shared" si="0"/>
        <v>0.29458800000000002</v>
      </c>
      <c r="H45" t="s">
        <v>527</v>
      </c>
      <c r="I45" t="s">
        <v>812</v>
      </c>
    </row>
    <row r="46" spans="1:9" x14ac:dyDescent="0.2">
      <c r="A46" t="s">
        <v>819</v>
      </c>
      <c r="B46">
        <v>12840</v>
      </c>
      <c r="C46" s="20">
        <v>1.8E-3</v>
      </c>
      <c r="D46" s="20">
        <v>3.7999999999999999E-2</v>
      </c>
      <c r="E46" s="20">
        <v>6.38E-4</v>
      </c>
      <c r="F46" s="3">
        <v>2.4559E-3</v>
      </c>
      <c r="G46" s="3">
        <f t="shared" si="0"/>
        <v>0.29470799999999997</v>
      </c>
      <c r="H46" t="s">
        <v>527</v>
      </c>
      <c r="I46" t="s">
        <v>812</v>
      </c>
    </row>
    <row r="47" spans="1:9" x14ac:dyDescent="0.2">
      <c r="A47" t="s">
        <v>823</v>
      </c>
      <c r="B47">
        <v>12840</v>
      </c>
      <c r="C47" s="20">
        <v>2.3700000000000001E-3</v>
      </c>
      <c r="D47" s="20">
        <v>4.9099999999999998E-2</v>
      </c>
      <c r="E47" s="20">
        <v>8.43E-4</v>
      </c>
      <c r="F47" s="3">
        <v>2.4984999999999999E-3</v>
      </c>
      <c r="G47" s="3">
        <f t="shared" si="0"/>
        <v>0.29981999999999998</v>
      </c>
      <c r="H47" t="s">
        <v>1</v>
      </c>
      <c r="I47" t="s">
        <v>809</v>
      </c>
    </row>
    <row r="48" spans="1:9" x14ac:dyDescent="0.2">
      <c r="A48" t="s">
        <v>817</v>
      </c>
      <c r="B48">
        <v>12840</v>
      </c>
      <c r="C48" s="20">
        <v>1.7799999999999999E-3</v>
      </c>
      <c r="D48" s="20">
        <v>3.6999999999999998E-2</v>
      </c>
      <c r="E48" s="20">
        <v>6.3699999999999998E-4</v>
      </c>
      <c r="F48" s="3">
        <v>2.6197E-3</v>
      </c>
      <c r="G48" s="3">
        <f t="shared" si="0"/>
        <v>0.31436400000000003</v>
      </c>
      <c r="H48" t="s">
        <v>4</v>
      </c>
      <c r="I48" t="s">
        <v>809</v>
      </c>
    </row>
    <row r="49" spans="1:9" x14ac:dyDescent="0.2">
      <c r="A49" t="s">
        <v>813</v>
      </c>
      <c r="B49">
        <v>12840</v>
      </c>
      <c r="C49" s="20">
        <v>1.75E-3</v>
      </c>
      <c r="D49" s="20">
        <v>3.5499999999999997E-2</v>
      </c>
      <c r="E49" s="20">
        <v>6.2600000000000004E-4</v>
      </c>
      <c r="F49" s="3">
        <v>2.6630999999999998E-3</v>
      </c>
      <c r="G49" s="3">
        <f t="shared" si="0"/>
        <v>0.31957199999999997</v>
      </c>
      <c r="H49" t="s">
        <v>4</v>
      </c>
      <c r="I49" t="s">
        <v>809</v>
      </c>
    </row>
    <row r="50" spans="1:9" x14ac:dyDescent="0.2">
      <c r="A50" t="s">
        <v>810</v>
      </c>
      <c r="B50">
        <v>12840</v>
      </c>
      <c r="C50" s="20">
        <v>2.2599999999999999E-3</v>
      </c>
      <c r="D50" s="20">
        <v>4.8300000000000003E-2</v>
      </c>
      <c r="E50" s="20">
        <v>8.1899999999999996E-4</v>
      </c>
      <c r="F50" s="3">
        <v>2.9261999999999999E-3</v>
      </c>
      <c r="G50" s="3">
        <f t="shared" si="0"/>
        <v>0.35114399999999996</v>
      </c>
      <c r="H50" t="s">
        <v>3</v>
      </c>
      <c r="I50" t="s">
        <v>809</v>
      </c>
    </row>
    <row r="51" spans="1:9" x14ac:dyDescent="0.2">
      <c r="A51" t="s">
        <v>808</v>
      </c>
      <c r="B51">
        <v>12840</v>
      </c>
      <c r="C51" s="20">
        <v>1.9E-3</v>
      </c>
      <c r="D51" s="20">
        <v>3.85E-2</v>
      </c>
      <c r="E51" s="20">
        <v>6.8999999999999997E-4</v>
      </c>
      <c r="F51" s="3">
        <v>2.9489E-3</v>
      </c>
      <c r="G51" s="3">
        <f t="shared" si="0"/>
        <v>0.35386799999999996</v>
      </c>
      <c r="H51" t="s">
        <v>3</v>
      </c>
      <c r="I51" t="s">
        <v>809</v>
      </c>
    </row>
    <row r="52" spans="1:9" x14ac:dyDescent="0.2">
      <c r="A52" t="s">
        <v>811</v>
      </c>
      <c r="B52">
        <v>12820</v>
      </c>
      <c r="C52" s="20">
        <v>2.0300000000000001E-3</v>
      </c>
      <c r="D52" s="20">
        <v>4.3099999999999999E-2</v>
      </c>
      <c r="E52" s="20">
        <v>7.4299999999999995E-4</v>
      </c>
      <c r="F52" s="3">
        <v>3.1681999999999999E-3</v>
      </c>
      <c r="G52" s="3">
        <f t="shared" si="0"/>
        <v>0.38018400000000002</v>
      </c>
      <c r="H52" t="s">
        <v>3</v>
      </c>
      <c r="I52" t="s">
        <v>812</v>
      </c>
    </row>
    <row r="53" spans="1:9" x14ac:dyDescent="0.2">
      <c r="A53" t="s">
        <v>819</v>
      </c>
      <c r="B53">
        <v>12820</v>
      </c>
      <c r="C53" s="20">
        <v>1.8E-3</v>
      </c>
      <c r="D53" s="20">
        <v>3.7999999999999999E-2</v>
      </c>
      <c r="E53" s="20">
        <v>6.6100000000000002E-4</v>
      </c>
      <c r="F53" s="3">
        <v>3.2028E-3</v>
      </c>
      <c r="G53" s="3">
        <f t="shared" si="0"/>
        <v>0.38433600000000001</v>
      </c>
      <c r="H53" t="s">
        <v>4</v>
      </c>
      <c r="I53" t="s">
        <v>812</v>
      </c>
    </row>
    <row r="54" spans="1:9" x14ac:dyDescent="0.2">
      <c r="A54" t="s">
        <v>817</v>
      </c>
      <c r="B54">
        <v>12840</v>
      </c>
      <c r="C54" s="20">
        <v>1.9300000000000001E-3</v>
      </c>
      <c r="D54" s="20">
        <v>4.02E-2</v>
      </c>
      <c r="E54" s="20">
        <v>7.1599999999999995E-4</v>
      </c>
      <c r="F54" s="3">
        <v>3.4791000000000002E-3</v>
      </c>
      <c r="G54" s="3">
        <f t="shared" si="0"/>
        <v>0.41749199999999997</v>
      </c>
      <c r="H54" t="s">
        <v>3</v>
      </c>
      <c r="I54" t="s">
        <v>809</v>
      </c>
    </row>
    <row r="55" spans="1:9" x14ac:dyDescent="0.2">
      <c r="A55" t="s">
        <v>814</v>
      </c>
      <c r="B55">
        <v>12820</v>
      </c>
      <c r="C55" s="20">
        <v>1.8500000000000001E-3</v>
      </c>
      <c r="D55" s="20">
        <v>3.9300000000000002E-2</v>
      </c>
      <c r="E55" s="20">
        <v>6.87E-4</v>
      </c>
      <c r="F55" s="3">
        <v>3.5109E-3</v>
      </c>
      <c r="G55" s="3">
        <f t="shared" si="0"/>
        <v>0.42130799999999996</v>
      </c>
      <c r="H55" t="s">
        <v>2</v>
      </c>
      <c r="I55" t="s">
        <v>812</v>
      </c>
    </row>
    <row r="56" spans="1:9" x14ac:dyDescent="0.2">
      <c r="A56" t="s">
        <v>814</v>
      </c>
      <c r="B56">
        <v>12840</v>
      </c>
      <c r="C56" s="20">
        <v>1.75E-3</v>
      </c>
      <c r="D56" s="20">
        <v>3.7199999999999997E-2</v>
      </c>
      <c r="E56" s="20">
        <v>6.4999999999999997E-4</v>
      </c>
      <c r="F56" s="3">
        <v>3.5338000000000001E-3</v>
      </c>
      <c r="G56" s="3">
        <f t="shared" si="0"/>
        <v>0.42405599999999999</v>
      </c>
      <c r="H56" t="s">
        <v>527</v>
      </c>
      <c r="I56" t="s">
        <v>812</v>
      </c>
    </row>
    <row r="57" spans="1:9" x14ac:dyDescent="0.2">
      <c r="A57" t="s">
        <v>822</v>
      </c>
      <c r="B57">
        <v>12820</v>
      </c>
      <c r="C57" s="20">
        <v>1.91E-3</v>
      </c>
      <c r="D57" s="20">
        <v>3.9600000000000003E-2</v>
      </c>
      <c r="E57" s="20">
        <v>7.1000000000000002E-4</v>
      </c>
      <c r="F57" s="3">
        <v>3.5628000000000001E-3</v>
      </c>
      <c r="G57" s="3">
        <f t="shared" si="0"/>
        <v>0.42753600000000003</v>
      </c>
      <c r="H57" t="s">
        <v>3</v>
      </c>
      <c r="I57" t="s">
        <v>812</v>
      </c>
    </row>
    <row r="58" spans="1:9" x14ac:dyDescent="0.2">
      <c r="A58" t="s">
        <v>822</v>
      </c>
      <c r="B58">
        <v>12840</v>
      </c>
      <c r="C58" s="20">
        <v>2.4199999999999998E-3</v>
      </c>
      <c r="D58" s="20">
        <v>5.0099999999999999E-2</v>
      </c>
      <c r="E58" s="20">
        <v>8.9999999999999998E-4</v>
      </c>
      <c r="F58" s="3">
        <v>3.5948E-3</v>
      </c>
      <c r="G58" s="3">
        <f t="shared" si="0"/>
        <v>0.43137599999999998</v>
      </c>
      <c r="H58" t="s">
        <v>1</v>
      </c>
      <c r="I58" t="s">
        <v>809</v>
      </c>
    </row>
    <row r="59" spans="1:9" x14ac:dyDescent="0.2">
      <c r="A59" t="s">
        <v>822</v>
      </c>
      <c r="B59">
        <v>12840</v>
      </c>
      <c r="C59" s="20">
        <v>1.7600000000000001E-3</v>
      </c>
      <c r="D59" s="20">
        <v>3.6499999999999998E-2</v>
      </c>
      <c r="E59" s="20">
        <v>6.6E-4</v>
      </c>
      <c r="F59" s="3">
        <v>3.803E-3</v>
      </c>
      <c r="G59" s="3">
        <f t="shared" si="0"/>
        <v>0.45635999999999999</v>
      </c>
      <c r="H59" t="s">
        <v>4</v>
      </c>
      <c r="I59" t="s">
        <v>809</v>
      </c>
    </row>
    <row r="60" spans="1:9" x14ac:dyDescent="0.2">
      <c r="A60" t="s">
        <v>814</v>
      </c>
      <c r="B60">
        <v>12840</v>
      </c>
      <c r="C60" s="20">
        <v>1.75E-3</v>
      </c>
      <c r="D60" s="20">
        <v>3.7100000000000001E-2</v>
      </c>
      <c r="E60" s="20">
        <v>6.5700000000000003E-4</v>
      </c>
      <c r="F60" s="3">
        <v>3.9173999999999997E-3</v>
      </c>
      <c r="G60" s="3">
        <f t="shared" si="0"/>
        <v>0.47008799999999995</v>
      </c>
      <c r="H60" t="s">
        <v>527</v>
      </c>
      <c r="I60" t="s">
        <v>809</v>
      </c>
    </row>
    <row r="61" spans="1:9" x14ac:dyDescent="0.2">
      <c r="A61" t="s">
        <v>816</v>
      </c>
      <c r="B61">
        <v>12840</v>
      </c>
      <c r="C61" s="20">
        <v>1.65E-3</v>
      </c>
      <c r="D61" s="20">
        <v>3.3099999999999997E-2</v>
      </c>
      <c r="E61" s="20">
        <v>6.2200000000000005E-4</v>
      </c>
      <c r="F61" s="3">
        <v>4.0366000000000004E-3</v>
      </c>
      <c r="G61" s="3">
        <f t="shared" si="0"/>
        <v>0.48439200000000004</v>
      </c>
      <c r="H61" t="s">
        <v>4</v>
      </c>
      <c r="I61" t="s">
        <v>809</v>
      </c>
    </row>
    <row r="62" spans="1:9" x14ac:dyDescent="0.2">
      <c r="A62" t="s">
        <v>813</v>
      </c>
      <c r="B62">
        <v>12820</v>
      </c>
      <c r="C62" s="20">
        <v>1.9E-3</v>
      </c>
      <c r="D62" s="20">
        <v>3.8699999999999998E-2</v>
      </c>
      <c r="E62" s="20">
        <v>7.2099999999999996E-4</v>
      </c>
      <c r="F62" s="3">
        <v>4.1098000000000003E-3</v>
      </c>
      <c r="G62" s="3">
        <f t="shared" si="0"/>
        <v>0.49317600000000006</v>
      </c>
      <c r="H62" t="s">
        <v>1</v>
      </c>
      <c r="I62" t="s">
        <v>812</v>
      </c>
    </row>
    <row r="63" spans="1:9" x14ac:dyDescent="0.2">
      <c r="A63" t="s">
        <v>824</v>
      </c>
      <c r="B63">
        <v>12820</v>
      </c>
      <c r="C63" s="20">
        <v>2.1099999999999999E-3</v>
      </c>
      <c r="D63" s="20">
        <v>4.5199999999999997E-2</v>
      </c>
      <c r="E63" s="20">
        <v>8.0400000000000003E-4</v>
      </c>
      <c r="F63" s="3">
        <v>4.2902000000000001E-3</v>
      </c>
      <c r="G63" s="3">
        <f t="shared" si="0"/>
        <v>0.51482399999999995</v>
      </c>
      <c r="H63" t="s">
        <v>1</v>
      </c>
      <c r="I63" t="s">
        <v>812</v>
      </c>
    </row>
    <row r="64" spans="1:9" x14ac:dyDescent="0.2">
      <c r="A64" t="s">
        <v>808</v>
      </c>
      <c r="B64">
        <v>12820</v>
      </c>
      <c r="C64" s="20">
        <v>1.7099999999999999E-3</v>
      </c>
      <c r="D64" s="20">
        <v>3.4700000000000002E-2</v>
      </c>
      <c r="E64" s="20">
        <v>6.5899999999999997E-4</v>
      </c>
      <c r="F64" s="3">
        <v>4.6138000000000004E-3</v>
      </c>
      <c r="G64" s="3">
        <f t="shared" si="0"/>
        <v>0.55365600000000004</v>
      </c>
      <c r="H64" t="s">
        <v>3</v>
      </c>
      <c r="I64" t="s">
        <v>812</v>
      </c>
    </row>
    <row r="65" spans="1:9" x14ac:dyDescent="0.2">
      <c r="A65" t="s">
        <v>810</v>
      </c>
      <c r="B65">
        <v>12840</v>
      </c>
      <c r="C65" s="20">
        <v>1.8500000000000001E-3</v>
      </c>
      <c r="D65" s="20">
        <v>3.9600000000000003E-2</v>
      </c>
      <c r="E65" s="20">
        <v>7.1400000000000001E-4</v>
      </c>
      <c r="F65" s="3">
        <v>4.7749000000000003E-3</v>
      </c>
      <c r="G65" s="3">
        <f t="shared" si="0"/>
        <v>0.57298800000000005</v>
      </c>
      <c r="H65" t="s">
        <v>4</v>
      </c>
      <c r="I65" t="s">
        <v>809</v>
      </c>
    </row>
    <row r="66" spans="1:9" x14ac:dyDescent="0.2">
      <c r="A66" t="s">
        <v>818</v>
      </c>
      <c r="B66">
        <v>12820</v>
      </c>
      <c r="C66" s="20">
        <v>1.65E-3</v>
      </c>
      <c r="D66" s="20">
        <v>3.3799999999999997E-2</v>
      </c>
      <c r="E66" s="20">
        <v>6.4000000000000005E-4</v>
      </c>
      <c r="F66" s="3">
        <v>4.9322000000000003E-3</v>
      </c>
      <c r="G66" s="3">
        <f t="shared" si="0"/>
        <v>0.59186399999999995</v>
      </c>
      <c r="H66" t="s">
        <v>2</v>
      </c>
      <c r="I66" t="s">
        <v>812</v>
      </c>
    </row>
    <row r="67" spans="1:9" x14ac:dyDescent="0.2">
      <c r="A67" t="s">
        <v>822</v>
      </c>
      <c r="B67">
        <v>12840</v>
      </c>
      <c r="C67" s="20">
        <v>1.92E-3</v>
      </c>
      <c r="D67" s="20">
        <v>3.9699999999999999E-2</v>
      </c>
      <c r="E67" s="20">
        <v>7.45E-4</v>
      </c>
      <c r="F67" s="3">
        <v>5.0366999999999999E-3</v>
      </c>
      <c r="G67" s="3">
        <f t="shared" si="0"/>
        <v>0.60440399999999994</v>
      </c>
      <c r="H67" t="s">
        <v>3</v>
      </c>
      <c r="I67" t="s">
        <v>809</v>
      </c>
    </row>
    <row r="68" spans="1:9" x14ac:dyDescent="0.2">
      <c r="A68" t="s">
        <v>817</v>
      </c>
      <c r="B68">
        <v>12820</v>
      </c>
      <c r="C68" s="20">
        <v>1.6000000000000001E-3</v>
      </c>
      <c r="D68" s="20">
        <v>3.32E-2</v>
      </c>
      <c r="E68" s="20">
        <v>6.3000000000000003E-4</v>
      </c>
      <c r="F68" s="3">
        <v>5.5519999999999996E-3</v>
      </c>
      <c r="G68" s="3">
        <f t="shared" ref="G68:G131" si="1">F68*24*5</f>
        <v>0.66623999999999994</v>
      </c>
      <c r="H68" t="s">
        <v>4</v>
      </c>
      <c r="I68" t="s">
        <v>812</v>
      </c>
    </row>
    <row r="69" spans="1:9" x14ac:dyDescent="0.2">
      <c r="A69" t="s">
        <v>821</v>
      </c>
      <c r="B69">
        <v>12820</v>
      </c>
      <c r="C69" s="20">
        <v>2.0300000000000001E-3</v>
      </c>
      <c r="D69" s="20">
        <v>4.2900000000000001E-2</v>
      </c>
      <c r="E69" s="20">
        <v>8.0000000000000004E-4</v>
      </c>
      <c r="F69" s="3">
        <v>5.6220999999999997E-3</v>
      </c>
      <c r="G69" s="3">
        <f t="shared" si="1"/>
        <v>0.67465200000000003</v>
      </c>
      <c r="H69" t="s">
        <v>1</v>
      </c>
      <c r="I69" t="s">
        <v>812</v>
      </c>
    </row>
    <row r="70" spans="1:9" x14ac:dyDescent="0.2">
      <c r="A70" t="s">
        <v>808</v>
      </c>
      <c r="B70">
        <v>12840</v>
      </c>
      <c r="C70" s="20">
        <v>1.5E-3</v>
      </c>
      <c r="D70" s="20">
        <v>3.0300000000000001E-2</v>
      </c>
      <c r="E70" s="20">
        <v>5.9100000000000005E-4</v>
      </c>
      <c r="F70" s="3">
        <v>5.6696999999999997E-3</v>
      </c>
      <c r="G70" s="3">
        <f t="shared" si="1"/>
        <v>0.68036399999999997</v>
      </c>
      <c r="H70" t="s">
        <v>527</v>
      </c>
      <c r="I70" t="s">
        <v>812</v>
      </c>
    </row>
    <row r="71" spans="1:9" x14ac:dyDescent="0.2">
      <c r="A71" t="s">
        <v>815</v>
      </c>
      <c r="B71">
        <v>12820</v>
      </c>
      <c r="C71" s="20">
        <v>1.58E-3</v>
      </c>
      <c r="D71" s="20">
        <v>3.1600000000000003E-2</v>
      </c>
      <c r="E71" s="20">
        <v>6.2699999999999995E-4</v>
      </c>
      <c r="F71" s="3">
        <v>5.9451E-3</v>
      </c>
      <c r="G71" s="3">
        <f t="shared" si="1"/>
        <v>0.71341199999999994</v>
      </c>
      <c r="H71" t="s">
        <v>2</v>
      </c>
      <c r="I71" t="s">
        <v>812</v>
      </c>
    </row>
    <row r="72" spans="1:9" x14ac:dyDescent="0.2">
      <c r="A72" t="s">
        <v>815</v>
      </c>
      <c r="B72">
        <v>12820</v>
      </c>
      <c r="C72" s="20">
        <v>1.67E-3</v>
      </c>
      <c r="D72" s="20">
        <v>3.3500000000000002E-2</v>
      </c>
      <c r="E72" s="20">
        <v>6.6600000000000003E-4</v>
      </c>
      <c r="F72" s="3">
        <v>6.0177E-3</v>
      </c>
      <c r="G72" s="3">
        <f t="shared" si="1"/>
        <v>0.72212399999999999</v>
      </c>
      <c r="H72" t="s">
        <v>3</v>
      </c>
      <c r="I72" t="s">
        <v>812</v>
      </c>
    </row>
    <row r="73" spans="1:9" x14ac:dyDescent="0.2">
      <c r="A73" t="s">
        <v>818</v>
      </c>
      <c r="B73">
        <v>12820</v>
      </c>
      <c r="C73" s="20">
        <v>1.5499999999999999E-3</v>
      </c>
      <c r="D73" s="20">
        <v>3.1800000000000002E-2</v>
      </c>
      <c r="E73" s="20">
        <v>6.2600000000000004E-4</v>
      </c>
      <c r="F73" s="3">
        <v>6.6388000000000003E-3</v>
      </c>
      <c r="G73" s="3">
        <f t="shared" si="1"/>
        <v>0.79665600000000003</v>
      </c>
      <c r="H73" t="s">
        <v>4</v>
      </c>
      <c r="I73" t="s">
        <v>812</v>
      </c>
    </row>
    <row r="74" spans="1:9" x14ac:dyDescent="0.2">
      <c r="A74" t="s">
        <v>816</v>
      </c>
      <c r="B74">
        <v>12820</v>
      </c>
      <c r="C74" s="20">
        <v>1.5299999999999999E-3</v>
      </c>
      <c r="D74" s="20">
        <v>3.0700000000000002E-2</v>
      </c>
      <c r="E74" s="20">
        <v>6.2799999999999998E-4</v>
      </c>
      <c r="F74" s="3">
        <v>7.4006000000000002E-3</v>
      </c>
      <c r="G74" s="3">
        <f t="shared" si="1"/>
        <v>0.88807199999999997</v>
      </c>
      <c r="H74" t="s">
        <v>2</v>
      </c>
      <c r="I74" t="s">
        <v>812</v>
      </c>
    </row>
    <row r="75" spans="1:9" x14ac:dyDescent="0.2">
      <c r="A75" t="s">
        <v>818</v>
      </c>
      <c r="B75">
        <v>12840</v>
      </c>
      <c r="C75" s="20">
        <v>1.72E-3</v>
      </c>
      <c r="D75" s="20">
        <v>3.5400000000000001E-2</v>
      </c>
      <c r="E75" s="20">
        <v>7.1199999999999996E-4</v>
      </c>
      <c r="F75" s="3">
        <v>7.7876999999999998E-3</v>
      </c>
      <c r="G75" s="3">
        <f t="shared" si="1"/>
        <v>0.93452399999999991</v>
      </c>
      <c r="H75" t="s">
        <v>3</v>
      </c>
      <c r="I75" t="s">
        <v>809</v>
      </c>
    </row>
    <row r="76" spans="1:9" x14ac:dyDescent="0.2">
      <c r="A76" t="s">
        <v>820</v>
      </c>
      <c r="B76">
        <v>12820</v>
      </c>
      <c r="C76" s="20">
        <v>1.6299999999999999E-3</v>
      </c>
      <c r="D76" s="20">
        <v>3.4500000000000003E-2</v>
      </c>
      <c r="E76" s="20">
        <v>6.7699999999999998E-4</v>
      </c>
      <c r="F76" s="3">
        <v>8.1784000000000006E-3</v>
      </c>
      <c r="G76" s="3">
        <f t="shared" si="1"/>
        <v>0.98140800000000006</v>
      </c>
      <c r="H76" t="s">
        <v>4</v>
      </c>
      <c r="I76" t="s">
        <v>812</v>
      </c>
    </row>
    <row r="77" spans="1:9" x14ac:dyDescent="0.2">
      <c r="A77" t="s">
        <v>814</v>
      </c>
      <c r="B77">
        <v>12840</v>
      </c>
      <c r="C77" s="20">
        <v>1.6299999999999999E-3</v>
      </c>
      <c r="D77" s="20">
        <v>3.4500000000000003E-2</v>
      </c>
      <c r="E77" s="20">
        <v>6.8000000000000005E-4</v>
      </c>
      <c r="F77" s="3">
        <v>8.4595E-3</v>
      </c>
      <c r="G77" s="3">
        <f t="shared" si="1"/>
        <v>1.0151399999999999</v>
      </c>
      <c r="H77" t="s">
        <v>4</v>
      </c>
      <c r="I77" t="s">
        <v>809</v>
      </c>
    </row>
    <row r="78" spans="1:9" x14ac:dyDescent="0.2">
      <c r="A78" t="s">
        <v>816</v>
      </c>
      <c r="B78">
        <v>12820</v>
      </c>
      <c r="C78" s="20">
        <v>1.58E-3</v>
      </c>
      <c r="D78" s="20">
        <v>3.1699999999999999E-2</v>
      </c>
      <c r="E78" s="20">
        <v>6.6600000000000003E-4</v>
      </c>
      <c r="F78" s="3">
        <v>8.7919999999999995E-3</v>
      </c>
      <c r="G78" s="3">
        <f t="shared" si="1"/>
        <v>1.05504</v>
      </c>
      <c r="H78" t="s">
        <v>3</v>
      </c>
      <c r="I78" t="s">
        <v>812</v>
      </c>
    </row>
    <row r="79" spans="1:9" x14ac:dyDescent="0.2">
      <c r="A79" t="s">
        <v>817</v>
      </c>
      <c r="B79">
        <v>12840</v>
      </c>
      <c r="C79" s="20">
        <v>1.4499999999999999E-3</v>
      </c>
      <c r="D79" s="20">
        <v>3.0200000000000001E-2</v>
      </c>
      <c r="E79" s="20">
        <v>6.1700000000000004E-4</v>
      </c>
      <c r="F79" s="3">
        <v>9.2904000000000007E-3</v>
      </c>
      <c r="G79" s="3">
        <f t="shared" si="1"/>
        <v>1.1148480000000001</v>
      </c>
      <c r="H79" t="s">
        <v>527</v>
      </c>
      <c r="I79" t="s">
        <v>809</v>
      </c>
    </row>
    <row r="80" spans="1:9" x14ac:dyDescent="0.2">
      <c r="A80" t="s">
        <v>816</v>
      </c>
      <c r="B80">
        <v>12820</v>
      </c>
      <c r="C80" s="20">
        <v>1.4400000000000001E-3</v>
      </c>
      <c r="D80" s="20">
        <v>2.8899999999999999E-2</v>
      </c>
      <c r="E80" s="20">
        <v>6.1499999999999999E-4</v>
      </c>
      <c r="F80" s="3">
        <v>9.4707999999999997E-3</v>
      </c>
      <c r="G80" s="3">
        <f t="shared" si="1"/>
        <v>1.136496</v>
      </c>
      <c r="H80" t="s">
        <v>4</v>
      </c>
      <c r="I80" t="s">
        <v>812</v>
      </c>
    </row>
    <row r="81" spans="1:9" x14ac:dyDescent="0.2">
      <c r="A81" t="s">
        <v>819</v>
      </c>
      <c r="B81">
        <v>12840</v>
      </c>
      <c r="C81" s="20">
        <v>1.74E-3</v>
      </c>
      <c r="D81" s="20">
        <v>3.6700000000000003E-2</v>
      </c>
      <c r="E81" s="20">
        <v>7.5600000000000005E-4</v>
      </c>
      <c r="F81" s="3">
        <v>1.0826000000000001E-2</v>
      </c>
      <c r="G81" s="3">
        <f t="shared" si="1"/>
        <v>1.2991200000000001</v>
      </c>
      <c r="H81" t="s">
        <v>3</v>
      </c>
      <c r="I81" t="s">
        <v>809</v>
      </c>
    </row>
    <row r="82" spans="1:9" x14ac:dyDescent="0.2">
      <c r="A82" t="s">
        <v>808</v>
      </c>
      <c r="B82">
        <v>12820</v>
      </c>
      <c r="C82" s="20">
        <v>1.39E-3</v>
      </c>
      <c r="D82" s="20">
        <v>2.81E-2</v>
      </c>
      <c r="E82" s="20">
        <v>6.0700000000000001E-4</v>
      </c>
      <c r="F82" s="3">
        <v>1.111E-2</v>
      </c>
      <c r="G82" s="3">
        <f t="shared" si="1"/>
        <v>1.3331999999999999</v>
      </c>
      <c r="H82" t="s">
        <v>4</v>
      </c>
      <c r="I82" t="s">
        <v>812</v>
      </c>
    </row>
    <row r="83" spans="1:9" x14ac:dyDescent="0.2">
      <c r="A83" t="s">
        <v>822</v>
      </c>
      <c r="B83">
        <v>12820</v>
      </c>
      <c r="C83" s="20">
        <v>1.48E-3</v>
      </c>
      <c r="D83" s="20">
        <v>3.0700000000000002E-2</v>
      </c>
      <c r="E83" s="20">
        <v>6.5099999999999999E-4</v>
      </c>
      <c r="F83" s="3">
        <v>1.1379999999999999E-2</v>
      </c>
      <c r="G83" s="3">
        <f t="shared" si="1"/>
        <v>1.3655999999999999</v>
      </c>
      <c r="H83" t="s">
        <v>4</v>
      </c>
      <c r="I83" t="s">
        <v>812</v>
      </c>
    </row>
    <row r="84" spans="1:9" x14ac:dyDescent="0.2">
      <c r="A84" t="s">
        <v>814</v>
      </c>
      <c r="B84">
        <v>12820</v>
      </c>
      <c r="C84" s="20">
        <v>1.5299999999999999E-3</v>
      </c>
      <c r="D84" s="20">
        <v>3.2399999999999998E-2</v>
      </c>
      <c r="E84" s="20">
        <v>6.7199999999999996E-4</v>
      </c>
      <c r="F84" s="3">
        <v>1.1413E-2</v>
      </c>
      <c r="G84" s="3">
        <f t="shared" si="1"/>
        <v>1.3695599999999999</v>
      </c>
      <c r="H84" t="s">
        <v>4</v>
      </c>
      <c r="I84" t="s">
        <v>812</v>
      </c>
    </row>
    <row r="85" spans="1:9" x14ac:dyDescent="0.2">
      <c r="A85" t="s">
        <v>819</v>
      </c>
      <c r="B85">
        <v>12840</v>
      </c>
      <c r="C85" s="20">
        <v>1.4599999999999999E-3</v>
      </c>
      <c r="D85" s="20">
        <v>3.09E-2</v>
      </c>
      <c r="E85" s="20">
        <v>6.4499999999999996E-4</v>
      </c>
      <c r="F85" s="3">
        <v>1.1742000000000001E-2</v>
      </c>
      <c r="G85" s="3">
        <f t="shared" si="1"/>
        <v>1.4090400000000001</v>
      </c>
      <c r="H85" t="s">
        <v>527</v>
      </c>
      <c r="I85" t="s">
        <v>809</v>
      </c>
    </row>
    <row r="86" spans="1:9" x14ac:dyDescent="0.2">
      <c r="A86" t="s">
        <v>813</v>
      </c>
      <c r="B86">
        <v>12820</v>
      </c>
      <c r="C86" s="20">
        <v>1.4E-3</v>
      </c>
      <c r="D86" s="20">
        <v>2.8500000000000001E-2</v>
      </c>
      <c r="E86" s="20">
        <v>6.2E-4</v>
      </c>
      <c r="F86" s="3">
        <v>1.201E-2</v>
      </c>
      <c r="G86" s="3">
        <f t="shared" si="1"/>
        <v>1.4412</v>
      </c>
      <c r="H86" t="s">
        <v>4</v>
      </c>
      <c r="I86" t="s">
        <v>812</v>
      </c>
    </row>
    <row r="87" spans="1:9" x14ac:dyDescent="0.2">
      <c r="A87" t="s">
        <v>813</v>
      </c>
      <c r="B87">
        <v>12840</v>
      </c>
      <c r="C87" s="20">
        <v>1.3699999999999999E-3</v>
      </c>
      <c r="D87" s="20">
        <v>2.7799999999999998E-2</v>
      </c>
      <c r="E87" s="20">
        <v>6.0700000000000001E-4</v>
      </c>
      <c r="F87" s="3">
        <v>1.2200000000000001E-2</v>
      </c>
      <c r="G87" s="3">
        <f t="shared" si="1"/>
        <v>1.464</v>
      </c>
      <c r="H87" t="s">
        <v>527</v>
      </c>
      <c r="I87" t="s">
        <v>809</v>
      </c>
    </row>
    <row r="88" spans="1:9" x14ac:dyDescent="0.2">
      <c r="A88" t="s">
        <v>825</v>
      </c>
      <c r="B88">
        <v>12840</v>
      </c>
      <c r="C88" s="20">
        <v>2.31E-3</v>
      </c>
      <c r="D88" s="20">
        <v>4.8599999999999997E-2</v>
      </c>
      <c r="E88" s="20">
        <v>1.0300000000000001E-3</v>
      </c>
      <c r="F88" s="3">
        <v>1.2621E-2</v>
      </c>
      <c r="G88" s="3">
        <f t="shared" si="1"/>
        <v>1.5145200000000001</v>
      </c>
      <c r="H88" t="s">
        <v>1</v>
      </c>
      <c r="I88" t="s">
        <v>809</v>
      </c>
    </row>
    <row r="89" spans="1:9" x14ac:dyDescent="0.2">
      <c r="A89" t="s">
        <v>821</v>
      </c>
      <c r="B89">
        <v>12840</v>
      </c>
      <c r="C89" s="20">
        <v>1.5100000000000001E-3</v>
      </c>
      <c r="D89" s="20">
        <v>3.1899999999999998E-2</v>
      </c>
      <c r="E89" s="20">
        <v>6.8099999999999996E-4</v>
      </c>
      <c r="F89" s="3">
        <v>1.3398999999999999E-2</v>
      </c>
      <c r="G89" s="3">
        <f t="shared" si="1"/>
        <v>1.6078799999999998</v>
      </c>
      <c r="H89" t="s">
        <v>4</v>
      </c>
      <c r="I89" t="s">
        <v>809</v>
      </c>
    </row>
    <row r="90" spans="1:9" x14ac:dyDescent="0.2">
      <c r="A90" t="s">
        <v>817</v>
      </c>
      <c r="B90">
        <v>12840</v>
      </c>
      <c r="C90" s="20">
        <v>1.5299999999999999E-3</v>
      </c>
      <c r="D90" s="20">
        <v>3.1899999999999998E-2</v>
      </c>
      <c r="E90" s="20">
        <v>6.9300000000000004E-4</v>
      </c>
      <c r="F90" s="3">
        <v>1.3504E-2</v>
      </c>
      <c r="G90" s="3">
        <f t="shared" si="1"/>
        <v>1.6204799999999999</v>
      </c>
      <c r="H90" t="s">
        <v>2</v>
      </c>
      <c r="I90" t="s">
        <v>809</v>
      </c>
    </row>
    <row r="91" spans="1:9" x14ac:dyDescent="0.2">
      <c r="A91" t="s">
        <v>815</v>
      </c>
      <c r="B91">
        <v>12840</v>
      </c>
      <c r="C91" s="20">
        <v>1.31E-3</v>
      </c>
      <c r="D91" s="20">
        <v>2.63E-2</v>
      </c>
      <c r="E91" s="20">
        <v>6.02E-4</v>
      </c>
      <c r="F91" s="3">
        <v>1.4806E-2</v>
      </c>
      <c r="G91" s="3">
        <f t="shared" si="1"/>
        <v>1.7767200000000001</v>
      </c>
      <c r="H91" t="s">
        <v>527</v>
      </c>
      <c r="I91" t="s">
        <v>809</v>
      </c>
    </row>
    <row r="92" spans="1:9" x14ac:dyDescent="0.2">
      <c r="A92" t="s">
        <v>813</v>
      </c>
      <c r="B92">
        <v>12820</v>
      </c>
      <c r="C92" s="20">
        <v>1.4499999999999999E-3</v>
      </c>
      <c r="D92" s="20">
        <v>2.9399999999999999E-2</v>
      </c>
      <c r="E92" s="20">
        <v>6.7299999999999999E-4</v>
      </c>
      <c r="F92" s="3">
        <v>1.5814000000000002E-2</v>
      </c>
      <c r="G92" s="3">
        <f t="shared" si="1"/>
        <v>1.8976800000000003</v>
      </c>
      <c r="H92" t="s">
        <v>3</v>
      </c>
      <c r="I92" t="s">
        <v>812</v>
      </c>
    </row>
    <row r="93" spans="1:9" x14ac:dyDescent="0.2">
      <c r="A93" t="s">
        <v>824</v>
      </c>
      <c r="B93">
        <v>12840</v>
      </c>
      <c r="C93" s="20">
        <v>2.0500000000000002E-3</v>
      </c>
      <c r="D93" s="20">
        <v>4.3900000000000002E-2</v>
      </c>
      <c r="E93" s="20">
        <v>9.5699999999999995E-4</v>
      </c>
      <c r="F93" s="3">
        <v>1.602E-2</v>
      </c>
      <c r="G93" s="3">
        <f t="shared" si="1"/>
        <v>1.9223999999999999</v>
      </c>
      <c r="H93" t="s">
        <v>1</v>
      </c>
      <c r="I93" t="s">
        <v>809</v>
      </c>
    </row>
    <row r="94" spans="1:9" x14ac:dyDescent="0.2">
      <c r="A94" t="s">
        <v>817</v>
      </c>
      <c r="B94">
        <v>12820</v>
      </c>
      <c r="C94" s="20">
        <v>1.47E-3</v>
      </c>
      <c r="D94" s="20">
        <v>3.0499999999999999E-2</v>
      </c>
      <c r="E94" s="20">
        <v>6.8599999999999998E-4</v>
      </c>
      <c r="F94" s="3">
        <v>1.6154000000000002E-2</v>
      </c>
      <c r="G94" s="3">
        <f t="shared" si="1"/>
        <v>1.9384800000000002</v>
      </c>
      <c r="H94" t="s">
        <v>3</v>
      </c>
      <c r="I94" t="s">
        <v>812</v>
      </c>
    </row>
    <row r="95" spans="1:9" x14ac:dyDescent="0.2">
      <c r="A95" t="s">
        <v>819</v>
      </c>
      <c r="B95">
        <v>12840</v>
      </c>
      <c r="C95" s="20">
        <v>1.42E-3</v>
      </c>
      <c r="D95" s="20">
        <v>2.9899999999999999E-2</v>
      </c>
      <c r="E95" s="20">
        <v>6.6699999999999995E-4</v>
      </c>
      <c r="F95" s="3">
        <v>1.6948999999999999E-2</v>
      </c>
      <c r="G95" s="3">
        <f t="shared" si="1"/>
        <v>2.0338799999999999</v>
      </c>
      <c r="H95" t="s">
        <v>4</v>
      </c>
      <c r="I95" t="s">
        <v>809</v>
      </c>
    </row>
    <row r="96" spans="1:9" x14ac:dyDescent="0.2">
      <c r="A96" t="s">
        <v>820</v>
      </c>
      <c r="B96">
        <v>12840</v>
      </c>
      <c r="C96" s="20">
        <v>2E-3</v>
      </c>
      <c r="D96" s="20">
        <v>4.2700000000000002E-2</v>
      </c>
      <c r="E96" s="20">
        <v>9.4899999999999997E-4</v>
      </c>
      <c r="F96" s="3">
        <v>1.7444000000000001E-2</v>
      </c>
      <c r="G96" s="3">
        <f t="shared" si="1"/>
        <v>2.09328</v>
      </c>
      <c r="H96" t="s">
        <v>1</v>
      </c>
      <c r="I96" t="s">
        <v>809</v>
      </c>
    </row>
    <row r="97" spans="1:9" x14ac:dyDescent="0.2">
      <c r="A97" t="s">
        <v>811</v>
      </c>
      <c r="B97">
        <v>12840</v>
      </c>
      <c r="C97" s="20">
        <v>1.4300000000000001E-3</v>
      </c>
      <c r="D97" s="20">
        <v>3.0300000000000001E-2</v>
      </c>
      <c r="E97" s="20">
        <v>6.87E-4</v>
      </c>
      <c r="F97" s="3">
        <v>1.8880000000000001E-2</v>
      </c>
      <c r="G97" s="3">
        <f t="shared" si="1"/>
        <v>2.2656000000000001</v>
      </c>
      <c r="H97" t="s">
        <v>4</v>
      </c>
      <c r="I97" t="s">
        <v>809</v>
      </c>
    </row>
    <row r="98" spans="1:9" x14ac:dyDescent="0.2">
      <c r="A98" t="s">
        <v>815</v>
      </c>
      <c r="B98">
        <v>12840</v>
      </c>
      <c r="C98" s="20">
        <v>1.2800000000000001E-3</v>
      </c>
      <c r="D98" s="20">
        <v>2.5700000000000001E-2</v>
      </c>
      <c r="E98" s="20">
        <v>6.2100000000000002E-4</v>
      </c>
      <c r="F98" s="3">
        <v>1.9741000000000002E-2</v>
      </c>
      <c r="G98" s="3">
        <f t="shared" si="1"/>
        <v>2.3689200000000001</v>
      </c>
      <c r="H98" t="s">
        <v>4</v>
      </c>
      <c r="I98" t="s">
        <v>809</v>
      </c>
    </row>
    <row r="99" spans="1:9" x14ac:dyDescent="0.2">
      <c r="A99" t="s">
        <v>813</v>
      </c>
      <c r="B99">
        <v>12840</v>
      </c>
      <c r="C99" s="20">
        <v>1.23E-3</v>
      </c>
      <c r="D99" s="20">
        <v>2.5000000000000001E-2</v>
      </c>
      <c r="E99" s="20">
        <v>6.0099999999999997E-4</v>
      </c>
      <c r="F99" s="3">
        <v>2.0472000000000001E-2</v>
      </c>
      <c r="G99" s="3">
        <f t="shared" si="1"/>
        <v>2.4566400000000002</v>
      </c>
      <c r="H99" t="s">
        <v>527</v>
      </c>
      <c r="I99" t="s">
        <v>812</v>
      </c>
    </row>
    <row r="100" spans="1:9" x14ac:dyDescent="0.2">
      <c r="A100" t="s">
        <v>810</v>
      </c>
      <c r="B100">
        <v>12820</v>
      </c>
      <c r="C100" s="20">
        <v>1.5399999999999999E-3</v>
      </c>
      <c r="D100" s="20">
        <v>3.2800000000000003E-2</v>
      </c>
      <c r="E100" s="20">
        <v>7.7800000000000005E-4</v>
      </c>
      <c r="F100" s="3">
        <v>2.4032000000000001E-2</v>
      </c>
      <c r="G100" s="3">
        <f t="shared" si="1"/>
        <v>2.8838400000000002</v>
      </c>
      <c r="H100" t="s">
        <v>3</v>
      </c>
      <c r="I100" t="s">
        <v>812</v>
      </c>
    </row>
    <row r="101" spans="1:9" x14ac:dyDescent="0.2">
      <c r="A101" t="s">
        <v>825</v>
      </c>
      <c r="B101">
        <v>12820</v>
      </c>
      <c r="C101" s="20">
        <v>1.67E-3</v>
      </c>
      <c r="D101" s="20">
        <v>3.5200000000000002E-2</v>
      </c>
      <c r="E101" s="20">
        <v>8.6700000000000004E-4</v>
      </c>
      <c r="F101" s="3">
        <v>2.6698E-2</v>
      </c>
      <c r="G101" s="3">
        <f t="shared" si="1"/>
        <v>3.2037599999999999</v>
      </c>
      <c r="H101" t="s">
        <v>1</v>
      </c>
      <c r="I101" t="s">
        <v>812</v>
      </c>
    </row>
    <row r="102" spans="1:9" x14ac:dyDescent="0.2">
      <c r="A102" t="s">
        <v>815</v>
      </c>
      <c r="B102">
        <v>12840</v>
      </c>
      <c r="C102" s="20">
        <v>1.14E-3</v>
      </c>
      <c r="D102" s="20">
        <v>2.29E-2</v>
      </c>
      <c r="E102" s="20">
        <v>5.9599999999999996E-4</v>
      </c>
      <c r="F102" s="3">
        <v>2.7685000000000001E-2</v>
      </c>
      <c r="G102" s="3">
        <f t="shared" si="1"/>
        <v>3.3222</v>
      </c>
      <c r="H102" t="s">
        <v>527</v>
      </c>
      <c r="I102" t="s">
        <v>812</v>
      </c>
    </row>
    <row r="103" spans="1:9" x14ac:dyDescent="0.2">
      <c r="A103" t="s">
        <v>815</v>
      </c>
      <c r="B103">
        <v>12820</v>
      </c>
      <c r="C103" s="20">
        <v>1.16E-3</v>
      </c>
      <c r="D103" s="20">
        <v>2.3300000000000001E-2</v>
      </c>
      <c r="E103" s="20">
        <v>6.1399999999999996E-4</v>
      </c>
      <c r="F103" s="3">
        <v>2.9371000000000001E-2</v>
      </c>
      <c r="G103" s="3">
        <f t="shared" si="1"/>
        <v>3.5245199999999999</v>
      </c>
      <c r="H103" t="s">
        <v>4</v>
      </c>
      <c r="I103" t="s">
        <v>812</v>
      </c>
    </row>
    <row r="104" spans="1:9" x14ac:dyDescent="0.2">
      <c r="A104" t="s">
        <v>824</v>
      </c>
      <c r="B104">
        <v>12840</v>
      </c>
      <c r="C104" s="20">
        <v>1.2600000000000001E-3</v>
      </c>
      <c r="D104" s="20">
        <v>2.7099999999999999E-2</v>
      </c>
      <c r="E104" s="20">
        <v>6.8300000000000001E-4</v>
      </c>
      <c r="F104" s="3">
        <v>3.2189000000000002E-2</v>
      </c>
      <c r="G104" s="3">
        <f t="shared" si="1"/>
        <v>3.8626800000000006</v>
      </c>
      <c r="H104" t="s">
        <v>4</v>
      </c>
      <c r="I104" t="s">
        <v>809</v>
      </c>
    </row>
    <row r="105" spans="1:9" x14ac:dyDescent="0.2">
      <c r="A105" t="s">
        <v>808</v>
      </c>
      <c r="B105">
        <v>12840</v>
      </c>
      <c r="C105" s="20">
        <v>1.1199999999999999E-3</v>
      </c>
      <c r="D105" s="20">
        <v>2.2700000000000001E-2</v>
      </c>
      <c r="E105" s="20">
        <v>6.1600000000000001E-4</v>
      </c>
      <c r="F105" s="3">
        <v>3.4734000000000001E-2</v>
      </c>
      <c r="G105" s="3">
        <f t="shared" si="1"/>
        <v>4.1680799999999998</v>
      </c>
      <c r="H105" t="s">
        <v>4</v>
      </c>
      <c r="I105" t="s">
        <v>809</v>
      </c>
    </row>
    <row r="106" spans="1:9" x14ac:dyDescent="0.2">
      <c r="A106" t="s">
        <v>824</v>
      </c>
      <c r="B106">
        <v>12820</v>
      </c>
      <c r="C106" s="20">
        <v>1.15E-3</v>
      </c>
      <c r="D106" s="20">
        <v>2.46E-2</v>
      </c>
      <c r="E106" s="20">
        <v>6.7500000000000004E-4</v>
      </c>
      <c r="F106" s="3">
        <v>4.4047999999999997E-2</v>
      </c>
      <c r="G106" s="3">
        <f t="shared" si="1"/>
        <v>5.2857599999999998</v>
      </c>
      <c r="H106" t="s">
        <v>4</v>
      </c>
      <c r="I106" t="s">
        <v>812</v>
      </c>
    </row>
    <row r="107" spans="1:9" x14ac:dyDescent="0.2">
      <c r="A107" t="s">
        <v>822</v>
      </c>
      <c r="B107">
        <v>12840</v>
      </c>
      <c r="C107" s="20">
        <v>1.07E-3</v>
      </c>
      <c r="D107" s="20">
        <v>2.2200000000000001E-2</v>
      </c>
      <c r="E107" s="20">
        <v>6.3199999999999997E-4</v>
      </c>
      <c r="F107" s="3">
        <v>4.5359999999999998E-2</v>
      </c>
      <c r="G107" s="3">
        <f t="shared" si="1"/>
        <v>5.4431999999999992</v>
      </c>
      <c r="H107" t="s">
        <v>527</v>
      </c>
      <c r="I107" t="s">
        <v>812</v>
      </c>
    </row>
    <row r="108" spans="1:9" x14ac:dyDescent="0.2">
      <c r="A108" t="s">
        <v>826</v>
      </c>
      <c r="B108">
        <v>12840</v>
      </c>
      <c r="C108" s="20">
        <v>1.1800000000000001E-3</v>
      </c>
      <c r="D108" s="20">
        <v>2.5000000000000001E-2</v>
      </c>
      <c r="E108" s="20">
        <v>7.0699999999999995E-4</v>
      </c>
      <c r="F108" s="3">
        <v>4.7913999999999998E-2</v>
      </c>
      <c r="G108" s="3">
        <f t="shared" si="1"/>
        <v>5.7496799999999997</v>
      </c>
      <c r="H108" t="s">
        <v>2</v>
      </c>
      <c r="I108" t="s">
        <v>809</v>
      </c>
    </row>
    <row r="109" spans="1:9" x14ac:dyDescent="0.2">
      <c r="A109" t="s">
        <v>826</v>
      </c>
      <c r="B109">
        <v>12840</v>
      </c>
      <c r="C109" s="20">
        <v>1.48E-3</v>
      </c>
      <c r="D109" s="20">
        <v>3.1399999999999997E-2</v>
      </c>
      <c r="E109" s="20">
        <v>8.8699999999999998E-4</v>
      </c>
      <c r="F109" s="3">
        <v>4.7982999999999998E-2</v>
      </c>
      <c r="G109" s="3">
        <f t="shared" si="1"/>
        <v>5.7579599999999997</v>
      </c>
      <c r="H109" t="s">
        <v>1</v>
      </c>
      <c r="I109" t="s">
        <v>809</v>
      </c>
    </row>
    <row r="110" spans="1:9" x14ac:dyDescent="0.2">
      <c r="A110" t="s">
        <v>821</v>
      </c>
      <c r="B110">
        <v>12820</v>
      </c>
      <c r="C110" s="20">
        <v>1.1199999999999999E-3</v>
      </c>
      <c r="D110" s="20">
        <v>2.3599999999999999E-2</v>
      </c>
      <c r="E110" s="20">
        <v>6.7500000000000004E-4</v>
      </c>
      <c r="F110" s="3">
        <v>4.9029999999999997E-2</v>
      </c>
      <c r="G110" s="3">
        <f t="shared" si="1"/>
        <v>5.8835999999999995</v>
      </c>
      <c r="H110" t="s">
        <v>4</v>
      </c>
      <c r="I110" t="s">
        <v>812</v>
      </c>
    </row>
    <row r="111" spans="1:9" x14ac:dyDescent="0.2">
      <c r="A111" t="s">
        <v>820</v>
      </c>
      <c r="B111">
        <v>12840</v>
      </c>
      <c r="C111" s="20">
        <v>1.2800000000000001E-3</v>
      </c>
      <c r="D111" s="20">
        <v>2.7199999999999998E-2</v>
      </c>
      <c r="E111" s="20">
        <v>7.7800000000000005E-4</v>
      </c>
      <c r="F111" s="3">
        <v>5.0311000000000002E-2</v>
      </c>
      <c r="G111" s="3">
        <f t="shared" si="1"/>
        <v>6.0373200000000002</v>
      </c>
      <c r="H111" t="s">
        <v>3</v>
      </c>
      <c r="I111" t="s">
        <v>809</v>
      </c>
    </row>
    <row r="112" spans="1:9" x14ac:dyDescent="0.2">
      <c r="A112" t="s">
        <v>816</v>
      </c>
      <c r="B112">
        <v>12840</v>
      </c>
      <c r="C112" s="20">
        <v>9.6100000000000005E-4</v>
      </c>
      <c r="D112" s="20">
        <v>1.9300000000000001E-2</v>
      </c>
      <c r="E112" s="20">
        <v>5.9699999999999998E-4</v>
      </c>
      <c r="F112" s="3">
        <v>5.3788999999999997E-2</v>
      </c>
      <c r="G112" s="3">
        <f t="shared" si="1"/>
        <v>6.4546799999999998</v>
      </c>
      <c r="H112" t="s">
        <v>527</v>
      </c>
      <c r="I112" t="s">
        <v>812</v>
      </c>
    </row>
    <row r="113" spans="1:9" x14ac:dyDescent="0.2">
      <c r="A113" t="s">
        <v>819</v>
      </c>
      <c r="B113">
        <v>12840</v>
      </c>
      <c r="C113" s="20">
        <v>1.16E-3</v>
      </c>
      <c r="D113" s="20">
        <v>2.46E-2</v>
      </c>
      <c r="E113" s="20">
        <v>7.2999999999999996E-4</v>
      </c>
      <c r="F113" s="3">
        <v>5.5397000000000002E-2</v>
      </c>
      <c r="G113" s="3">
        <f t="shared" si="1"/>
        <v>6.64764</v>
      </c>
      <c r="H113" t="s">
        <v>2</v>
      </c>
      <c r="I113" t="s">
        <v>809</v>
      </c>
    </row>
    <row r="114" spans="1:9" x14ac:dyDescent="0.2">
      <c r="A114" t="s">
        <v>818</v>
      </c>
      <c r="B114">
        <v>12820</v>
      </c>
      <c r="C114" s="20">
        <v>1.08E-3</v>
      </c>
      <c r="D114" s="20">
        <v>2.2200000000000001E-2</v>
      </c>
      <c r="E114" s="20">
        <v>6.8099999999999996E-4</v>
      </c>
      <c r="F114" s="3">
        <v>5.6231999999999997E-2</v>
      </c>
      <c r="G114" s="3">
        <f t="shared" si="1"/>
        <v>6.7478399999999992</v>
      </c>
      <c r="H114" t="s">
        <v>3</v>
      </c>
      <c r="I114" t="s">
        <v>812</v>
      </c>
    </row>
    <row r="115" spans="1:9" x14ac:dyDescent="0.2">
      <c r="A115" t="s">
        <v>818</v>
      </c>
      <c r="B115">
        <v>12840</v>
      </c>
      <c r="C115" s="20">
        <v>9.5699999999999995E-4</v>
      </c>
      <c r="D115" s="20">
        <v>1.9599999999999999E-2</v>
      </c>
      <c r="E115" s="20">
        <v>6.0899999999999995E-4</v>
      </c>
      <c r="F115" s="3">
        <v>5.8014999999999997E-2</v>
      </c>
      <c r="G115" s="3">
        <f t="shared" si="1"/>
        <v>6.9618000000000002</v>
      </c>
      <c r="H115" t="s">
        <v>527</v>
      </c>
      <c r="I115" t="s">
        <v>812</v>
      </c>
    </row>
    <row r="116" spans="1:9" x14ac:dyDescent="0.2">
      <c r="A116" t="s">
        <v>822</v>
      </c>
      <c r="B116">
        <v>12820</v>
      </c>
      <c r="C116" s="20">
        <v>1.0499999999999999E-3</v>
      </c>
      <c r="D116" s="20">
        <v>2.1700000000000001E-2</v>
      </c>
      <c r="E116" s="20">
        <v>6.6600000000000003E-4</v>
      </c>
      <c r="F116" s="3">
        <v>5.8191E-2</v>
      </c>
      <c r="G116" s="3">
        <f t="shared" si="1"/>
        <v>6.98292</v>
      </c>
      <c r="H116" t="s">
        <v>2</v>
      </c>
      <c r="I116" t="s">
        <v>812</v>
      </c>
    </row>
    <row r="117" spans="1:9" x14ac:dyDescent="0.2">
      <c r="A117" t="s">
        <v>823</v>
      </c>
      <c r="B117">
        <v>12820</v>
      </c>
      <c r="C117" s="20">
        <v>1.0399999999999999E-3</v>
      </c>
      <c r="D117" s="20">
        <v>2.1499999999999998E-2</v>
      </c>
      <c r="E117" s="20">
        <v>6.7699999999999998E-4</v>
      </c>
      <c r="F117" s="3">
        <v>6.2079000000000002E-2</v>
      </c>
      <c r="G117" s="3">
        <f t="shared" si="1"/>
        <v>7.4494800000000003</v>
      </c>
      <c r="H117" t="s">
        <v>3</v>
      </c>
      <c r="I117" t="s">
        <v>812</v>
      </c>
    </row>
    <row r="118" spans="1:9" x14ac:dyDescent="0.2">
      <c r="A118" t="s">
        <v>813</v>
      </c>
      <c r="B118">
        <v>12820</v>
      </c>
      <c r="C118" s="20">
        <v>9.7199999999999999E-4</v>
      </c>
      <c r="D118" s="20">
        <v>1.9800000000000002E-2</v>
      </c>
      <c r="E118" s="20">
        <v>6.3400000000000001E-4</v>
      </c>
      <c r="F118" s="3">
        <v>6.2488000000000002E-2</v>
      </c>
      <c r="G118" s="3">
        <f t="shared" si="1"/>
        <v>7.4985600000000012</v>
      </c>
      <c r="H118" t="s">
        <v>2</v>
      </c>
      <c r="I118" t="s">
        <v>812</v>
      </c>
    </row>
    <row r="119" spans="1:9" x14ac:dyDescent="0.2">
      <c r="A119" t="s">
        <v>821</v>
      </c>
      <c r="B119">
        <v>12840</v>
      </c>
      <c r="C119" s="20">
        <v>1.01E-3</v>
      </c>
      <c r="D119" s="20">
        <v>2.1299999999999999E-2</v>
      </c>
      <c r="E119" s="20">
        <v>6.5899999999999997E-4</v>
      </c>
      <c r="F119" s="3">
        <v>6.3061000000000006E-2</v>
      </c>
      <c r="G119" s="3">
        <f t="shared" si="1"/>
        <v>7.5673200000000005</v>
      </c>
      <c r="H119" t="s">
        <v>527</v>
      </c>
      <c r="I119" t="s">
        <v>809</v>
      </c>
    </row>
    <row r="120" spans="1:9" x14ac:dyDescent="0.2">
      <c r="A120" t="s">
        <v>827</v>
      </c>
      <c r="B120">
        <v>12840</v>
      </c>
      <c r="C120" s="20">
        <v>1.24E-3</v>
      </c>
      <c r="D120" s="20">
        <v>2.52E-2</v>
      </c>
      <c r="E120" s="20">
        <v>8.1499999999999997E-4</v>
      </c>
      <c r="F120" s="3">
        <v>6.3492999999999994E-2</v>
      </c>
      <c r="G120" s="3">
        <f t="shared" si="1"/>
        <v>7.619159999999999</v>
      </c>
      <c r="H120" t="s">
        <v>1</v>
      </c>
      <c r="I120" t="s">
        <v>809</v>
      </c>
    </row>
    <row r="121" spans="1:9" x14ac:dyDescent="0.2">
      <c r="A121" t="s">
        <v>820</v>
      </c>
      <c r="B121">
        <v>12840</v>
      </c>
      <c r="C121" s="20">
        <v>9.6599999999999995E-4</v>
      </c>
      <c r="D121" s="20">
        <v>2.06E-2</v>
      </c>
      <c r="E121" s="20">
        <v>6.5499999999999998E-4</v>
      </c>
      <c r="F121" s="3">
        <v>7.0182999999999995E-2</v>
      </c>
      <c r="G121" s="3">
        <f t="shared" si="1"/>
        <v>8.4219599999999986</v>
      </c>
      <c r="H121" t="s">
        <v>527</v>
      </c>
      <c r="I121" t="s">
        <v>812</v>
      </c>
    </row>
    <row r="122" spans="1:9" x14ac:dyDescent="0.2">
      <c r="A122" t="s">
        <v>819</v>
      </c>
      <c r="B122">
        <v>12820</v>
      </c>
      <c r="C122" s="20">
        <v>1.15E-3</v>
      </c>
      <c r="D122" s="20">
        <v>2.4299999999999999E-2</v>
      </c>
      <c r="E122" s="20">
        <v>7.8299999999999995E-4</v>
      </c>
      <c r="F122" s="3">
        <v>7.0610000000000006E-2</v>
      </c>
      <c r="G122" s="3">
        <f t="shared" si="1"/>
        <v>8.4732000000000003</v>
      </c>
      <c r="H122" t="s">
        <v>1</v>
      </c>
      <c r="I122" t="s">
        <v>812</v>
      </c>
    </row>
    <row r="123" spans="1:9" x14ac:dyDescent="0.2">
      <c r="A123" t="s">
        <v>824</v>
      </c>
      <c r="B123">
        <v>12840</v>
      </c>
      <c r="C123" s="20">
        <v>1.14E-3</v>
      </c>
      <c r="D123" s="20">
        <v>2.4500000000000001E-2</v>
      </c>
      <c r="E123" s="20">
        <v>7.7999999999999999E-4</v>
      </c>
      <c r="F123" s="3">
        <v>7.1165000000000006E-2</v>
      </c>
      <c r="G123" s="3">
        <f t="shared" si="1"/>
        <v>8.5398000000000014</v>
      </c>
      <c r="H123" t="s">
        <v>3</v>
      </c>
      <c r="I123" t="s">
        <v>809</v>
      </c>
    </row>
    <row r="124" spans="1:9" x14ac:dyDescent="0.2">
      <c r="A124" t="s">
        <v>818</v>
      </c>
      <c r="B124">
        <v>12840</v>
      </c>
      <c r="C124" s="20">
        <v>8.83E-4</v>
      </c>
      <c r="D124" s="20">
        <v>1.8100000000000002E-2</v>
      </c>
      <c r="E124" s="20">
        <v>6.1499999999999999E-4</v>
      </c>
      <c r="F124" s="3">
        <v>7.5448000000000001E-2</v>
      </c>
      <c r="G124" s="3">
        <f t="shared" si="1"/>
        <v>9.0537600000000005</v>
      </c>
      <c r="H124" t="s">
        <v>527</v>
      </c>
      <c r="I124" t="s">
        <v>809</v>
      </c>
    </row>
    <row r="125" spans="1:9" x14ac:dyDescent="0.2">
      <c r="A125" t="s">
        <v>826</v>
      </c>
      <c r="B125">
        <v>12820</v>
      </c>
      <c r="C125" s="20">
        <v>9.2000000000000003E-4</v>
      </c>
      <c r="D125" s="20">
        <v>1.95E-2</v>
      </c>
      <c r="E125" s="20">
        <v>6.5300000000000004E-4</v>
      </c>
      <c r="F125" s="3">
        <v>7.9420000000000004E-2</v>
      </c>
      <c r="G125" s="3">
        <f t="shared" si="1"/>
        <v>9.5304000000000002</v>
      </c>
      <c r="H125" t="s">
        <v>2</v>
      </c>
      <c r="I125" t="s">
        <v>812</v>
      </c>
    </row>
    <row r="126" spans="1:9" x14ac:dyDescent="0.2">
      <c r="A126" t="s">
        <v>821</v>
      </c>
      <c r="B126">
        <v>12820</v>
      </c>
      <c r="C126" s="20">
        <v>1.0399999999999999E-3</v>
      </c>
      <c r="D126" s="20">
        <v>2.1899999999999999E-2</v>
      </c>
      <c r="E126" s="20">
        <v>7.3999999999999999E-4</v>
      </c>
      <c r="F126" s="3">
        <v>8.0315999999999999E-2</v>
      </c>
      <c r="G126" s="3">
        <f t="shared" si="1"/>
        <v>9.6379199999999994</v>
      </c>
      <c r="H126" t="s">
        <v>3</v>
      </c>
      <c r="I126" t="s">
        <v>812</v>
      </c>
    </row>
    <row r="127" spans="1:9" x14ac:dyDescent="0.2">
      <c r="A127" t="s">
        <v>824</v>
      </c>
      <c r="B127">
        <v>12820</v>
      </c>
      <c r="C127" s="20">
        <v>1.0300000000000001E-3</v>
      </c>
      <c r="D127" s="20">
        <v>2.2100000000000002E-2</v>
      </c>
      <c r="E127" s="20">
        <v>7.4200000000000004E-4</v>
      </c>
      <c r="F127" s="3">
        <v>8.2076999999999997E-2</v>
      </c>
      <c r="G127" s="3">
        <f t="shared" si="1"/>
        <v>9.8492399999999982</v>
      </c>
      <c r="H127" t="s">
        <v>3</v>
      </c>
      <c r="I127" t="s">
        <v>812</v>
      </c>
    </row>
    <row r="128" spans="1:9" x14ac:dyDescent="0.2">
      <c r="A128" t="s">
        <v>816</v>
      </c>
      <c r="B128">
        <v>12840</v>
      </c>
      <c r="C128" s="20">
        <v>8.3799999999999999E-4</v>
      </c>
      <c r="D128" s="20">
        <v>1.6799999999999999E-2</v>
      </c>
      <c r="E128" s="20">
        <v>6.0300000000000002E-4</v>
      </c>
      <c r="F128" s="3">
        <v>8.2378000000000007E-2</v>
      </c>
      <c r="G128" s="3">
        <f t="shared" si="1"/>
        <v>9.8853600000000004</v>
      </c>
      <c r="H128" t="s">
        <v>527</v>
      </c>
      <c r="I128" t="s">
        <v>809</v>
      </c>
    </row>
    <row r="129" spans="1:9" x14ac:dyDescent="0.2">
      <c r="A129" t="s">
        <v>828</v>
      </c>
      <c r="B129">
        <v>12840</v>
      </c>
      <c r="C129" s="20">
        <v>9.5699999999999995E-4</v>
      </c>
      <c r="D129" s="20">
        <v>0.02</v>
      </c>
      <c r="E129" s="20">
        <v>6.9300000000000004E-4</v>
      </c>
      <c r="F129" s="3">
        <v>8.3901000000000003E-2</v>
      </c>
      <c r="G129" s="3">
        <f t="shared" si="1"/>
        <v>10.06812</v>
      </c>
      <c r="H129" t="s">
        <v>2</v>
      </c>
      <c r="I129" t="s">
        <v>809</v>
      </c>
    </row>
    <row r="130" spans="1:9" x14ac:dyDescent="0.2">
      <c r="A130" t="s">
        <v>811</v>
      </c>
      <c r="B130">
        <v>12840</v>
      </c>
      <c r="C130" s="20">
        <v>9.0300000000000005E-4</v>
      </c>
      <c r="D130" s="20">
        <v>1.9199999999999998E-2</v>
      </c>
      <c r="E130" s="20">
        <v>6.5600000000000001E-4</v>
      </c>
      <c r="F130" s="3">
        <v>8.4407999999999997E-2</v>
      </c>
      <c r="G130" s="3">
        <f t="shared" si="1"/>
        <v>10.128959999999999</v>
      </c>
      <c r="H130" t="s">
        <v>527</v>
      </c>
      <c r="I130" t="s">
        <v>812</v>
      </c>
    </row>
    <row r="131" spans="1:9" x14ac:dyDescent="0.2">
      <c r="A131" t="s">
        <v>821</v>
      </c>
      <c r="B131">
        <v>12840</v>
      </c>
      <c r="C131" s="20">
        <v>1.0300000000000001E-3</v>
      </c>
      <c r="D131" s="20">
        <v>2.1700000000000001E-2</v>
      </c>
      <c r="E131" s="20">
        <v>7.4700000000000005E-4</v>
      </c>
      <c r="F131" s="3">
        <v>8.4808999999999996E-2</v>
      </c>
      <c r="G131" s="3">
        <f t="shared" si="1"/>
        <v>10.177079999999998</v>
      </c>
      <c r="H131" t="s">
        <v>2</v>
      </c>
      <c r="I131" t="s">
        <v>809</v>
      </c>
    </row>
    <row r="132" spans="1:9" x14ac:dyDescent="0.2">
      <c r="A132" t="s">
        <v>819</v>
      </c>
      <c r="B132">
        <v>12820</v>
      </c>
      <c r="C132" s="20">
        <v>9.9299999999999996E-4</v>
      </c>
      <c r="D132" s="20">
        <v>2.1000000000000001E-2</v>
      </c>
      <c r="E132" s="20">
        <v>7.2400000000000003E-4</v>
      </c>
      <c r="F132" s="3">
        <v>8.5190000000000002E-2</v>
      </c>
      <c r="G132" s="3">
        <f t="shared" ref="G132:G195" si="2">F132*24*5</f>
        <v>10.222800000000001</v>
      </c>
      <c r="H132" t="s">
        <v>3</v>
      </c>
      <c r="I132" t="s">
        <v>812</v>
      </c>
    </row>
    <row r="133" spans="1:9" x14ac:dyDescent="0.2">
      <c r="A133" t="s">
        <v>820</v>
      </c>
      <c r="B133">
        <v>12840</v>
      </c>
      <c r="C133" s="20">
        <v>9.01E-4</v>
      </c>
      <c r="D133" s="20">
        <v>1.9199999999999998E-2</v>
      </c>
      <c r="E133" s="20">
        <v>6.6200000000000005E-4</v>
      </c>
      <c r="F133" s="3">
        <v>8.6822999999999997E-2</v>
      </c>
      <c r="G133" s="3">
        <f t="shared" si="2"/>
        <v>10.418760000000001</v>
      </c>
      <c r="H133" t="s">
        <v>527</v>
      </c>
      <c r="I133" t="s">
        <v>809</v>
      </c>
    </row>
    <row r="134" spans="1:9" x14ac:dyDescent="0.2">
      <c r="A134" t="s">
        <v>822</v>
      </c>
      <c r="B134">
        <v>12840</v>
      </c>
      <c r="C134" s="20">
        <v>8.4500000000000005E-4</v>
      </c>
      <c r="D134" s="20">
        <v>1.7500000000000002E-2</v>
      </c>
      <c r="E134" s="20">
        <v>6.3900000000000003E-4</v>
      </c>
      <c r="F134" s="3">
        <v>9.2951000000000006E-2</v>
      </c>
      <c r="G134" s="3">
        <f t="shared" si="2"/>
        <v>11.154120000000001</v>
      </c>
      <c r="H134" t="s">
        <v>527</v>
      </c>
      <c r="I134" t="s">
        <v>809</v>
      </c>
    </row>
    <row r="135" spans="1:9" x14ac:dyDescent="0.2">
      <c r="A135" t="s">
        <v>823</v>
      </c>
      <c r="B135">
        <v>12840</v>
      </c>
      <c r="C135" s="20">
        <v>8.0000000000000004E-4</v>
      </c>
      <c r="D135" s="20">
        <v>1.66E-2</v>
      </c>
      <c r="E135" s="20">
        <v>6.0800000000000003E-4</v>
      </c>
      <c r="F135" s="3">
        <v>9.4182000000000002E-2</v>
      </c>
      <c r="G135" s="3">
        <f t="shared" si="2"/>
        <v>11.30184</v>
      </c>
      <c r="H135" t="s">
        <v>527</v>
      </c>
      <c r="I135" t="s">
        <v>809</v>
      </c>
    </row>
    <row r="136" spans="1:9" x14ac:dyDescent="0.2">
      <c r="A136" t="s">
        <v>823</v>
      </c>
      <c r="B136">
        <v>12840</v>
      </c>
      <c r="C136" s="20">
        <v>7.8799999999999996E-4</v>
      </c>
      <c r="D136" s="20">
        <v>1.6400000000000001E-2</v>
      </c>
      <c r="E136" s="20">
        <v>6.02E-4</v>
      </c>
      <c r="F136" s="3">
        <v>9.5474000000000003E-2</v>
      </c>
      <c r="G136" s="3">
        <f t="shared" si="2"/>
        <v>11.45688</v>
      </c>
      <c r="H136" t="s">
        <v>527</v>
      </c>
      <c r="I136" t="s">
        <v>812</v>
      </c>
    </row>
    <row r="137" spans="1:9" x14ac:dyDescent="0.2">
      <c r="A137" t="s">
        <v>823</v>
      </c>
      <c r="B137">
        <v>12820</v>
      </c>
      <c r="C137" s="20">
        <v>7.8899999999999999E-4</v>
      </c>
      <c r="D137" s="20">
        <v>1.6299999999999999E-2</v>
      </c>
      <c r="E137" s="20">
        <v>6.2299999999999996E-4</v>
      </c>
      <c r="F137" s="3">
        <v>0.10254000000000001</v>
      </c>
      <c r="G137" s="3">
        <f t="shared" si="2"/>
        <v>12.3048</v>
      </c>
      <c r="H137" t="s">
        <v>4</v>
      </c>
      <c r="I137" t="s">
        <v>812</v>
      </c>
    </row>
    <row r="138" spans="1:9" x14ac:dyDescent="0.2">
      <c r="A138" t="s">
        <v>829</v>
      </c>
      <c r="B138">
        <v>12840</v>
      </c>
      <c r="C138" s="20">
        <v>9.0700000000000004E-4</v>
      </c>
      <c r="D138" s="20">
        <v>1.89E-2</v>
      </c>
      <c r="E138" s="20">
        <v>7.3099999999999999E-4</v>
      </c>
      <c r="F138" s="3">
        <v>0.10732999999999999</v>
      </c>
      <c r="G138" s="3">
        <f t="shared" si="2"/>
        <v>12.8796</v>
      </c>
      <c r="H138" t="s">
        <v>3</v>
      </c>
      <c r="I138" t="s">
        <v>809</v>
      </c>
    </row>
    <row r="139" spans="1:9" x14ac:dyDescent="0.2">
      <c r="A139" t="s">
        <v>829</v>
      </c>
      <c r="B139">
        <v>12820</v>
      </c>
      <c r="C139" s="20">
        <v>8.6799999999999996E-4</v>
      </c>
      <c r="D139" s="20">
        <v>1.7999999999999999E-2</v>
      </c>
      <c r="E139" s="20">
        <v>6.9899999999999997E-4</v>
      </c>
      <c r="F139" s="3">
        <v>0.1074</v>
      </c>
      <c r="G139" s="3">
        <f t="shared" si="2"/>
        <v>12.888</v>
      </c>
      <c r="H139" t="s">
        <v>3</v>
      </c>
      <c r="I139" t="s">
        <v>812</v>
      </c>
    </row>
    <row r="140" spans="1:9" x14ac:dyDescent="0.2">
      <c r="A140" t="s">
        <v>829</v>
      </c>
      <c r="B140">
        <v>12840</v>
      </c>
      <c r="C140" s="20">
        <v>7.9900000000000001E-4</v>
      </c>
      <c r="D140" s="20">
        <v>1.66E-2</v>
      </c>
      <c r="E140" s="20">
        <v>6.4999999999999997E-4</v>
      </c>
      <c r="F140" s="3">
        <v>0.10936</v>
      </c>
      <c r="G140" s="3">
        <f t="shared" si="2"/>
        <v>13.123199999999999</v>
      </c>
      <c r="H140" t="s">
        <v>4</v>
      </c>
      <c r="I140" t="s">
        <v>809</v>
      </c>
    </row>
    <row r="141" spans="1:9" x14ac:dyDescent="0.2">
      <c r="A141" t="s">
        <v>826</v>
      </c>
      <c r="B141">
        <v>12820</v>
      </c>
      <c r="C141" s="20">
        <v>9.2400000000000002E-4</v>
      </c>
      <c r="D141" s="20">
        <v>1.9599999999999999E-2</v>
      </c>
      <c r="E141" s="20">
        <v>7.54E-4</v>
      </c>
      <c r="F141" s="3">
        <v>0.11003</v>
      </c>
      <c r="G141" s="3">
        <f t="shared" si="2"/>
        <v>13.2036</v>
      </c>
      <c r="H141" t="s">
        <v>1</v>
      </c>
      <c r="I141" t="s">
        <v>812</v>
      </c>
    </row>
    <row r="142" spans="1:9" x14ac:dyDescent="0.2">
      <c r="A142" t="s">
        <v>827</v>
      </c>
      <c r="B142">
        <v>12840</v>
      </c>
      <c r="C142" s="20">
        <v>8.1700000000000002E-4</v>
      </c>
      <c r="D142" s="20">
        <v>1.66E-2</v>
      </c>
      <c r="E142" s="20">
        <v>6.6600000000000003E-4</v>
      </c>
      <c r="F142" s="3">
        <v>0.11018</v>
      </c>
      <c r="G142" s="3">
        <f t="shared" si="2"/>
        <v>13.2216</v>
      </c>
      <c r="H142" t="s">
        <v>2</v>
      </c>
      <c r="I142" t="s">
        <v>809</v>
      </c>
    </row>
    <row r="143" spans="1:9" x14ac:dyDescent="0.2">
      <c r="A143" t="s">
        <v>821</v>
      </c>
      <c r="B143">
        <v>12840</v>
      </c>
      <c r="C143" s="20">
        <v>7.9100000000000004E-4</v>
      </c>
      <c r="D143" s="20">
        <v>1.67E-2</v>
      </c>
      <c r="E143" s="20">
        <v>6.5200000000000002E-4</v>
      </c>
      <c r="F143" s="3">
        <v>0.11259</v>
      </c>
      <c r="G143" s="3">
        <f t="shared" si="2"/>
        <v>13.5108</v>
      </c>
      <c r="H143" t="s">
        <v>527</v>
      </c>
      <c r="I143" t="s">
        <v>812</v>
      </c>
    </row>
    <row r="144" spans="1:9" x14ac:dyDescent="0.2">
      <c r="A144" t="s">
        <v>816</v>
      </c>
      <c r="B144">
        <v>12820</v>
      </c>
      <c r="C144" s="20">
        <v>8.4800000000000001E-4</v>
      </c>
      <c r="D144" s="20">
        <v>1.7000000000000001E-2</v>
      </c>
      <c r="E144" s="20">
        <v>7.1500000000000003E-4</v>
      </c>
      <c r="F144" s="3">
        <v>0.11756999999999999</v>
      </c>
      <c r="G144" s="3">
        <f t="shared" si="2"/>
        <v>14.1084</v>
      </c>
      <c r="H144" t="s">
        <v>1</v>
      </c>
      <c r="I144" t="s">
        <v>812</v>
      </c>
    </row>
    <row r="145" spans="1:9" x14ac:dyDescent="0.2">
      <c r="A145" t="s">
        <v>827</v>
      </c>
      <c r="B145">
        <v>12820</v>
      </c>
      <c r="C145" s="20">
        <v>8.1700000000000002E-4</v>
      </c>
      <c r="D145" s="20">
        <v>1.66E-2</v>
      </c>
      <c r="E145" s="20">
        <v>7.0500000000000001E-4</v>
      </c>
      <c r="F145" s="3">
        <v>0.12327</v>
      </c>
      <c r="G145" s="3">
        <f t="shared" si="2"/>
        <v>14.792400000000001</v>
      </c>
      <c r="H145" t="s">
        <v>1</v>
      </c>
      <c r="I145" t="s">
        <v>812</v>
      </c>
    </row>
    <row r="146" spans="1:9" x14ac:dyDescent="0.2">
      <c r="A146" t="s">
        <v>823</v>
      </c>
      <c r="B146">
        <v>12840</v>
      </c>
      <c r="C146" s="20">
        <v>8.12E-4</v>
      </c>
      <c r="D146" s="20">
        <v>1.6899999999999998E-2</v>
      </c>
      <c r="E146" s="20">
        <v>7.0699999999999995E-4</v>
      </c>
      <c r="F146" s="3">
        <v>0.12526000000000001</v>
      </c>
      <c r="G146" s="3">
        <f t="shared" si="2"/>
        <v>15.0312</v>
      </c>
      <c r="H146" t="s">
        <v>3</v>
      </c>
      <c r="I146" t="s">
        <v>809</v>
      </c>
    </row>
    <row r="147" spans="1:9" x14ac:dyDescent="0.2">
      <c r="A147" t="s">
        <v>823</v>
      </c>
      <c r="B147">
        <v>12840</v>
      </c>
      <c r="C147" s="20">
        <v>6.8999999999999997E-4</v>
      </c>
      <c r="D147" s="20">
        <v>1.43E-2</v>
      </c>
      <c r="E147" s="20">
        <v>6.29E-4</v>
      </c>
      <c r="F147" s="3">
        <v>0.1361</v>
      </c>
      <c r="G147" s="3">
        <f t="shared" si="2"/>
        <v>16.332000000000001</v>
      </c>
      <c r="H147" t="s">
        <v>4</v>
      </c>
      <c r="I147" t="s">
        <v>809</v>
      </c>
    </row>
    <row r="148" spans="1:9" x14ac:dyDescent="0.2">
      <c r="A148" t="s">
        <v>811</v>
      </c>
      <c r="B148">
        <v>12840</v>
      </c>
      <c r="C148" s="20">
        <v>7.1500000000000003E-4</v>
      </c>
      <c r="D148" s="20">
        <v>1.52E-2</v>
      </c>
      <c r="E148" s="20">
        <v>6.6299999999999996E-4</v>
      </c>
      <c r="F148" s="3">
        <v>0.14058999999999999</v>
      </c>
      <c r="G148" s="3">
        <f t="shared" si="2"/>
        <v>16.870799999999999</v>
      </c>
      <c r="H148" t="s">
        <v>527</v>
      </c>
      <c r="I148" t="s">
        <v>809</v>
      </c>
    </row>
    <row r="149" spans="1:9" x14ac:dyDescent="0.2">
      <c r="A149" t="s">
        <v>830</v>
      </c>
      <c r="B149">
        <v>12840</v>
      </c>
      <c r="C149" s="20">
        <v>6.7900000000000002E-4</v>
      </c>
      <c r="D149" s="20">
        <v>1.38E-2</v>
      </c>
      <c r="E149" s="20">
        <v>6.3699999999999998E-4</v>
      </c>
      <c r="F149" s="3">
        <v>0.14326</v>
      </c>
      <c r="G149" s="3">
        <f t="shared" si="2"/>
        <v>17.191199999999998</v>
      </c>
      <c r="H149" t="s">
        <v>4</v>
      </c>
      <c r="I149" t="s">
        <v>809</v>
      </c>
    </row>
    <row r="150" spans="1:9" x14ac:dyDescent="0.2">
      <c r="A150" t="s">
        <v>821</v>
      </c>
      <c r="B150">
        <v>12840</v>
      </c>
      <c r="C150" s="20">
        <v>7.6400000000000003E-4</v>
      </c>
      <c r="D150" s="20">
        <v>1.61E-2</v>
      </c>
      <c r="E150" s="20">
        <v>7.76E-4</v>
      </c>
      <c r="F150" s="3">
        <v>0.16253999999999999</v>
      </c>
      <c r="G150" s="3">
        <f t="shared" si="2"/>
        <v>19.504799999999996</v>
      </c>
      <c r="H150" t="s">
        <v>3</v>
      </c>
      <c r="I150" t="s">
        <v>809</v>
      </c>
    </row>
    <row r="151" spans="1:9" x14ac:dyDescent="0.2">
      <c r="A151" t="s">
        <v>831</v>
      </c>
      <c r="B151">
        <v>12820</v>
      </c>
      <c r="C151" s="20">
        <v>6.9999999999999999E-4</v>
      </c>
      <c r="D151" s="20">
        <v>1.47E-2</v>
      </c>
      <c r="E151" s="20">
        <v>7.1100000000000004E-4</v>
      </c>
      <c r="F151" s="3">
        <v>0.16263</v>
      </c>
      <c r="G151" s="3">
        <f t="shared" si="2"/>
        <v>19.515599999999999</v>
      </c>
      <c r="H151" t="s">
        <v>3</v>
      </c>
      <c r="I151" t="s">
        <v>812</v>
      </c>
    </row>
    <row r="152" spans="1:9" x14ac:dyDescent="0.2">
      <c r="A152" t="s">
        <v>817</v>
      </c>
      <c r="B152">
        <v>12820</v>
      </c>
      <c r="C152" s="20">
        <v>7.2300000000000001E-4</v>
      </c>
      <c r="D152" s="20">
        <v>1.4999999999999999E-2</v>
      </c>
      <c r="E152" s="20">
        <v>7.3899999999999997E-4</v>
      </c>
      <c r="F152" s="3">
        <v>0.16381000000000001</v>
      </c>
      <c r="G152" s="3">
        <f t="shared" si="2"/>
        <v>19.657200000000003</v>
      </c>
      <c r="H152" t="s">
        <v>1</v>
      </c>
      <c r="I152" t="s">
        <v>812</v>
      </c>
    </row>
    <row r="153" spans="1:9" x14ac:dyDescent="0.2">
      <c r="A153" t="s">
        <v>831</v>
      </c>
      <c r="B153">
        <v>12820</v>
      </c>
      <c r="C153" s="20">
        <v>6.3100000000000005E-4</v>
      </c>
      <c r="D153" s="20">
        <v>1.32E-2</v>
      </c>
      <c r="E153" s="20">
        <v>6.5200000000000002E-4</v>
      </c>
      <c r="F153" s="3">
        <v>0.16641</v>
      </c>
      <c r="G153" s="3">
        <f t="shared" si="2"/>
        <v>19.969200000000001</v>
      </c>
      <c r="H153" t="s">
        <v>4</v>
      </c>
      <c r="I153" t="s">
        <v>812</v>
      </c>
    </row>
    <row r="154" spans="1:9" x14ac:dyDescent="0.2">
      <c r="A154" t="s">
        <v>821</v>
      </c>
      <c r="B154">
        <v>12820</v>
      </c>
      <c r="C154" s="20">
        <v>6.5099999999999999E-4</v>
      </c>
      <c r="D154" s="20">
        <v>1.37E-2</v>
      </c>
      <c r="E154" s="20">
        <v>6.9099999999999999E-4</v>
      </c>
      <c r="F154" s="3">
        <v>0.17302000000000001</v>
      </c>
      <c r="G154" s="3">
        <f t="shared" si="2"/>
        <v>20.762400000000003</v>
      </c>
      <c r="H154" t="s">
        <v>2</v>
      </c>
      <c r="I154" t="s">
        <v>812</v>
      </c>
    </row>
    <row r="155" spans="1:9" x14ac:dyDescent="0.2">
      <c r="A155" t="s">
        <v>822</v>
      </c>
      <c r="B155">
        <v>12840</v>
      </c>
      <c r="C155" s="20">
        <v>6.4099999999999997E-4</v>
      </c>
      <c r="D155" s="20">
        <v>1.3299999999999999E-2</v>
      </c>
      <c r="E155" s="20">
        <v>7.2099999999999996E-4</v>
      </c>
      <c r="F155" s="3">
        <v>0.18678</v>
      </c>
      <c r="G155" s="3">
        <f t="shared" si="2"/>
        <v>22.413600000000002</v>
      </c>
      <c r="H155" t="s">
        <v>2</v>
      </c>
      <c r="I155" t="s">
        <v>809</v>
      </c>
    </row>
    <row r="156" spans="1:9" x14ac:dyDescent="0.2">
      <c r="A156" t="s">
        <v>828</v>
      </c>
      <c r="B156">
        <v>12820</v>
      </c>
      <c r="C156" s="20">
        <v>5.6800000000000004E-4</v>
      </c>
      <c r="D156" s="20">
        <v>1.18E-2</v>
      </c>
      <c r="E156" s="20">
        <v>6.4400000000000004E-4</v>
      </c>
      <c r="F156" s="3">
        <v>0.18881999999999999</v>
      </c>
      <c r="G156" s="3">
        <f t="shared" si="2"/>
        <v>22.6584</v>
      </c>
      <c r="H156" t="s">
        <v>2</v>
      </c>
      <c r="I156" t="s">
        <v>812</v>
      </c>
    </row>
    <row r="157" spans="1:9" x14ac:dyDescent="0.2">
      <c r="A157" t="s">
        <v>830</v>
      </c>
      <c r="B157">
        <v>12820</v>
      </c>
      <c r="C157" s="20">
        <v>5.5400000000000002E-4</v>
      </c>
      <c r="D157" s="20">
        <v>1.1299999999999999E-2</v>
      </c>
      <c r="E157" s="20">
        <v>6.3000000000000003E-4</v>
      </c>
      <c r="F157" s="3">
        <v>0.18942999999999999</v>
      </c>
      <c r="G157" s="3">
        <f t="shared" si="2"/>
        <v>22.7316</v>
      </c>
      <c r="H157" t="s">
        <v>4</v>
      </c>
      <c r="I157" t="s">
        <v>812</v>
      </c>
    </row>
    <row r="158" spans="1:9" x14ac:dyDescent="0.2">
      <c r="A158" t="s">
        <v>817</v>
      </c>
      <c r="B158">
        <v>12820</v>
      </c>
      <c r="C158" s="20">
        <v>5.62E-4</v>
      </c>
      <c r="D158" s="20">
        <v>1.17E-2</v>
      </c>
      <c r="E158" s="20">
        <v>6.4499999999999996E-4</v>
      </c>
      <c r="F158" s="3">
        <v>0.19177</v>
      </c>
      <c r="G158" s="3">
        <f t="shared" si="2"/>
        <v>23.0124</v>
      </c>
      <c r="H158" t="s">
        <v>2</v>
      </c>
      <c r="I158" t="s">
        <v>812</v>
      </c>
    </row>
    <row r="159" spans="1:9" x14ac:dyDescent="0.2">
      <c r="A159" t="s">
        <v>831</v>
      </c>
      <c r="B159">
        <v>12840</v>
      </c>
      <c r="C159" s="20">
        <v>5.6800000000000004E-4</v>
      </c>
      <c r="D159" s="20">
        <v>1.1900000000000001E-2</v>
      </c>
      <c r="E159" s="20">
        <v>6.5899999999999997E-4</v>
      </c>
      <c r="F159" s="3">
        <v>0.19419</v>
      </c>
      <c r="G159" s="3">
        <f t="shared" si="2"/>
        <v>23.302800000000001</v>
      </c>
      <c r="H159" t="s">
        <v>4</v>
      </c>
      <c r="I159" t="s">
        <v>809</v>
      </c>
    </row>
    <row r="160" spans="1:9" x14ac:dyDescent="0.2">
      <c r="A160" t="s">
        <v>825</v>
      </c>
      <c r="B160">
        <v>12820</v>
      </c>
      <c r="C160" s="20">
        <v>6.0700000000000001E-4</v>
      </c>
      <c r="D160" s="20">
        <v>1.2800000000000001E-2</v>
      </c>
      <c r="E160" s="20">
        <v>7.2499999999999995E-4</v>
      </c>
      <c r="F160" s="3">
        <v>0.20133000000000001</v>
      </c>
      <c r="G160" s="3">
        <f t="shared" si="2"/>
        <v>24.159600000000001</v>
      </c>
      <c r="H160" t="s">
        <v>4</v>
      </c>
      <c r="I160" t="s">
        <v>812</v>
      </c>
    </row>
    <row r="161" spans="1:9" x14ac:dyDescent="0.2">
      <c r="A161" t="s">
        <v>827</v>
      </c>
      <c r="B161">
        <v>12820</v>
      </c>
      <c r="C161" s="20">
        <v>5.4799999999999998E-4</v>
      </c>
      <c r="D161" s="20">
        <v>1.11E-2</v>
      </c>
      <c r="E161" s="20">
        <v>6.5799999999999995E-4</v>
      </c>
      <c r="F161" s="3">
        <v>0.20266999999999999</v>
      </c>
      <c r="G161" s="3">
        <f t="shared" si="2"/>
        <v>24.320399999999999</v>
      </c>
      <c r="H161" t="s">
        <v>3</v>
      </c>
      <c r="I161" t="s">
        <v>812</v>
      </c>
    </row>
    <row r="162" spans="1:9" x14ac:dyDescent="0.2">
      <c r="A162" t="s">
        <v>831</v>
      </c>
      <c r="B162">
        <v>12840</v>
      </c>
      <c r="C162" s="20">
        <v>6.0999999999999997E-4</v>
      </c>
      <c r="D162" s="20">
        <v>1.2800000000000001E-2</v>
      </c>
      <c r="E162" s="20">
        <v>7.4399999999999998E-4</v>
      </c>
      <c r="F162" s="3">
        <v>0.20634</v>
      </c>
      <c r="G162" s="3">
        <f t="shared" si="2"/>
        <v>24.7608</v>
      </c>
      <c r="H162" t="s">
        <v>3</v>
      </c>
      <c r="I162" t="s">
        <v>809</v>
      </c>
    </row>
    <row r="163" spans="1:9" x14ac:dyDescent="0.2">
      <c r="A163" t="s">
        <v>830</v>
      </c>
      <c r="B163">
        <v>12840</v>
      </c>
      <c r="C163" s="20">
        <v>6.6299999999999996E-4</v>
      </c>
      <c r="D163" s="20">
        <v>1.35E-2</v>
      </c>
      <c r="E163" s="20">
        <v>8.5499999999999997E-4</v>
      </c>
      <c r="F163" s="3">
        <v>0.21903</v>
      </c>
      <c r="G163" s="3">
        <f t="shared" si="2"/>
        <v>26.2836</v>
      </c>
      <c r="H163" t="s">
        <v>1</v>
      </c>
      <c r="I163" t="s">
        <v>809</v>
      </c>
    </row>
    <row r="164" spans="1:9" x14ac:dyDescent="0.2">
      <c r="A164" t="s">
        <v>827</v>
      </c>
      <c r="B164">
        <v>12840</v>
      </c>
      <c r="C164" s="20">
        <v>4.7800000000000002E-4</v>
      </c>
      <c r="D164" s="20">
        <v>9.7099999999999999E-3</v>
      </c>
      <c r="E164" s="20">
        <v>6.8800000000000003E-4</v>
      </c>
      <c r="F164" s="3">
        <v>0.24346000000000001</v>
      </c>
      <c r="G164" s="3">
        <f t="shared" si="2"/>
        <v>29.215200000000003</v>
      </c>
      <c r="H164" t="s">
        <v>3</v>
      </c>
      <c r="I164" t="s">
        <v>809</v>
      </c>
    </row>
    <row r="165" spans="1:9" x14ac:dyDescent="0.2">
      <c r="A165" t="s">
        <v>818</v>
      </c>
      <c r="B165">
        <v>12820</v>
      </c>
      <c r="C165" s="20">
        <v>4.9700000000000005E-4</v>
      </c>
      <c r="D165" s="20">
        <v>1.0200000000000001E-2</v>
      </c>
      <c r="E165" s="20">
        <v>7.3300000000000004E-4</v>
      </c>
      <c r="F165" s="3">
        <v>0.24898999999999999</v>
      </c>
      <c r="G165" s="3">
        <f t="shared" si="2"/>
        <v>29.878799999999998</v>
      </c>
      <c r="H165" t="s">
        <v>1</v>
      </c>
      <c r="I165" t="s">
        <v>812</v>
      </c>
    </row>
    <row r="166" spans="1:9" x14ac:dyDescent="0.2">
      <c r="A166" t="s">
        <v>820</v>
      </c>
      <c r="B166">
        <v>12820</v>
      </c>
      <c r="C166" s="20">
        <v>5.44E-4</v>
      </c>
      <c r="D166" s="20">
        <v>1.15E-2</v>
      </c>
      <c r="E166" s="20">
        <v>8.0500000000000005E-4</v>
      </c>
      <c r="F166" s="3">
        <v>0.24981</v>
      </c>
      <c r="G166" s="3">
        <f t="shared" si="2"/>
        <v>29.977200000000003</v>
      </c>
      <c r="H166" t="s">
        <v>1</v>
      </c>
      <c r="I166" t="s">
        <v>812</v>
      </c>
    </row>
    <row r="167" spans="1:9" x14ac:dyDescent="0.2">
      <c r="A167" t="s">
        <v>830</v>
      </c>
      <c r="B167">
        <v>12820</v>
      </c>
      <c r="C167" s="20">
        <v>4.9100000000000001E-4</v>
      </c>
      <c r="D167" s="20">
        <v>0.01</v>
      </c>
      <c r="E167" s="20">
        <v>7.3499999999999998E-4</v>
      </c>
      <c r="F167" s="3">
        <v>0.25202999999999998</v>
      </c>
      <c r="G167" s="3">
        <f t="shared" si="2"/>
        <v>30.243599999999997</v>
      </c>
      <c r="H167" t="s">
        <v>1</v>
      </c>
      <c r="I167" t="s">
        <v>812</v>
      </c>
    </row>
    <row r="168" spans="1:9" x14ac:dyDescent="0.2">
      <c r="A168" t="s">
        <v>830</v>
      </c>
      <c r="B168">
        <v>12820</v>
      </c>
      <c r="C168" s="20">
        <v>4.4099999999999999E-4</v>
      </c>
      <c r="D168" s="20">
        <v>8.9999999999999993E-3</v>
      </c>
      <c r="E168" s="20">
        <v>6.8499999999999995E-4</v>
      </c>
      <c r="F168" s="3">
        <v>0.25958999999999999</v>
      </c>
      <c r="G168" s="3">
        <f t="shared" si="2"/>
        <v>31.150799999999997</v>
      </c>
      <c r="H168" t="s">
        <v>3</v>
      </c>
      <c r="I168" t="s">
        <v>812</v>
      </c>
    </row>
    <row r="169" spans="1:9" x14ac:dyDescent="0.2">
      <c r="A169" t="s">
        <v>829</v>
      </c>
      <c r="B169">
        <v>12820</v>
      </c>
      <c r="C169" s="20">
        <v>4.0900000000000002E-4</v>
      </c>
      <c r="D169" s="20">
        <v>8.4899999999999993E-3</v>
      </c>
      <c r="E169" s="20">
        <v>6.4300000000000002E-4</v>
      </c>
      <c r="F169" s="3">
        <v>0.26240999999999998</v>
      </c>
      <c r="G169" s="3">
        <f t="shared" si="2"/>
        <v>31.489199999999997</v>
      </c>
      <c r="H169" t="s">
        <v>4</v>
      </c>
      <c r="I169" t="s">
        <v>812</v>
      </c>
    </row>
    <row r="170" spans="1:9" x14ac:dyDescent="0.2">
      <c r="A170" t="s">
        <v>820</v>
      </c>
      <c r="B170">
        <v>12840</v>
      </c>
      <c r="C170" s="20">
        <v>4.5300000000000001E-4</v>
      </c>
      <c r="D170" s="20">
        <v>9.6500000000000006E-3</v>
      </c>
      <c r="E170" s="20">
        <v>7.5100000000000004E-4</v>
      </c>
      <c r="F170" s="3">
        <v>0.27329999999999999</v>
      </c>
      <c r="G170" s="3">
        <f t="shared" si="2"/>
        <v>32.795999999999999</v>
      </c>
      <c r="H170" t="s">
        <v>2</v>
      </c>
      <c r="I170" t="s">
        <v>809</v>
      </c>
    </row>
    <row r="171" spans="1:9" x14ac:dyDescent="0.2">
      <c r="A171" t="s">
        <v>824</v>
      </c>
      <c r="B171">
        <v>12840</v>
      </c>
      <c r="C171" s="20">
        <v>3.8299999999999999E-4</v>
      </c>
      <c r="D171" s="20">
        <v>8.2100000000000003E-3</v>
      </c>
      <c r="E171" s="20">
        <v>6.6E-4</v>
      </c>
      <c r="F171" s="3">
        <v>0.28078999999999998</v>
      </c>
      <c r="G171" s="3">
        <f t="shared" si="2"/>
        <v>33.694800000000001</v>
      </c>
      <c r="H171" t="s">
        <v>527</v>
      </c>
      <c r="I171" t="s">
        <v>809</v>
      </c>
    </row>
    <row r="172" spans="1:9" x14ac:dyDescent="0.2">
      <c r="A172" t="s">
        <v>827</v>
      </c>
      <c r="B172">
        <v>12820</v>
      </c>
      <c r="C172" s="20">
        <v>3.2699999999999998E-4</v>
      </c>
      <c r="D172" s="20">
        <v>6.6400000000000001E-3</v>
      </c>
      <c r="E172" s="20">
        <v>6.0800000000000003E-4</v>
      </c>
      <c r="F172" s="3">
        <v>0.29500999999999999</v>
      </c>
      <c r="G172" s="3">
        <f t="shared" si="2"/>
        <v>35.401200000000003</v>
      </c>
      <c r="H172" t="s">
        <v>4</v>
      </c>
      <c r="I172" t="s">
        <v>812</v>
      </c>
    </row>
    <row r="173" spans="1:9" x14ac:dyDescent="0.2">
      <c r="A173" t="s">
        <v>827</v>
      </c>
      <c r="B173">
        <v>12820</v>
      </c>
      <c r="C173" s="20">
        <v>3.3100000000000002E-4</v>
      </c>
      <c r="D173" s="20">
        <v>6.7099999999999998E-3</v>
      </c>
      <c r="E173" s="20">
        <v>6.2100000000000002E-4</v>
      </c>
      <c r="F173" s="3">
        <v>0.29693000000000003</v>
      </c>
      <c r="G173" s="3">
        <f t="shared" si="2"/>
        <v>35.631600000000006</v>
      </c>
      <c r="H173" t="s">
        <v>2</v>
      </c>
      <c r="I173" t="s">
        <v>812</v>
      </c>
    </row>
    <row r="174" spans="1:9" x14ac:dyDescent="0.2">
      <c r="A174" t="s">
        <v>819</v>
      </c>
      <c r="B174">
        <v>12820</v>
      </c>
      <c r="C174" s="20">
        <v>3.5300000000000002E-4</v>
      </c>
      <c r="D174" s="20">
        <v>7.45E-3</v>
      </c>
      <c r="E174" s="20">
        <v>6.7699999999999998E-4</v>
      </c>
      <c r="F174" s="3">
        <v>0.30107</v>
      </c>
      <c r="G174" s="3">
        <f t="shared" si="2"/>
        <v>36.128399999999999</v>
      </c>
      <c r="H174" t="s">
        <v>2</v>
      </c>
      <c r="I174" t="s">
        <v>812</v>
      </c>
    </row>
    <row r="175" spans="1:9" x14ac:dyDescent="0.2">
      <c r="A175" t="s">
        <v>820</v>
      </c>
      <c r="B175">
        <v>12820</v>
      </c>
      <c r="C175" s="20">
        <v>3.7199999999999999E-4</v>
      </c>
      <c r="D175" s="20">
        <v>7.9100000000000004E-3</v>
      </c>
      <c r="E175" s="20">
        <v>7.4299999999999995E-4</v>
      </c>
      <c r="F175" s="3">
        <v>0.30814999999999998</v>
      </c>
      <c r="G175" s="3">
        <f t="shared" si="2"/>
        <v>36.978000000000002</v>
      </c>
      <c r="H175" t="s">
        <v>3</v>
      </c>
      <c r="I175" t="s">
        <v>812</v>
      </c>
    </row>
    <row r="176" spans="1:9" x14ac:dyDescent="0.2">
      <c r="A176" t="s">
        <v>826</v>
      </c>
      <c r="B176">
        <v>12820</v>
      </c>
      <c r="C176" s="20">
        <v>3.1599999999999998E-4</v>
      </c>
      <c r="D176" s="20">
        <v>6.7000000000000002E-3</v>
      </c>
      <c r="E176" s="20">
        <v>6.4000000000000005E-4</v>
      </c>
      <c r="F176" s="3">
        <v>0.31052000000000002</v>
      </c>
      <c r="G176" s="3">
        <f t="shared" si="2"/>
        <v>37.2624</v>
      </c>
      <c r="H176" t="s">
        <v>4</v>
      </c>
      <c r="I176" t="s">
        <v>812</v>
      </c>
    </row>
    <row r="177" spans="1:9" x14ac:dyDescent="0.2">
      <c r="A177" t="s">
        <v>830</v>
      </c>
      <c r="B177">
        <v>12840</v>
      </c>
      <c r="C177" s="20">
        <v>3.2499999999999999E-4</v>
      </c>
      <c r="D177" s="20">
        <v>6.62E-3</v>
      </c>
      <c r="E177" s="20">
        <v>6.9300000000000004E-4</v>
      </c>
      <c r="F177" s="3">
        <v>0.31956000000000001</v>
      </c>
      <c r="G177" s="3">
        <f t="shared" si="2"/>
        <v>38.347200000000001</v>
      </c>
      <c r="H177" t="s">
        <v>2</v>
      </c>
      <c r="I177" t="s">
        <v>809</v>
      </c>
    </row>
    <row r="178" spans="1:9" x14ac:dyDescent="0.2">
      <c r="A178" t="s">
        <v>824</v>
      </c>
      <c r="B178">
        <v>12840</v>
      </c>
      <c r="C178" s="20">
        <v>2.9300000000000002E-4</v>
      </c>
      <c r="D178" s="20">
        <v>6.2700000000000004E-3</v>
      </c>
      <c r="E178" s="20">
        <v>6.5399999999999996E-4</v>
      </c>
      <c r="F178" s="3">
        <v>0.32699</v>
      </c>
      <c r="G178" s="3">
        <f t="shared" si="2"/>
        <v>39.238799999999998</v>
      </c>
      <c r="H178" t="s">
        <v>527</v>
      </c>
      <c r="I178" t="s">
        <v>812</v>
      </c>
    </row>
    <row r="179" spans="1:9" x14ac:dyDescent="0.2">
      <c r="A179" t="s">
        <v>825</v>
      </c>
      <c r="B179">
        <v>12840</v>
      </c>
      <c r="C179" s="20">
        <v>3.2299999999999999E-4</v>
      </c>
      <c r="D179" s="20">
        <v>6.7799999999999996E-3</v>
      </c>
      <c r="E179" s="20">
        <v>7.3499999999999998E-4</v>
      </c>
      <c r="F179" s="3">
        <v>0.33021</v>
      </c>
      <c r="G179" s="3">
        <f t="shared" si="2"/>
        <v>39.6252</v>
      </c>
      <c r="H179" t="s">
        <v>4</v>
      </c>
      <c r="I179" t="s">
        <v>809</v>
      </c>
    </row>
    <row r="180" spans="1:9" x14ac:dyDescent="0.2">
      <c r="A180" t="s">
        <v>820</v>
      </c>
      <c r="B180">
        <v>12820</v>
      </c>
      <c r="C180" s="20">
        <v>3.0299999999999999E-4</v>
      </c>
      <c r="D180" s="20">
        <v>6.43E-3</v>
      </c>
      <c r="E180" s="20">
        <v>6.9399999999999996E-4</v>
      </c>
      <c r="F180" s="3">
        <v>0.33138000000000001</v>
      </c>
      <c r="G180" s="3">
        <f t="shared" si="2"/>
        <v>39.765599999999999</v>
      </c>
      <c r="H180" t="s">
        <v>2</v>
      </c>
      <c r="I180" t="s">
        <v>812</v>
      </c>
    </row>
    <row r="181" spans="1:9" x14ac:dyDescent="0.2">
      <c r="A181" t="s">
        <v>824</v>
      </c>
      <c r="B181">
        <v>12840</v>
      </c>
      <c r="C181" s="20">
        <v>3.1700000000000001E-4</v>
      </c>
      <c r="D181" s="20">
        <v>6.7799999999999996E-3</v>
      </c>
      <c r="E181" s="20">
        <v>7.5100000000000004E-4</v>
      </c>
      <c r="F181" s="3">
        <v>0.33655000000000002</v>
      </c>
      <c r="G181" s="3">
        <f t="shared" si="2"/>
        <v>40.38600000000001</v>
      </c>
      <c r="H181" t="s">
        <v>2</v>
      </c>
      <c r="I181" t="s">
        <v>809</v>
      </c>
    </row>
    <row r="182" spans="1:9" x14ac:dyDescent="0.2">
      <c r="A182" t="s">
        <v>825</v>
      </c>
      <c r="B182">
        <v>12820</v>
      </c>
      <c r="C182" s="20">
        <v>3.3300000000000002E-4</v>
      </c>
      <c r="D182" s="20">
        <v>7.0000000000000001E-3</v>
      </c>
      <c r="E182" s="20">
        <v>7.9799999999999999E-4</v>
      </c>
      <c r="F182" s="3">
        <v>0.33834999999999998</v>
      </c>
      <c r="G182" s="3">
        <f t="shared" si="2"/>
        <v>40.602000000000004</v>
      </c>
      <c r="H182" t="s">
        <v>3</v>
      </c>
      <c r="I182" t="s">
        <v>812</v>
      </c>
    </row>
    <row r="183" spans="1:9" x14ac:dyDescent="0.2">
      <c r="A183" t="s">
        <v>824</v>
      </c>
      <c r="B183">
        <v>12820</v>
      </c>
      <c r="C183" s="20">
        <v>2.6200000000000003E-4</v>
      </c>
      <c r="D183" s="20">
        <v>5.62E-3</v>
      </c>
      <c r="E183" s="20">
        <v>6.9099999999999999E-4</v>
      </c>
      <c r="F183" s="3">
        <v>0.35210999999999998</v>
      </c>
      <c r="G183" s="3">
        <f t="shared" si="2"/>
        <v>42.2532</v>
      </c>
      <c r="H183" t="s">
        <v>2</v>
      </c>
      <c r="I183" t="s">
        <v>812</v>
      </c>
    </row>
    <row r="184" spans="1:9" x14ac:dyDescent="0.2">
      <c r="A184" t="s">
        <v>832</v>
      </c>
      <c r="B184">
        <v>12820</v>
      </c>
      <c r="C184" s="20">
        <v>2.4600000000000002E-4</v>
      </c>
      <c r="D184" s="20">
        <v>5.1900000000000002E-3</v>
      </c>
      <c r="E184" s="20">
        <v>7.5500000000000003E-4</v>
      </c>
      <c r="F184" s="3">
        <v>0.37240000000000001</v>
      </c>
      <c r="G184" s="3">
        <f t="shared" si="2"/>
        <v>44.688000000000002</v>
      </c>
      <c r="H184" t="s">
        <v>1</v>
      </c>
      <c r="I184" t="s">
        <v>812</v>
      </c>
    </row>
    <row r="185" spans="1:9" x14ac:dyDescent="0.2">
      <c r="A185" t="s">
        <v>830</v>
      </c>
      <c r="B185">
        <v>12840</v>
      </c>
      <c r="C185" s="20">
        <v>2.23E-4</v>
      </c>
      <c r="D185" s="20">
        <v>4.5399999999999998E-3</v>
      </c>
      <c r="E185" s="20">
        <v>7.1599999999999995E-4</v>
      </c>
      <c r="F185" s="3">
        <v>0.37784000000000001</v>
      </c>
      <c r="G185" s="3">
        <f t="shared" si="2"/>
        <v>45.340800000000002</v>
      </c>
      <c r="H185" t="s">
        <v>3</v>
      </c>
      <c r="I185" t="s">
        <v>809</v>
      </c>
    </row>
    <row r="186" spans="1:9" x14ac:dyDescent="0.2">
      <c r="A186" t="s">
        <v>831</v>
      </c>
      <c r="B186">
        <v>12820</v>
      </c>
      <c r="C186" s="20">
        <v>2.05E-4</v>
      </c>
      <c r="D186" s="20">
        <v>4.3E-3</v>
      </c>
      <c r="E186" s="20">
        <v>6.6699999999999995E-4</v>
      </c>
      <c r="F186" s="3">
        <v>0.37898999999999999</v>
      </c>
      <c r="G186" s="3">
        <f t="shared" si="2"/>
        <v>45.4788</v>
      </c>
      <c r="H186" t="s">
        <v>2</v>
      </c>
      <c r="I186" t="s">
        <v>812</v>
      </c>
    </row>
    <row r="187" spans="1:9" x14ac:dyDescent="0.2">
      <c r="A187" t="s">
        <v>829</v>
      </c>
      <c r="B187">
        <v>12840</v>
      </c>
      <c r="C187" s="20">
        <v>1.8000000000000001E-4</v>
      </c>
      <c r="D187" s="20">
        <v>3.7399999999999998E-3</v>
      </c>
      <c r="E187" s="20">
        <v>6.2299999999999996E-4</v>
      </c>
      <c r="F187" s="3">
        <v>0.38636999999999999</v>
      </c>
      <c r="G187" s="3">
        <f t="shared" si="2"/>
        <v>46.364400000000003</v>
      </c>
      <c r="H187" t="s">
        <v>527</v>
      </c>
      <c r="I187" t="s">
        <v>812</v>
      </c>
    </row>
    <row r="188" spans="1:9" x14ac:dyDescent="0.2">
      <c r="A188" t="s">
        <v>829</v>
      </c>
      <c r="B188">
        <v>12840</v>
      </c>
      <c r="C188" s="20">
        <v>1.7799999999999999E-4</v>
      </c>
      <c r="D188" s="20">
        <v>3.7100000000000002E-3</v>
      </c>
      <c r="E188" s="20">
        <v>6.29E-4</v>
      </c>
      <c r="F188" s="3">
        <v>0.38843</v>
      </c>
      <c r="G188" s="3">
        <f t="shared" si="2"/>
        <v>46.611599999999996</v>
      </c>
      <c r="H188" t="s">
        <v>527</v>
      </c>
      <c r="I188" t="s">
        <v>809</v>
      </c>
    </row>
    <row r="189" spans="1:9" x14ac:dyDescent="0.2">
      <c r="A189" t="s">
        <v>828</v>
      </c>
      <c r="B189">
        <v>12820</v>
      </c>
      <c r="C189" s="20">
        <v>1.74E-4</v>
      </c>
      <c r="D189" s="20">
        <v>3.62E-3</v>
      </c>
      <c r="E189" s="20">
        <v>6.3000000000000003E-4</v>
      </c>
      <c r="F189" s="3">
        <v>0.39150000000000001</v>
      </c>
      <c r="G189" s="3">
        <f t="shared" si="2"/>
        <v>46.980000000000004</v>
      </c>
      <c r="H189" t="s">
        <v>4</v>
      </c>
      <c r="I189" t="s">
        <v>812</v>
      </c>
    </row>
    <row r="190" spans="1:9" x14ac:dyDescent="0.2">
      <c r="A190" t="s">
        <v>827</v>
      </c>
      <c r="B190">
        <v>12840</v>
      </c>
      <c r="C190" s="20">
        <v>1.5699999999999999E-4</v>
      </c>
      <c r="D190" s="20">
        <v>3.1900000000000001E-3</v>
      </c>
      <c r="E190" s="20">
        <v>6.1600000000000001E-4</v>
      </c>
      <c r="F190" s="3">
        <v>0.39922999999999997</v>
      </c>
      <c r="G190" s="3">
        <f t="shared" si="2"/>
        <v>47.907599999999995</v>
      </c>
      <c r="H190" t="s">
        <v>4</v>
      </c>
      <c r="I190" t="s">
        <v>809</v>
      </c>
    </row>
    <row r="191" spans="1:9" x14ac:dyDescent="0.2">
      <c r="A191" t="s">
        <v>833</v>
      </c>
      <c r="B191">
        <v>12820</v>
      </c>
      <c r="C191" s="20">
        <v>1.7899999999999999E-4</v>
      </c>
      <c r="D191" s="20">
        <v>3.8E-3</v>
      </c>
      <c r="E191" s="20">
        <v>7.6900000000000004E-4</v>
      </c>
      <c r="F191" s="3">
        <v>0.40777000000000002</v>
      </c>
      <c r="G191" s="3">
        <f t="shared" si="2"/>
        <v>48.932400000000001</v>
      </c>
      <c r="H191" t="s">
        <v>1</v>
      </c>
      <c r="I191" t="s">
        <v>812</v>
      </c>
    </row>
    <row r="192" spans="1:9" x14ac:dyDescent="0.2">
      <c r="A192" t="s">
        <v>832</v>
      </c>
      <c r="B192">
        <v>12820</v>
      </c>
      <c r="C192" s="20">
        <v>1.47E-4</v>
      </c>
      <c r="D192" s="20">
        <v>3.1099999999999999E-3</v>
      </c>
      <c r="E192" s="20">
        <v>6.5399999999999996E-4</v>
      </c>
      <c r="F192" s="3">
        <v>0.41095999999999999</v>
      </c>
      <c r="G192" s="3">
        <f t="shared" si="2"/>
        <v>49.315199999999997</v>
      </c>
      <c r="H192" t="s">
        <v>2</v>
      </c>
      <c r="I192" t="s">
        <v>812</v>
      </c>
    </row>
    <row r="193" spans="1:9" x14ac:dyDescent="0.2">
      <c r="A193" t="s">
        <v>828</v>
      </c>
      <c r="B193">
        <v>12820</v>
      </c>
      <c r="C193" s="20">
        <v>1.64E-4</v>
      </c>
      <c r="D193" s="20">
        <v>3.4199999999999999E-3</v>
      </c>
      <c r="E193" s="20">
        <v>7.3899999999999997E-4</v>
      </c>
      <c r="F193" s="3">
        <v>0.41227000000000003</v>
      </c>
      <c r="G193" s="3">
        <f t="shared" si="2"/>
        <v>49.472400000000007</v>
      </c>
      <c r="H193" t="s">
        <v>1</v>
      </c>
      <c r="I193" t="s">
        <v>812</v>
      </c>
    </row>
    <row r="194" spans="1:9" x14ac:dyDescent="0.2">
      <c r="A194" t="s">
        <v>825</v>
      </c>
      <c r="B194">
        <v>12820</v>
      </c>
      <c r="C194" s="20">
        <v>1.54E-4</v>
      </c>
      <c r="D194" s="20">
        <v>3.2299999999999998E-3</v>
      </c>
      <c r="E194" s="20">
        <v>7.4200000000000004E-4</v>
      </c>
      <c r="F194" s="3">
        <v>0.41788999999999998</v>
      </c>
      <c r="G194" s="3">
        <f t="shared" si="2"/>
        <v>50.146799999999999</v>
      </c>
      <c r="H194" t="s">
        <v>2</v>
      </c>
      <c r="I194" t="s">
        <v>812</v>
      </c>
    </row>
    <row r="195" spans="1:9" x14ac:dyDescent="0.2">
      <c r="A195" t="s">
        <v>825</v>
      </c>
      <c r="B195">
        <v>12840</v>
      </c>
      <c r="C195" s="20">
        <v>1.2400000000000001E-4</v>
      </c>
      <c r="D195" s="20">
        <v>2.6099999999999999E-3</v>
      </c>
      <c r="E195" s="20">
        <v>8.0800000000000002E-4</v>
      </c>
      <c r="F195" s="3">
        <v>0.43907000000000002</v>
      </c>
      <c r="G195" s="3">
        <f t="shared" si="2"/>
        <v>52.688400000000001</v>
      </c>
      <c r="H195" t="s">
        <v>2</v>
      </c>
      <c r="I195" t="s">
        <v>809</v>
      </c>
    </row>
    <row r="196" spans="1:9" x14ac:dyDescent="0.2">
      <c r="A196" t="s">
        <v>829</v>
      </c>
      <c r="B196">
        <v>12840</v>
      </c>
      <c r="C196" s="20">
        <v>1.1900000000000001E-4</v>
      </c>
      <c r="D196" s="20">
        <v>2.48E-3</v>
      </c>
      <c r="E196" s="20">
        <v>8.8000000000000003E-4</v>
      </c>
      <c r="F196" s="3">
        <v>0.44603999999999999</v>
      </c>
      <c r="G196" s="3">
        <f t="shared" ref="G196:G242" si="3">F196*24*5</f>
        <v>53.524799999999999</v>
      </c>
      <c r="H196" t="s">
        <v>1</v>
      </c>
      <c r="I196" t="s">
        <v>809</v>
      </c>
    </row>
    <row r="197" spans="1:9" x14ac:dyDescent="0.2">
      <c r="A197" t="s">
        <v>831</v>
      </c>
      <c r="B197">
        <v>12840</v>
      </c>
      <c r="C197" s="20">
        <v>7.4999999999999993E-5</v>
      </c>
      <c r="D197" s="20">
        <v>1.57E-3</v>
      </c>
      <c r="E197" s="20">
        <v>6.3100000000000005E-4</v>
      </c>
      <c r="F197" s="3">
        <v>0.45268999999999998</v>
      </c>
      <c r="G197" s="3">
        <f t="shared" si="3"/>
        <v>54.322799999999994</v>
      </c>
      <c r="H197" t="s">
        <v>527</v>
      </c>
      <c r="I197" t="s">
        <v>812</v>
      </c>
    </row>
    <row r="198" spans="1:9" x14ac:dyDescent="0.2">
      <c r="A198" t="s">
        <v>833</v>
      </c>
      <c r="B198">
        <v>12820</v>
      </c>
      <c r="C198" s="20">
        <v>5.91E-5</v>
      </c>
      <c r="D198" s="20">
        <v>1.25E-3</v>
      </c>
      <c r="E198" s="20">
        <v>6.6399999999999999E-4</v>
      </c>
      <c r="F198" s="3">
        <v>0.46456999999999998</v>
      </c>
      <c r="G198" s="3">
        <f t="shared" si="3"/>
        <v>55.748400000000004</v>
      </c>
      <c r="H198" t="s">
        <v>2</v>
      </c>
      <c r="I198" t="s">
        <v>812</v>
      </c>
    </row>
    <row r="199" spans="1:9" x14ac:dyDescent="0.2">
      <c r="A199" t="s">
        <v>833</v>
      </c>
      <c r="B199">
        <v>12820</v>
      </c>
      <c r="C199" s="20">
        <v>4.2500000000000003E-5</v>
      </c>
      <c r="D199" s="20">
        <v>8.9999999999999998E-4</v>
      </c>
      <c r="E199" s="20">
        <v>6.4999999999999997E-4</v>
      </c>
      <c r="F199" s="3">
        <v>0.47393000000000002</v>
      </c>
      <c r="G199" s="3">
        <f t="shared" si="3"/>
        <v>56.871600000000001</v>
      </c>
      <c r="H199" t="s">
        <v>4</v>
      </c>
      <c r="I199" t="s">
        <v>812</v>
      </c>
    </row>
    <row r="200" spans="1:9" x14ac:dyDescent="0.2">
      <c r="A200" t="s">
        <v>833</v>
      </c>
      <c r="B200">
        <v>12840</v>
      </c>
      <c r="C200" s="20">
        <v>3.9900000000000001E-5</v>
      </c>
      <c r="D200" s="20">
        <v>8.4599999999999996E-4</v>
      </c>
      <c r="E200" s="20">
        <v>7.1900000000000002E-4</v>
      </c>
      <c r="F200" s="3">
        <v>0.47787000000000002</v>
      </c>
      <c r="G200" s="3">
        <f t="shared" si="3"/>
        <v>57.3444</v>
      </c>
      <c r="H200" t="s">
        <v>2</v>
      </c>
      <c r="I200" t="s">
        <v>809</v>
      </c>
    </row>
    <row r="201" spans="1:9" x14ac:dyDescent="0.2">
      <c r="A201" t="s">
        <v>831</v>
      </c>
      <c r="B201">
        <v>12840</v>
      </c>
      <c r="C201" s="20">
        <v>3.6399999999999997E-5</v>
      </c>
      <c r="D201" s="20">
        <v>7.6499999999999995E-4</v>
      </c>
      <c r="E201" s="20">
        <v>9.01E-4</v>
      </c>
      <c r="F201" s="3">
        <v>0.48388999999999999</v>
      </c>
      <c r="G201" s="3">
        <f t="shared" si="3"/>
        <v>58.066800000000001</v>
      </c>
      <c r="H201" t="s">
        <v>1</v>
      </c>
      <c r="I201" t="s">
        <v>809</v>
      </c>
    </row>
    <row r="202" spans="1:9" x14ac:dyDescent="0.2">
      <c r="A202" t="s">
        <v>831</v>
      </c>
      <c r="B202">
        <v>12820</v>
      </c>
      <c r="C202" s="20">
        <v>-6.9700000000000002E-6</v>
      </c>
      <c r="D202" s="20">
        <v>-1.46E-4</v>
      </c>
      <c r="E202" s="20">
        <v>7.6900000000000004E-4</v>
      </c>
      <c r="F202" s="3">
        <v>0.50361</v>
      </c>
      <c r="G202" s="3">
        <f t="shared" si="3"/>
        <v>60.433199999999999</v>
      </c>
      <c r="H202" t="s">
        <v>1</v>
      </c>
      <c r="I202" t="s">
        <v>812</v>
      </c>
    </row>
    <row r="203" spans="1:9" x14ac:dyDescent="0.2">
      <c r="A203" t="s">
        <v>825</v>
      </c>
      <c r="B203">
        <v>12840</v>
      </c>
      <c r="C203" s="20">
        <v>-3.3399999999999999E-5</v>
      </c>
      <c r="D203" s="20">
        <v>-7.0200000000000004E-4</v>
      </c>
      <c r="E203" s="20">
        <v>8.4099999999999995E-4</v>
      </c>
      <c r="F203" s="3">
        <v>0.51583000000000001</v>
      </c>
      <c r="G203" s="3">
        <f t="shared" si="3"/>
        <v>61.8996</v>
      </c>
      <c r="H203" t="s">
        <v>3</v>
      </c>
      <c r="I203" t="s">
        <v>809</v>
      </c>
    </row>
    <row r="204" spans="1:9" x14ac:dyDescent="0.2">
      <c r="A204" t="s">
        <v>831</v>
      </c>
      <c r="B204">
        <v>12840</v>
      </c>
      <c r="C204" s="20">
        <v>-3.7100000000000001E-5</v>
      </c>
      <c r="D204" s="20">
        <v>-7.7999999999999999E-4</v>
      </c>
      <c r="E204" s="20">
        <v>7.2000000000000005E-4</v>
      </c>
      <c r="F204" s="3">
        <v>0.52058000000000004</v>
      </c>
      <c r="G204" s="3">
        <f t="shared" si="3"/>
        <v>62.469600000000007</v>
      </c>
      <c r="H204" t="s">
        <v>2</v>
      </c>
      <c r="I204" t="s">
        <v>809</v>
      </c>
    </row>
    <row r="205" spans="1:9" x14ac:dyDescent="0.2">
      <c r="A205" t="s">
        <v>832</v>
      </c>
      <c r="B205">
        <v>12840</v>
      </c>
      <c r="C205" s="20">
        <v>-5.9899999999999999E-5</v>
      </c>
      <c r="D205" s="20">
        <v>-1.2700000000000001E-3</v>
      </c>
      <c r="E205" s="20">
        <v>7.0699999999999995E-4</v>
      </c>
      <c r="F205" s="3">
        <v>0.53378000000000003</v>
      </c>
      <c r="G205" s="3">
        <f t="shared" si="3"/>
        <v>64.053600000000003</v>
      </c>
      <c r="H205" t="s">
        <v>2</v>
      </c>
      <c r="I205" t="s">
        <v>809</v>
      </c>
    </row>
    <row r="206" spans="1:9" x14ac:dyDescent="0.2">
      <c r="A206" t="s">
        <v>830</v>
      </c>
      <c r="B206">
        <v>12820</v>
      </c>
      <c r="C206" s="20">
        <v>-7.5099999999999996E-5</v>
      </c>
      <c r="D206" s="20">
        <v>-1.5299999999999999E-3</v>
      </c>
      <c r="E206" s="20">
        <v>6.4400000000000004E-4</v>
      </c>
      <c r="F206" s="3">
        <v>0.54637000000000002</v>
      </c>
      <c r="G206" s="3">
        <f t="shared" si="3"/>
        <v>65.564400000000006</v>
      </c>
      <c r="H206" t="s">
        <v>2</v>
      </c>
      <c r="I206" t="s">
        <v>812</v>
      </c>
    </row>
    <row r="207" spans="1:9" x14ac:dyDescent="0.2">
      <c r="A207" t="s">
        <v>826</v>
      </c>
      <c r="B207">
        <v>12820</v>
      </c>
      <c r="C207" s="20">
        <v>-9.7499999999999998E-5</v>
      </c>
      <c r="D207" s="20">
        <v>-2.0699999999999998E-3</v>
      </c>
      <c r="E207" s="20">
        <v>6.9899999999999997E-4</v>
      </c>
      <c r="F207" s="3">
        <v>0.55540999999999996</v>
      </c>
      <c r="G207" s="3">
        <f t="shared" si="3"/>
        <v>66.649199999999993</v>
      </c>
      <c r="H207" t="s">
        <v>3</v>
      </c>
      <c r="I207" t="s">
        <v>812</v>
      </c>
    </row>
    <row r="208" spans="1:9" x14ac:dyDescent="0.2">
      <c r="A208" t="s">
        <v>826</v>
      </c>
      <c r="B208">
        <v>12840</v>
      </c>
      <c r="C208" s="20">
        <v>-1.0399999999999999E-4</v>
      </c>
      <c r="D208" s="20">
        <v>-2.2200000000000002E-3</v>
      </c>
      <c r="E208" s="20">
        <v>6.4899999999999995E-4</v>
      </c>
      <c r="F208" s="3">
        <v>0.56393000000000004</v>
      </c>
      <c r="G208" s="3">
        <f t="shared" si="3"/>
        <v>67.671600000000012</v>
      </c>
      <c r="H208" t="s">
        <v>4</v>
      </c>
      <c r="I208" t="s">
        <v>809</v>
      </c>
    </row>
    <row r="209" spans="1:9" x14ac:dyDescent="0.2">
      <c r="A209" t="s">
        <v>832</v>
      </c>
      <c r="B209">
        <v>12840</v>
      </c>
      <c r="C209" s="20">
        <v>-1.47E-4</v>
      </c>
      <c r="D209" s="20">
        <v>-3.1199999999999999E-3</v>
      </c>
      <c r="E209" s="20">
        <v>6.4800000000000003E-4</v>
      </c>
      <c r="F209" s="3">
        <v>0.58999000000000001</v>
      </c>
      <c r="G209" s="3">
        <f t="shared" si="3"/>
        <v>70.7988</v>
      </c>
      <c r="H209" t="s">
        <v>4</v>
      </c>
      <c r="I209" t="s">
        <v>809</v>
      </c>
    </row>
    <row r="210" spans="1:9" x14ac:dyDescent="0.2">
      <c r="A210" t="s">
        <v>833</v>
      </c>
      <c r="B210">
        <v>12840</v>
      </c>
      <c r="C210" s="20">
        <v>-2.14E-4</v>
      </c>
      <c r="D210" s="20">
        <v>-4.5300000000000002E-3</v>
      </c>
      <c r="E210" s="20">
        <v>9.0899999999999998E-4</v>
      </c>
      <c r="F210" s="3">
        <v>0.59306000000000003</v>
      </c>
      <c r="G210" s="3">
        <f t="shared" si="3"/>
        <v>71.167200000000008</v>
      </c>
      <c r="H210" t="s">
        <v>1</v>
      </c>
      <c r="I210" t="s">
        <v>809</v>
      </c>
    </row>
    <row r="211" spans="1:9" x14ac:dyDescent="0.2">
      <c r="A211" t="s">
        <v>828</v>
      </c>
      <c r="B211">
        <v>12840</v>
      </c>
      <c r="C211" s="20">
        <v>-2.3000000000000001E-4</v>
      </c>
      <c r="D211" s="20">
        <v>-4.8199999999999996E-3</v>
      </c>
      <c r="E211" s="20">
        <v>8.6499999999999999E-4</v>
      </c>
      <c r="F211" s="3">
        <v>0.60504000000000002</v>
      </c>
      <c r="G211" s="3">
        <f t="shared" si="3"/>
        <v>72.604799999999997</v>
      </c>
      <c r="H211" t="s">
        <v>1</v>
      </c>
      <c r="I211" t="s">
        <v>809</v>
      </c>
    </row>
    <row r="212" spans="1:9" x14ac:dyDescent="0.2">
      <c r="A212" t="s">
        <v>832</v>
      </c>
      <c r="B212">
        <v>12820</v>
      </c>
      <c r="C212" s="20">
        <v>-1.95E-4</v>
      </c>
      <c r="D212" s="20">
        <v>-4.13E-3</v>
      </c>
      <c r="E212" s="20">
        <v>6.4000000000000005E-4</v>
      </c>
      <c r="F212" s="3">
        <v>0.61990000000000001</v>
      </c>
      <c r="G212" s="3">
        <f t="shared" si="3"/>
        <v>74.388000000000005</v>
      </c>
      <c r="H212" t="s">
        <v>4</v>
      </c>
      <c r="I212" t="s">
        <v>812</v>
      </c>
    </row>
    <row r="213" spans="1:9" x14ac:dyDescent="0.2">
      <c r="A213" t="s">
        <v>826</v>
      </c>
      <c r="B213">
        <v>12840</v>
      </c>
      <c r="C213" s="20">
        <v>-1.9799999999999999E-4</v>
      </c>
      <c r="D213" s="20">
        <v>-4.1900000000000001E-3</v>
      </c>
      <c r="E213" s="20">
        <v>6.2100000000000002E-4</v>
      </c>
      <c r="F213" s="3">
        <v>0.62472000000000005</v>
      </c>
      <c r="G213" s="3">
        <f t="shared" si="3"/>
        <v>74.966400000000007</v>
      </c>
      <c r="H213" t="s">
        <v>527</v>
      </c>
      <c r="I213" t="s">
        <v>812</v>
      </c>
    </row>
    <row r="214" spans="1:9" x14ac:dyDescent="0.2">
      <c r="A214" t="s">
        <v>825</v>
      </c>
      <c r="B214">
        <v>12840</v>
      </c>
      <c r="C214" s="20">
        <v>-2.7E-4</v>
      </c>
      <c r="D214" s="20">
        <v>-5.6899999999999997E-3</v>
      </c>
      <c r="E214" s="20">
        <v>7.0200000000000004E-4</v>
      </c>
      <c r="F214" s="3">
        <v>0.65005999999999997</v>
      </c>
      <c r="G214" s="3">
        <f t="shared" si="3"/>
        <v>78.007199999999997</v>
      </c>
      <c r="H214" t="s">
        <v>527</v>
      </c>
      <c r="I214" t="s">
        <v>812</v>
      </c>
    </row>
    <row r="215" spans="1:9" x14ac:dyDescent="0.2">
      <c r="A215" t="s">
        <v>833</v>
      </c>
      <c r="B215">
        <v>12840</v>
      </c>
      <c r="C215" s="20">
        <v>-2.43E-4</v>
      </c>
      <c r="D215" s="20">
        <v>-5.1599999999999997E-3</v>
      </c>
      <c r="E215" s="20">
        <v>6.3000000000000003E-4</v>
      </c>
      <c r="F215" s="3">
        <v>0.65041000000000004</v>
      </c>
      <c r="G215" s="3">
        <f t="shared" si="3"/>
        <v>78.049200000000013</v>
      </c>
      <c r="H215" t="s">
        <v>527</v>
      </c>
      <c r="I215" t="s">
        <v>812</v>
      </c>
    </row>
    <row r="216" spans="1:9" x14ac:dyDescent="0.2">
      <c r="A216" t="s">
        <v>823</v>
      </c>
      <c r="B216">
        <v>12820</v>
      </c>
      <c r="C216" s="20">
        <v>-2.5000000000000001E-4</v>
      </c>
      <c r="D216" s="20">
        <v>-5.1799999999999997E-3</v>
      </c>
      <c r="E216" s="20">
        <v>6.3699999999999998E-4</v>
      </c>
      <c r="F216" s="3">
        <v>0.65266999999999997</v>
      </c>
      <c r="G216" s="3">
        <f t="shared" si="3"/>
        <v>78.320399999999992</v>
      </c>
      <c r="H216" t="s">
        <v>2</v>
      </c>
      <c r="I216" t="s">
        <v>812</v>
      </c>
    </row>
    <row r="217" spans="1:9" x14ac:dyDescent="0.2">
      <c r="A217" t="s">
        <v>833</v>
      </c>
      <c r="B217">
        <v>12840</v>
      </c>
      <c r="C217" s="20">
        <v>-2.5900000000000001E-4</v>
      </c>
      <c r="D217" s="20">
        <v>-5.4799999999999996E-3</v>
      </c>
      <c r="E217" s="20">
        <v>6.3599999999999996E-4</v>
      </c>
      <c r="F217" s="3">
        <v>0.65790000000000004</v>
      </c>
      <c r="G217" s="3">
        <f t="shared" si="3"/>
        <v>78.948000000000008</v>
      </c>
      <c r="H217" t="s">
        <v>527</v>
      </c>
      <c r="I217" t="s">
        <v>809</v>
      </c>
    </row>
    <row r="218" spans="1:9" x14ac:dyDescent="0.2">
      <c r="A218" t="s">
        <v>829</v>
      </c>
      <c r="B218">
        <v>12820</v>
      </c>
      <c r="C218" s="20">
        <v>-3.1700000000000001E-4</v>
      </c>
      <c r="D218" s="20">
        <v>-6.5900000000000004E-3</v>
      </c>
      <c r="E218" s="20">
        <v>7.5500000000000003E-4</v>
      </c>
      <c r="F218" s="3">
        <v>0.66285000000000005</v>
      </c>
      <c r="G218" s="3">
        <f t="shared" si="3"/>
        <v>79.542000000000002</v>
      </c>
      <c r="H218" t="s">
        <v>1</v>
      </c>
      <c r="I218" t="s">
        <v>812</v>
      </c>
    </row>
    <row r="219" spans="1:9" x14ac:dyDescent="0.2">
      <c r="A219" t="s">
        <v>832</v>
      </c>
      <c r="B219">
        <v>12840</v>
      </c>
      <c r="C219" s="20">
        <v>-3.79E-4</v>
      </c>
      <c r="D219" s="20">
        <v>-8.0300000000000007E-3</v>
      </c>
      <c r="E219" s="20">
        <v>8.8900000000000003E-4</v>
      </c>
      <c r="F219" s="3">
        <v>0.66505999999999998</v>
      </c>
      <c r="G219" s="3">
        <f t="shared" si="3"/>
        <v>79.807199999999995</v>
      </c>
      <c r="H219" t="s">
        <v>1</v>
      </c>
      <c r="I219" t="s">
        <v>809</v>
      </c>
    </row>
    <row r="220" spans="1:9" x14ac:dyDescent="0.2">
      <c r="A220" t="s">
        <v>831</v>
      </c>
      <c r="B220">
        <v>12840</v>
      </c>
      <c r="C220" s="20">
        <v>-2.8400000000000002E-4</v>
      </c>
      <c r="D220" s="20">
        <v>-5.96E-3</v>
      </c>
      <c r="E220" s="20">
        <v>6.38E-4</v>
      </c>
      <c r="F220" s="3">
        <v>0.67188000000000003</v>
      </c>
      <c r="G220" s="3">
        <f t="shared" si="3"/>
        <v>80.62560000000002</v>
      </c>
      <c r="H220" t="s">
        <v>527</v>
      </c>
      <c r="I220" t="s">
        <v>809</v>
      </c>
    </row>
    <row r="221" spans="1:9" x14ac:dyDescent="0.2">
      <c r="A221" t="s">
        <v>828</v>
      </c>
      <c r="B221">
        <v>12840</v>
      </c>
      <c r="C221" s="20">
        <v>-2.8499999999999999E-4</v>
      </c>
      <c r="D221" s="20">
        <v>-5.9500000000000004E-3</v>
      </c>
      <c r="E221" s="20">
        <v>6.38E-4</v>
      </c>
      <c r="F221" s="3">
        <v>0.67235999999999996</v>
      </c>
      <c r="G221" s="3">
        <f t="shared" si="3"/>
        <v>80.683199999999999</v>
      </c>
      <c r="H221" t="s">
        <v>4</v>
      </c>
      <c r="I221" t="s">
        <v>809</v>
      </c>
    </row>
    <row r="222" spans="1:9" x14ac:dyDescent="0.2">
      <c r="A222" t="s">
        <v>829</v>
      </c>
      <c r="B222">
        <v>12840</v>
      </c>
      <c r="C222" s="20">
        <v>-3.4299999999999999E-4</v>
      </c>
      <c r="D222" s="20">
        <v>-7.1399999999999996E-3</v>
      </c>
      <c r="E222" s="20">
        <v>7.0799999999999997E-4</v>
      </c>
      <c r="F222" s="3">
        <v>0.68596999999999997</v>
      </c>
      <c r="G222" s="3">
        <f t="shared" si="3"/>
        <v>82.316399999999987</v>
      </c>
      <c r="H222" t="s">
        <v>2</v>
      </c>
      <c r="I222" t="s">
        <v>809</v>
      </c>
    </row>
    <row r="223" spans="1:9" x14ac:dyDescent="0.2">
      <c r="A223" t="s">
        <v>830</v>
      </c>
      <c r="B223">
        <v>12840</v>
      </c>
      <c r="C223" s="20">
        <v>-3.0299999999999999E-4</v>
      </c>
      <c r="D223" s="20">
        <v>-6.1799999999999997E-3</v>
      </c>
      <c r="E223" s="20">
        <v>6.1799999999999995E-4</v>
      </c>
      <c r="F223" s="3">
        <v>0.68815999999999999</v>
      </c>
      <c r="G223" s="3">
        <f t="shared" si="3"/>
        <v>82.5792</v>
      </c>
      <c r="H223" t="s">
        <v>527</v>
      </c>
      <c r="I223" t="s">
        <v>809</v>
      </c>
    </row>
    <row r="224" spans="1:9" x14ac:dyDescent="0.2">
      <c r="A224" t="s">
        <v>827</v>
      </c>
      <c r="B224">
        <v>12840</v>
      </c>
      <c r="C224" s="20">
        <v>-3.2600000000000001E-4</v>
      </c>
      <c r="D224" s="20">
        <v>-6.6100000000000004E-3</v>
      </c>
      <c r="E224" s="20">
        <v>5.9699999999999998E-4</v>
      </c>
      <c r="F224" s="3">
        <v>0.70725000000000005</v>
      </c>
      <c r="G224" s="3">
        <f t="shared" si="3"/>
        <v>84.87</v>
      </c>
      <c r="H224" t="s">
        <v>527</v>
      </c>
      <c r="I224" t="s">
        <v>809</v>
      </c>
    </row>
    <row r="225" spans="1:9" x14ac:dyDescent="0.2">
      <c r="A225" t="s">
        <v>833</v>
      </c>
      <c r="B225">
        <v>12820</v>
      </c>
      <c r="C225" s="20">
        <v>-3.9300000000000001E-4</v>
      </c>
      <c r="D225" s="20">
        <v>-8.3199999999999993E-3</v>
      </c>
      <c r="E225" s="20">
        <v>7.1199999999999996E-4</v>
      </c>
      <c r="F225" s="3">
        <v>0.70945000000000003</v>
      </c>
      <c r="G225" s="3">
        <f t="shared" si="3"/>
        <v>85.134000000000015</v>
      </c>
      <c r="H225" t="s">
        <v>3</v>
      </c>
      <c r="I225" t="s">
        <v>812</v>
      </c>
    </row>
    <row r="226" spans="1:9" x14ac:dyDescent="0.2">
      <c r="A226" t="s">
        <v>823</v>
      </c>
      <c r="B226">
        <v>12840</v>
      </c>
      <c r="C226" s="20">
        <v>-3.8699999999999997E-4</v>
      </c>
      <c r="D226" s="20">
        <v>-8.0199999999999994E-3</v>
      </c>
      <c r="E226" s="20">
        <v>6.8400000000000004E-4</v>
      </c>
      <c r="F226" s="3">
        <v>0.71394999999999997</v>
      </c>
      <c r="G226" s="3">
        <f t="shared" si="3"/>
        <v>85.673999999999992</v>
      </c>
      <c r="H226" t="s">
        <v>2</v>
      </c>
      <c r="I226" t="s">
        <v>809</v>
      </c>
    </row>
    <row r="227" spans="1:9" x14ac:dyDescent="0.2">
      <c r="A227" t="s">
        <v>827</v>
      </c>
      <c r="B227">
        <v>12840</v>
      </c>
      <c r="C227" s="20">
        <v>-3.88E-4</v>
      </c>
      <c r="D227" s="20">
        <v>-7.8700000000000003E-3</v>
      </c>
      <c r="E227" s="20">
        <v>5.9100000000000005E-4</v>
      </c>
      <c r="F227" s="3">
        <v>0.74409000000000003</v>
      </c>
      <c r="G227" s="3">
        <f t="shared" si="3"/>
        <v>89.290800000000004</v>
      </c>
      <c r="H227" t="s">
        <v>527</v>
      </c>
      <c r="I227" t="s">
        <v>812</v>
      </c>
    </row>
    <row r="228" spans="1:9" x14ac:dyDescent="0.2">
      <c r="A228" t="s">
        <v>829</v>
      </c>
      <c r="B228">
        <v>12820</v>
      </c>
      <c r="C228" s="20">
        <v>-4.4200000000000001E-4</v>
      </c>
      <c r="D228" s="20">
        <v>-9.1699999999999993E-3</v>
      </c>
      <c r="E228" s="20">
        <v>6.5799999999999995E-4</v>
      </c>
      <c r="F228" s="3">
        <v>0.74895</v>
      </c>
      <c r="G228" s="3">
        <f t="shared" si="3"/>
        <v>89.874000000000009</v>
      </c>
      <c r="H228" t="s">
        <v>2</v>
      </c>
      <c r="I228" t="s">
        <v>812</v>
      </c>
    </row>
    <row r="229" spans="1:9" x14ac:dyDescent="0.2">
      <c r="A229" t="s">
        <v>825</v>
      </c>
      <c r="B229">
        <v>12840</v>
      </c>
      <c r="C229" s="20">
        <v>-5.1199999999999998E-4</v>
      </c>
      <c r="D229" s="20">
        <v>-1.0800000000000001E-2</v>
      </c>
      <c r="E229" s="20">
        <v>7.0899999999999999E-4</v>
      </c>
      <c r="F229" s="3">
        <v>0.76483999999999996</v>
      </c>
      <c r="G229" s="3">
        <f t="shared" si="3"/>
        <v>91.780799999999999</v>
      </c>
      <c r="H229" t="s">
        <v>527</v>
      </c>
      <c r="I229" t="s">
        <v>809</v>
      </c>
    </row>
    <row r="230" spans="1:9" x14ac:dyDescent="0.2">
      <c r="A230" t="s">
        <v>826</v>
      </c>
      <c r="B230">
        <v>12840</v>
      </c>
      <c r="C230" s="20">
        <v>-4.7699999999999999E-4</v>
      </c>
      <c r="D230" s="20">
        <v>-1.01E-2</v>
      </c>
      <c r="E230" s="20">
        <v>6.2799999999999998E-4</v>
      </c>
      <c r="F230" s="3">
        <v>0.77608999999999995</v>
      </c>
      <c r="G230" s="3">
        <f t="shared" si="3"/>
        <v>93.130799999999994</v>
      </c>
      <c r="H230" t="s">
        <v>527</v>
      </c>
      <c r="I230" t="s">
        <v>809</v>
      </c>
    </row>
    <row r="231" spans="1:9" x14ac:dyDescent="0.2">
      <c r="A231" t="s">
        <v>828</v>
      </c>
      <c r="B231">
        <v>12840</v>
      </c>
      <c r="C231" s="20">
        <v>-4.7199999999999998E-4</v>
      </c>
      <c r="D231" s="20">
        <v>-9.8600000000000007E-3</v>
      </c>
      <c r="E231" s="20">
        <v>6.1799999999999995E-4</v>
      </c>
      <c r="F231" s="3">
        <v>0.77746999999999999</v>
      </c>
      <c r="G231" s="3">
        <f t="shared" si="3"/>
        <v>93.296399999999991</v>
      </c>
      <c r="H231" t="s">
        <v>527</v>
      </c>
      <c r="I231" t="s">
        <v>809</v>
      </c>
    </row>
    <row r="232" spans="1:9" x14ac:dyDescent="0.2">
      <c r="A232" t="s">
        <v>828</v>
      </c>
      <c r="B232">
        <v>12840</v>
      </c>
      <c r="C232" s="20">
        <v>-4.6999999999999999E-4</v>
      </c>
      <c r="D232" s="20">
        <v>-9.8200000000000006E-3</v>
      </c>
      <c r="E232" s="20">
        <v>6.11E-4</v>
      </c>
      <c r="F232" s="3">
        <v>0.77885000000000004</v>
      </c>
      <c r="G232" s="3">
        <f t="shared" si="3"/>
        <v>93.461999999999989</v>
      </c>
      <c r="H232" t="s">
        <v>527</v>
      </c>
      <c r="I232" t="s">
        <v>812</v>
      </c>
    </row>
    <row r="233" spans="1:9" x14ac:dyDescent="0.2">
      <c r="A233" t="s">
        <v>833</v>
      </c>
      <c r="B233">
        <v>12840</v>
      </c>
      <c r="C233" s="20">
        <v>-5.22E-4</v>
      </c>
      <c r="D233" s="20">
        <v>-1.11E-2</v>
      </c>
      <c r="E233" s="20">
        <v>6.5899999999999997E-4</v>
      </c>
      <c r="F233" s="3">
        <v>0.78583000000000003</v>
      </c>
      <c r="G233" s="3">
        <f t="shared" si="3"/>
        <v>94.299600000000012</v>
      </c>
      <c r="H233" t="s">
        <v>4</v>
      </c>
      <c r="I233" t="s">
        <v>809</v>
      </c>
    </row>
    <row r="234" spans="1:9" x14ac:dyDescent="0.2">
      <c r="A234" t="s">
        <v>826</v>
      </c>
      <c r="B234">
        <v>12840</v>
      </c>
      <c r="C234" s="20">
        <v>-5.9000000000000003E-4</v>
      </c>
      <c r="D234" s="20">
        <v>-1.2500000000000001E-2</v>
      </c>
      <c r="E234" s="20">
        <v>7.3499999999999998E-4</v>
      </c>
      <c r="F234" s="3">
        <v>0.78868000000000005</v>
      </c>
      <c r="G234" s="3">
        <f t="shared" si="3"/>
        <v>94.641599999999997</v>
      </c>
      <c r="H234" t="s">
        <v>3</v>
      </c>
      <c r="I234" t="s">
        <v>809</v>
      </c>
    </row>
    <row r="235" spans="1:9" x14ac:dyDescent="0.2">
      <c r="A235" t="s">
        <v>828</v>
      </c>
      <c r="B235">
        <v>12820</v>
      </c>
      <c r="C235" s="20">
        <v>-5.5800000000000001E-4</v>
      </c>
      <c r="D235" s="20">
        <v>-1.1599999999999999E-2</v>
      </c>
      <c r="E235" s="20">
        <v>6.87E-4</v>
      </c>
      <c r="F235" s="3">
        <v>0.79164000000000001</v>
      </c>
      <c r="G235" s="3">
        <f t="shared" si="3"/>
        <v>94.996799999999993</v>
      </c>
      <c r="H235" t="s">
        <v>3</v>
      </c>
      <c r="I235" t="s">
        <v>812</v>
      </c>
    </row>
    <row r="236" spans="1:9" x14ac:dyDescent="0.2">
      <c r="A236" t="s">
        <v>828</v>
      </c>
      <c r="B236">
        <v>12840</v>
      </c>
      <c r="C236" s="20">
        <v>-6.0599999999999998E-4</v>
      </c>
      <c r="D236" s="20">
        <v>-1.2699999999999999E-2</v>
      </c>
      <c r="E236" s="20">
        <v>7.2000000000000005E-4</v>
      </c>
      <c r="F236" s="3">
        <v>0.80003000000000002</v>
      </c>
      <c r="G236" s="3">
        <f t="shared" si="3"/>
        <v>96.003600000000006</v>
      </c>
      <c r="H236" t="s">
        <v>3</v>
      </c>
      <c r="I236" t="s">
        <v>809</v>
      </c>
    </row>
    <row r="237" spans="1:9" x14ac:dyDescent="0.2">
      <c r="A237" t="s">
        <v>830</v>
      </c>
      <c r="B237">
        <v>12840</v>
      </c>
      <c r="C237" s="20">
        <v>-5.1699999999999999E-4</v>
      </c>
      <c r="D237" s="20">
        <v>-1.0500000000000001E-2</v>
      </c>
      <c r="E237" s="20">
        <v>6.1200000000000002E-4</v>
      </c>
      <c r="F237" s="3">
        <v>0.80086999999999997</v>
      </c>
      <c r="G237" s="3">
        <f t="shared" si="3"/>
        <v>96.104399999999998</v>
      </c>
      <c r="H237" t="s">
        <v>527</v>
      </c>
      <c r="I237" t="s">
        <v>812</v>
      </c>
    </row>
    <row r="238" spans="1:9" x14ac:dyDescent="0.2">
      <c r="A238" t="s">
        <v>833</v>
      </c>
      <c r="B238">
        <v>12840</v>
      </c>
      <c r="C238" s="20">
        <v>-7.8600000000000002E-4</v>
      </c>
      <c r="D238" s="20">
        <v>-1.67E-2</v>
      </c>
      <c r="E238" s="20">
        <v>7.4799999999999997E-4</v>
      </c>
      <c r="F238" s="3">
        <v>0.85333000000000003</v>
      </c>
      <c r="G238" s="3">
        <f t="shared" si="3"/>
        <v>102.39959999999999</v>
      </c>
      <c r="H238" t="s">
        <v>3</v>
      </c>
      <c r="I238" t="s">
        <v>809</v>
      </c>
    </row>
    <row r="239" spans="1:9" x14ac:dyDescent="0.2">
      <c r="A239" t="s">
        <v>832</v>
      </c>
      <c r="B239">
        <v>12820</v>
      </c>
      <c r="C239" s="20">
        <v>-7.7700000000000002E-4</v>
      </c>
      <c r="D239" s="20">
        <v>-1.6400000000000001E-2</v>
      </c>
      <c r="E239" s="20">
        <v>6.9999999999999999E-4</v>
      </c>
      <c r="F239" s="3">
        <v>0.86639999999999995</v>
      </c>
      <c r="G239" s="3">
        <f t="shared" si="3"/>
        <v>103.96799999999999</v>
      </c>
      <c r="H239" t="s">
        <v>3</v>
      </c>
      <c r="I239" t="s">
        <v>812</v>
      </c>
    </row>
    <row r="240" spans="1:9" x14ac:dyDescent="0.2">
      <c r="A240" t="s">
        <v>832</v>
      </c>
      <c r="B240">
        <v>12840</v>
      </c>
      <c r="C240" s="20">
        <v>-8.7100000000000003E-4</v>
      </c>
      <c r="D240" s="20">
        <v>-1.84E-2</v>
      </c>
      <c r="E240" s="20">
        <v>7.3399999999999995E-4</v>
      </c>
      <c r="F240" s="3">
        <v>0.88229000000000002</v>
      </c>
      <c r="G240" s="3">
        <f t="shared" si="3"/>
        <v>105.87479999999999</v>
      </c>
      <c r="H240" t="s">
        <v>3</v>
      </c>
      <c r="I240" t="s">
        <v>809</v>
      </c>
    </row>
    <row r="241" spans="1:9" x14ac:dyDescent="0.2">
      <c r="A241" t="s">
        <v>832</v>
      </c>
      <c r="B241">
        <v>12840</v>
      </c>
      <c r="C241" s="20">
        <v>-1.8E-3</v>
      </c>
      <c r="D241" s="20">
        <v>-3.7999999999999999E-2</v>
      </c>
      <c r="E241" s="20">
        <v>6.2699999999999995E-4</v>
      </c>
      <c r="F241" s="3">
        <v>0.99790000000000001</v>
      </c>
      <c r="G241" s="3">
        <f t="shared" si="3"/>
        <v>119.748</v>
      </c>
      <c r="H241" t="s">
        <v>527</v>
      </c>
      <c r="I241" t="s">
        <v>809</v>
      </c>
    </row>
    <row r="242" spans="1:9" x14ac:dyDescent="0.2">
      <c r="A242" t="s">
        <v>832</v>
      </c>
      <c r="B242">
        <v>12840</v>
      </c>
      <c r="C242" s="20">
        <v>-1.98E-3</v>
      </c>
      <c r="D242" s="20">
        <v>-4.19E-2</v>
      </c>
      <c r="E242" s="20">
        <v>6.2100000000000002E-4</v>
      </c>
      <c r="F242" s="3">
        <v>0.99929000000000001</v>
      </c>
      <c r="G242" s="3">
        <f t="shared" si="3"/>
        <v>119.91479999999999</v>
      </c>
      <c r="H242" t="s">
        <v>527</v>
      </c>
      <c r="I242" t="s">
        <v>812</v>
      </c>
    </row>
  </sheetData>
  <autoFilter ref="A2:I24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M3" sqref="M3:M6"/>
    </sheetView>
  </sheetViews>
  <sheetFormatPr baseColWidth="10" defaultRowHeight="16" x14ac:dyDescent="0.2"/>
  <sheetData>
    <row r="1" spans="1:13" x14ac:dyDescent="0.2">
      <c r="A1" t="s">
        <v>871</v>
      </c>
    </row>
    <row r="2" spans="1:13" x14ac:dyDescent="0.2">
      <c r="A2" t="s">
        <v>8</v>
      </c>
      <c r="B2" t="s">
        <v>856</v>
      </c>
      <c r="C2" t="s">
        <v>857</v>
      </c>
      <c r="D2" t="s">
        <v>78</v>
      </c>
      <c r="E2" t="s">
        <v>583</v>
      </c>
      <c r="F2" t="s">
        <v>858</v>
      </c>
      <c r="G2" t="s">
        <v>859</v>
      </c>
      <c r="H2" t="s">
        <v>860</v>
      </c>
      <c r="I2" t="s">
        <v>861</v>
      </c>
      <c r="J2" t="s">
        <v>862</v>
      </c>
      <c r="K2" t="s">
        <v>863</v>
      </c>
      <c r="L2" t="s">
        <v>864</v>
      </c>
    </row>
    <row r="3" spans="1:13" x14ac:dyDescent="0.2">
      <c r="A3" t="s">
        <v>870</v>
      </c>
      <c r="D3" t="s">
        <v>40</v>
      </c>
      <c r="E3" t="s">
        <v>42</v>
      </c>
      <c r="F3" s="17">
        <v>0.27500000000000002</v>
      </c>
      <c r="G3" s="2">
        <v>-3.6804299999999998E-2</v>
      </c>
      <c r="H3" s="2">
        <v>1.47E-2</v>
      </c>
      <c r="I3" s="3">
        <v>1.2290000000000001E-2</v>
      </c>
      <c r="J3" s="2">
        <v>-4.38628E-2</v>
      </c>
      <c r="K3" s="2">
        <v>1.5117800000000001E-2</v>
      </c>
      <c r="L3" s="3">
        <v>3.7149499999999998E-3</v>
      </c>
      <c r="M3">
        <f>ABS(J3)-ABS(G3)</f>
        <v>7.0585000000000023E-3</v>
      </c>
    </row>
    <row r="4" spans="1:13" x14ac:dyDescent="0.2">
      <c r="A4" t="s">
        <v>865</v>
      </c>
      <c r="D4" t="s">
        <v>40</v>
      </c>
      <c r="E4" t="s">
        <v>30</v>
      </c>
      <c r="F4" s="17">
        <v>0.29920000000000002</v>
      </c>
      <c r="G4" s="2">
        <v>2.1174200000000001E-2</v>
      </c>
      <c r="H4" s="2">
        <v>1.0155000000000001E-2</v>
      </c>
      <c r="I4" s="3">
        <v>3.6900000000000002E-2</v>
      </c>
      <c r="J4" s="2">
        <v>4.5521800000000001E-2</v>
      </c>
      <c r="K4" s="2">
        <v>1.19595E-2</v>
      </c>
      <c r="L4" s="3">
        <v>1.4104499999999999E-4</v>
      </c>
      <c r="M4">
        <f t="shared" ref="M4:M6" si="0">ABS(J4)-ABS(G4)</f>
        <v>2.43476E-2</v>
      </c>
    </row>
    <row r="5" spans="1:13" x14ac:dyDescent="0.2">
      <c r="A5" t="s">
        <v>866</v>
      </c>
      <c r="D5" t="s">
        <v>33</v>
      </c>
      <c r="E5" t="s">
        <v>40</v>
      </c>
      <c r="F5" s="17">
        <v>0.44429999999999997</v>
      </c>
      <c r="G5" s="2">
        <v>-1.0742099999999999E-2</v>
      </c>
      <c r="H5" s="2">
        <v>1.0018000000000001E-2</v>
      </c>
      <c r="I5" s="3">
        <v>0.28310000000000002</v>
      </c>
      <c r="J5" s="2">
        <v>-2.6710100000000001E-2</v>
      </c>
      <c r="K5" s="2">
        <v>1.18201E-2</v>
      </c>
      <c r="L5" s="3">
        <v>2.3838399999999999E-2</v>
      </c>
      <c r="M5">
        <f t="shared" si="0"/>
        <v>1.5968000000000003E-2</v>
      </c>
    </row>
    <row r="6" spans="1:13" x14ac:dyDescent="0.2">
      <c r="A6" t="s">
        <v>867</v>
      </c>
      <c r="B6" t="s">
        <v>868</v>
      </c>
      <c r="C6">
        <v>1</v>
      </c>
      <c r="D6" t="s">
        <v>40</v>
      </c>
      <c r="E6" t="s">
        <v>30</v>
      </c>
      <c r="F6" s="17">
        <v>0.44529999999999997</v>
      </c>
      <c r="G6" s="2">
        <v>-2.0194699999999999E-2</v>
      </c>
      <c r="H6" s="2">
        <v>9.8382999999999995E-3</v>
      </c>
      <c r="I6" s="3">
        <v>4.02E-2</v>
      </c>
      <c r="J6" s="2">
        <v>-3.2829299999999999E-2</v>
      </c>
      <c r="K6" s="2">
        <v>1.1528800000000001E-2</v>
      </c>
      <c r="L6" s="3">
        <v>4.4051000000000003E-3</v>
      </c>
      <c r="M6">
        <f t="shared" si="0"/>
        <v>1.26345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nda Byrne</cp:lastModifiedBy>
  <dcterms:created xsi:type="dcterms:W3CDTF">2018-04-10T08:54:00Z</dcterms:created>
  <dcterms:modified xsi:type="dcterms:W3CDTF">2019-02-25T06:14:39Z</dcterms:modified>
</cp:coreProperties>
</file>